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defaultThemeVersion="166925"/>
  <mc:AlternateContent xmlns:mc="http://schemas.openxmlformats.org/markup-compatibility/2006">
    <mc:Choice Requires="x15">
      <x15ac:absPath xmlns:x15ac="http://schemas.microsoft.com/office/spreadsheetml/2010/11/ac" url="/Users/miguel/Documents/artículos/Manuscritos/Muñoz del Rio 2024/Final version/"/>
    </mc:Choice>
  </mc:AlternateContent>
  <xr:revisionPtr revIDLastSave="0" documentId="13_ncr:1_{0BE6824E-FC90-3346-8B6F-2D292CBE1F13}" xr6:coauthVersionLast="36" xr6:coauthVersionMax="47" xr10:uidLastSave="{00000000-0000-0000-0000-000000000000}"/>
  <bookViews>
    <workbookView xWindow="0" yWindow="500" windowWidth="35020" windowHeight="22540" xr2:uid="{00000000-000D-0000-FFFF-FFFF00000000}"/>
  </bookViews>
  <sheets>
    <sheet name="Table S1 ACC" sheetId="1" r:id="rId1"/>
    <sheet name="Table S2 IBS" sheetId="4" r:id="rId2"/>
    <sheet name="Table S3 correlations" sheetId="3" r:id="rId3"/>
    <sheet name="Table S4 SNPs" sheetId="5" r:id="rId4"/>
    <sheet name="Table S5 QTL candidate genes" sheetId="6" r:id="rId5"/>
    <sheet name="Table S6 genes 6A " sheetId="8" r:id="rId6"/>
    <sheet name="Table S7 PGs gene expression" sheetId="9" r:id="rId7"/>
    <sheet name="Table S8  Firm6A KASP" sheetId="10" r:id="rId8"/>
  </sheets>
  <definedNames>
    <definedName name="_xlnm._FilterDatabase" localSheetId="3" hidden="1">'Table S4 SNPs'!$A$2:$S$152</definedName>
    <definedName name="_xlnm._FilterDatabase" localSheetId="7" hidden="1">'Table S8  Firm6A KASP'!$A$2:$F$2</definedName>
    <definedName name="_Hlk101796915" localSheetId="4">'Table S5 QTL candidate genes'!$B$20</definedName>
    <definedName name="_Hlk102043502" localSheetId="4">'Table S5 QTL candidate genes'!#REF!</definedName>
    <definedName name="_Hlk102044896" localSheetId="4">'Table S5 QTL candidate genes'!#REF!</definedName>
    <definedName name="_xlnm.Criteria" localSheetId="3">'Table S4 SNPs'!$B$5:$B$152</definedName>
    <definedName name="_xlnm.Extract" localSheetId="3">'Table S4 SNPs'!$J$5</definedName>
  </definedName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84" i="8" l="1"/>
</calcChain>
</file>

<file path=xl/sharedStrings.xml><?xml version="1.0" encoding="utf-8"?>
<sst xmlns="http://schemas.openxmlformats.org/spreadsheetml/2006/main" count="6748" uniqueCount="3625">
  <si>
    <t>ACC</t>
  </si>
  <si>
    <t xml:space="preserve"> n
18-19</t>
  </si>
  <si>
    <t>n
19-20</t>
  </si>
  <si>
    <t>n
20-21</t>
  </si>
  <si>
    <t>Accesion name</t>
  </si>
  <si>
    <t>Species</t>
  </si>
  <si>
    <t>Pedigree</t>
  </si>
  <si>
    <t>Year</t>
  </si>
  <si>
    <t>Origin</t>
  </si>
  <si>
    <t>Subpopulation</t>
  </si>
  <si>
    <t>P1</t>
  </si>
  <si>
    <t>P2</t>
  </si>
  <si>
    <t>Aiberry</t>
  </si>
  <si>
    <t>F. × ananassa</t>
  </si>
  <si>
    <t>Reiko</t>
  </si>
  <si>
    <t>Hokowase</t>
  </si>
  <si>
    <t>JAP</t>
  </si>
  <si>
    <t>Arking</t>
  </si>
  <si>
    <t>Cardinal</t>
  </si>
  <si>
    <t>ARK 5431</t>
  </si>
  <si>
    <t>USA</t>
  </si>
  <si>
    <t>Tenira</t>
  </si>
  <si>
    <t>Redgauntlet</t>
  </si>
  <si>
    <t>Gorella</t>
  </si>
  <si>
    <t>NLD</t>
  </si>
  <si>
    <t>Sweet Charlie</t>
  </si>
  <si>
    <t>FL 80-456</t>
  </si>
  <si>
    <t>Pajaro</t>
  </si>
  <si>
    <t>Gigana</t>
  </si>
  <si>
    <t>Finn</t>
  </si>
  <si>
    <t>SO 341</t>
  </si>
  <si>
    <t>GER</t>
  </si>
  <si>
    <t>Cuesta</t>
  </si>
  <si>
    <t>Seascape</t>
  </si>
  <si>
    <t>Cal 83.25-2</t>
  </si>
  <si>
    <t>Camarosa</t>
  </si>
  <si>
    <t>Douglas</t>
  </si>
  <si>
    <t>Cal 85.24-603</t>
  </si>
  <si>
    <t>-</t>
  </si>
  <si>
    <t>Milsey-Tudla</t>
  </si>
  <si>
    <t>Parker</t>
  </si>
  <si>
    <t>Chandler</t>
  </si>
  <si>
    <t>ESP</t>
  </si>
  <si>
    <t>Selva</t>
  </si>
  <si>
    <t>Cal 70.3-117</t>
  </si>
  <si>
    <t>Cal 71.98-605</t>
  </si>
  <si>
    <t>Cal 72.361-105</t>
  </si>
  <si>
    <t>Korona</t>
  </si>
  <si>
    <t>Tamella</t>
  </si>
  <si>
    <t>Induka</t>
  </si>
  <si>
    <t>Sequoia</t>
  </si>
  <si>
    <t>Cal 51.51-1</t>
  </si>
  <si>
    <t>Cal 52.16-15</t>
  </si>
  <si>
    <t>NJ 1051</t>
  </si>
  <si>
    <t>Auchincruive Climax</t>
  </si>
  <si>
    <t>UK</t>
  </si>
  <si>
    <t>Zincal</t>
  </si>
  <si>
    <t>Cal 63.7-101</t>
  </si>
  <si>
    <t>Oso Grande</t>
  </si>
  <si>
    <t>Cal 77.3-603</t>
  </si>
  <si>
    <t>Tufts x Cal 63.7-101</t>
  </si>
  <si>
    <t>Tufts</t>
  </si>
  <si>
    <t>Cal 46.5-1</t>
  </si>
  <si>
    <t>Tioga</t>
  </si>
  <si>
    <t>Aiko</t>
  </si>
  <si>
    <t>Cal 59.51-11</t>
  </si>
  <si>
    <t>Cruz</t>
  </si>
  <si>
    <t>Cal 638.45</t>
  </si>
  <si>
    <t>Capitola</t>
  </si>
  <si>
    <t>Cal 75.121-101</t>
  </si>
  <si>
    <t>Addie</t>
  </si>
  <si>
    <t>Senga Pantagruella</t>
  </si>
  <si>
    <t>MDUS 3816</t>
  </si>
  <si>
    <t>ITA</t>
  </si>
  <si>
    <t>Brighton</t>
  </si>
  <si>
    <t>Cal 65.65-601</t>
  </si>
  <si>
    <t>Gariguette</t>
  </si>
  <si>
    <t>Pocahontas x Regina</t>
  </si>
  <si>
    <t>Belrubi x Marieva</t>
  </si>
  <si>
    <t>FRA</t>
  </si>
  <si>
    <t>Fern</t>
  </si>
  <si>
    <t>Cal 69.62-103</t>
  </si>
  <si>
    <t>Elvira</t>
  </si>
  <si>
    <t>Vola</t>
  </si>
  <si>
    <t>Elsanta</t>
  </si>
  <si>
    <t>Holiday</t>
  </si>
  <si>
    <t>Tioga × Sequoia</t>
  </si>
  <si>
    <t>Gento</t>
  </si>
  <si>
    <t>NA</t>
  </si>
  <si>
    <t>Juspa</t>
  </si>
  <si>
    <t>US 3763</t>
  </si>
  <si>
    <t>Cambridge Favourite</t>
  </si>
  <si>
    <t>Cambridge 34-4-5</t>
  </si>
  <si>
    <t>Blakemore</t>
  </si>
  <si>
    <t>Hansa</t>
  </si>
  <si>
    <t>Laxton's Noble</t>
  </si>
  <si>
    <t>Josif Mahomet</t>
  </si>
  <si>
    <t>UKR</t>
  </si>
  <si>
    <t>Cigoulette</t>
  </si>
  <si>
    <t>Belrubi</t>
  </si>
  <si>
    <t>Florida Ninety</t>
  </si>
  <si>
    <t>Missionary</t>
  </si>
  <si>
    <t>Klonmor</t>
  </si>
  <si>
    <t>Macherauchs Späternte</t>
  </si>
  <si>
    <t>Mieze Schindler</t>
  </si>
  <si>
    <t>Georg Soltwedel</t>
  </si>
  <si>
    <t>Docteur Morere</t>
  </si>
  <si>
    <t>Duc de Malakoff</t>
  </si>
  <si>
    <t>Palmyre Berger</t>
  </si>
  <si>
    <t>Foreman Excelsior</t>
  </si>
  <si>
    <t>Sharpless</t>
  </si>
  <si>
    <t>Madame Moutot</t>
  </si>
  <si>
    <t>Royal Sovereign</t>
  </si>
  <si>
    <t>Mara Des Bois</t>
  </si>
  <si>
    <t>('Hummi Gento' × 'Ostara’)</t>
  </si>
  <si>
    <t xml:space="preserve"> ('Red Gauntlet' × 'Korona')</t>
  </si>
  <si>
    <t>Hecker</t>
  </si>
  <si>
    <t>Cal 66-96-101</t>
  </si>
  <si>
    <t>Toro</t>
  </si>
  <si>
    <t>Dover</t>
  </si>
  <si>
    <t>Floridabelle</t>
  </si>
  <si>
    <t>FL 71-189</t>
  </si>
  <si>
    <t>Toyonoka</t>
  </si>
  <si>
    <t>Harunoka</t>
  </si>
  <si>
    <t>Himiko</t>
  </si>
  <si>
    <t>Edouard Lefort</t>
  </si>
  <si>
    <t>Lucida Perfecta</t>
  </si>
  <si>
    <t>Johannes Muller</t>
  </si>
  <si>
    <t>Souvenir des Charles Machiroux</t>
  </si>
  <si>
    <t>Ville de Paris</t>
  </si>
  <si>
    <t>Späte Leopold</t>
  </si>
  <si>
    <t>BEL</t>
  </si>
  <si>
    <t>Vicomtesse Hericart de Thury</t>
  </si>
  <si>
    <t>Keens Seedling</t>
  </si>
  <si>
    <t>Elton</t>
  </si>
  <si>
    <t>Africa</t>
  </si>
  <si>
    <t>EUR</t>
  </si>
  <si>
    <t>Howard 17</t>
  </si>
  <si>
    <t>Marie France</t>
  </si>
  <si>
    <t>Hoffman</t>
  </si>
  <si>
    <t>Lady Thompson</t>
  </si>
  <si>
    <t>3**</t>
  </si>
  <si>
    <t>Revada</t>
  </si>
  <si>
    <t>Climax</t>
  </si>
  <si>
    <t>Ada Herzberg</t>
  </si>
  <si>
    <t>Surprise des Halles</t>
  </si>
  <si>
    <t>Empereur du Maroc</t>
  </si>
  <si>
    <t>Spaete Leopold</t>
  </si>
  <si>
    <t>Comet 1880</t>
  </si>
  <si>
    <t>Samling</t>
  </si>
  <si>
    <t>Obtentor 1 Cultivar 1</t>
  </si>
  <si>
    <t>Capron</t>
  </si>
  <si>
    <t>Princess Dagmar</t>
  </si>
  <si>
    <t>King of the Earlies</t>
  </si>
  <si>
    <t>Aromas</t>
  </si>
  <si>
    <t>Cal 87.112-6</t>
  </si>
  <si>
    <t>Cal 88.270-1</t>
  </si>
  <si>
    <t>Cijosee</t>
  </si>
  <si>
    <t>Mara des Bois</t>
  </si>
  <si>
    <t>Cal 18</t>
  </si>
  <si>
    <t>Diamante</t>
  </si>
  <si>
    <t>Donner</t>
  </si>
  <si>
    <t>Cal 145.52</t>
  </si>
  <si>
    <t>Cal 222.4</t>
  </si>
  <si>
    <t>Liberation D'Orleans</t>
  </si>
  <si>
    <t>Little Scarlet</t>
  </si>
  <si>
    <t>F. virginiana subsp. virginiana</t>
  </si>
  <si>
    <t>Premial</t>
  </si>
  <si>
    <t>NJ 306</t>
  </si>
  <si>
    <t>ROM</t>
  </si>
  <si>
    <t>Sans Rivale</t>
  </si>
  <si>
    <t>Madame Poincare</t>
  </si>
  <si>
    <t>General de Castelnau</t>
  </si>
  <si>
    <t>Sieger</t>
  </si>
  <si>
    <t>Kaiser Samling</t>
  </si>
  <si>
    <t>Rotkappchen</t>
  </si>
  <si>
    <t>Gorella Mutant White Pulp</t>
  </si>
  <si>
    <t>Marina</t>
  </si>
  <si>
    <t>Cartuno</t>
  </si>
  <si>
    <t>Medina</t>
  </si>
  <si>
    <t>Z 45</t>
  </si>
  <si>
    <t>Amiga</t>
  </si>
  <si>
    <t>RB-79-3</t>
  </si>
  <si>
    <t>Aguedilla</t>
  </si>
  <si>
    <t>RB-67-35</t>
  </si>
  <si>
    <t>Perle de Prague</t>
  </si>
  <si>
    <t>CZE</t>
  </si>
  <si>
    <t>Victorian Nameless</t>
  </si>
  <si>
    <t>Senga Sengana</t>
  </si>
  <si>
    <t>Markee</t>
  </si>
  <si>
    <t>Cifrance</t>
  </si>
  <si>
    <t>Scott</t>
  </si>
  <si>
    <t>Ruby</t>
  </si>
  <si>
    <t>B1</t>
  </si>
  <si>
    <t>Chiflon</t>
  </si>
  <si>
    <t>Planasa 92-61</t>
  </si>
  <si>
    <t>Planasa 86-032</t>
  </si>
  <si>
    <t>Ventana</t>
  </si>
  <si>
    <t>Cal 93.170-606</t>
  </si>
  <si>
    <t>Cal 92.35-601</t>
  </si>
  <si>
    <t>Camino Real</t>
  </si>
  <si>
    <t>Cal 89.230-7</t>
  </si>
  <si>
    <t>Cal 90.253-3</t>
  </si>
  <si>
    <t>Naiad</t>
  </si>
  <si>
    <t>Eris</t>
  </si>
  <si>
    <t>Honor</t>
  </si>
  <si>
    <t>PS-1269</t>
  </si>
  <si>
    <t>Candonga</t>
  </si>
  <si>
    <t>Planasa 92-38</t>
  </si>
  <si>
    <t>Missionary Hibrid</t>
  </si>
  <si>
    <t>Florida Festival</t>
  </si>
  <si>
    <t>Rosa Linda</t>
  </si>
  <si>
    <t>Galexia</t>
  </si>
  <si>
    <t>F39.1</t>
  </si>
  <si>
    <t>F15.1</t>
  </si>
  <si>
    <t>Hative De Caen</t>
  </si>
  <si>
    <t>Aurore</t>
  </si>
  <si>
    <t>Crescent</t>
  </si>
  <si>
    <t>Howard 1</t>
  </si>
  <si>
    <t>PS 2-12 (1-187 × Medina)</t>
  </si>
  <si>
    <t>187-1</t>
  </si>
  <si>
    <t>PS 16-4 (3-171 × 1-215)</t>
  </si>
  <si>
    <t>171-3</t>
  </si>
  <si>
    <t>215-1</t>
  </si>
  <si>
    <t>PS 22-8 (3-171 × 659 )</t>
  </si>
  <si>
    <t>PS 23-12 (Medina × 1-187)</t>
  </si>
  <si>
    <r>
      <rPr>
        <i/>
        <sz val="12"/>
        <color theme="1"/>
        <rFont val="Calibri (Body)_x0000_"/>
      </rPr>
      <t>F. Chiloensis</t>
    </r>
    <r>
      <rPr>
        <sz val="12"/>
        <color theme="1"/>
        <rFont val="Calibri (Body)_x0000_"/>
      </rPr>
      <t xml:space="preserve"> 1 (ACC 152)</t>
    </r>
  </si>
  <si>
    <t>Albión</t>
  </si>
  <si>
    <t>Cal 94.16-1</t>
  </si>
  <si>
    <t>Sel. 232</t>
  </si>
  <si>
    <t>Vilanova</t>
  </si>
  <si>
    <t>RB-4-43</t>
  </si>
  <si>
    <t>Sel. 1392</t>
  </si>
  <si>
    <t>Gaviota</t>
  </si>
  <si>
    <t>Kaiser</t>
  </si>
  <si>
    <t>Marshall</t>
  </si>
  <si>
    <t>Chance seedling</t>
  </si>
  <si>
    <t>Hood</t>
  </si>
  <si>
    <t>ORUS 2315</t>
  </si>
  <si>
    <t>Puget Beauty</t>
  </si>
  <si>
    <t>St. Ana</t>
  </si>
  <si>
    <t>Campaigne</t>
  </si>
  <si>
    <t>Leopard</t>
  </si>
  <si>
    <t>Matine</t>
  </si>
  <si>
    <t>Ampola</t>
  </si>
  <si>
    <t>Rubigen</t>
  </si>
  <si>
    <t>Earlibrite</t>
  </si>
  <si>
    <t>Carlsbad</t>
  </si>
  <si>
    <t>AUS</t>
  </si>
  <si>
    <t>Abundance</t>
  </si>
  <si>
    <t xml:space="preserve">Constante Feconde </t>
  </si>
  <si>
    <t>Louis Gauthier</t>
  </si>
  <si>
    <t>Reusraths Allerfrueheste</t>
  </si>
  <si>
    <t>Amazone</t>
  </si>
  <si>
    <t>Madame Lefebvre</t>
  </si>
  <si>
    <t>Strawberry 1800</t>
  </si>
  <si>
    <t>Palomar</t>
  </si>
  <si>
    <t>Camino_Real</t>
  </si>
  <si>
    <t>Splendor</t>
  </si>
  <si>
    <t>Florida Elyana</t>
  </si>
  <si>
    <t>FL 96-114</t>
  </si>
  <si>
    <t>FL 95-200</t>
  </si>
  <si>
    <t>Florida Fortuna</t>
  </si>
  <si>
    <t>Winterdawn</t>
  </si>
  <si>
    <t>FL 99-35</t>
  </si>
  <si>
    <t>White D seedling</t>
  </si>
  <si>
    <t>Sarito</t>
  </si>
  <si>
    <t>1823-4</t>
  </si>
  <si>
    <t>Sabrosa</t>
  </si>
  <si>
    <t>Viva Patricia</t>
  </si>
  <si>
    <t>S03AC11</t>
  </si>
  <si>
    <t>S02AG4</t>
  </si>
  <si>
    <t>Obtentor 1 Cultivar 2</t>
  </si>
  <si>
    <t>Obtentor 1 Cultivar 3</t>
  </si>
  <si>
    <t>Sabrina</t>
  </si>
  <si>
    <t>Planasa 9719</t>
  </si>
  <si>
    <t>Planasa 94-020</t>
  </si>
  <si>
    <t>Rabida</t>
  </si>
  <si>
    <t>Liberty</t>
  </si>
  <si>
    <t>BG-1445</t>
  </si>
  <si>
    <t>Nazaret</t>
  </si>
  <si>
    <t>1806-1</t>
  </si>
  <si>
    <t>2340-2</t>
  </si>
  <si>
    <t>Petaluma</t>
  </si>
  <si>
    <t>Cal 5.97-7</t>
  </si>
  <si>
    <t>Cal 5.165-1</t>
  </si>
  <si>
    <t>Obtentor 2 Cultivar 1</t>
  </si>
  <si>
    <t>CS13/2 (Camarosa × 00595)</t>
  </si>
  <si>
    <t>F. × ananassa × F. chiloensis</t>
  </si>
  <si>
    <r>
      <rPr>
        <i/>
        <sz val="12"/>
        <color theme="1"/>
        <rFont val="Calibri (Body)_x0000_"/>
      </rPr>
      <t>F. chiloensis</t>
    </r>
    <r>
      <rPr>
        <sz val="12"/>
        <color theme="1"/>
        <rFont val="Calibri (Body)_x0000_"/>
      </rPr>
      <t xml:space="preserve"> 28 (ACC 595)</t>
    </r>
  </si>
  <si>
    <t>CS3/4 (00197 × Ventana)</t>
  </si>
  <si>
    <r>
      <rPr>
        <i/>
        <sz val="12"/>
        <color theme="1"/>
        <rFont val="Calibri (Body)_x0000_"/>
      </rPr>
      <t>F. chiloensis</t>
    </r>
    <r>
      <rPr>
        <sz val="12"/>
        <color theme="1"/>
        <rFont val="Calibri (Body)_x0000_"/>
      </rPr>
      <t xml:space="preserve"> 26 (ACC 197)</t>
    </r>
  </si>
  <si>
    <t>CS5/1 (00281  × Ventana)</t>
  </si>
  <si>
    <r>
      <rPr>
        <i/>
        <sz val="12"/>
        <color theme="1"/>
        <rFont val="Calibri (Body)_x0000_"/>
      </rPr>
      <t>F. chiloensis</t>
    </r>
    <r>
      <rPr>
        <sz val="12"/>
        <color theme="1"/>
        <rFont val="Calibri (Body)_x0000_"/>
      </rPr>
      <t xml:space="preserve"> 20 (ACC 281)</t>
    </r>
  </si>
  <si>
    <t>CS5/3 (00281 × Ventana)</t>
  </si>
  <si>
    <t>CS9/1 (00281 × Ventana)</t>
  </si>
  <si>
    <r>
      <rPr>
        <i/>
        <sz val="12"/>
        <color theme="1"/>
        <rFont val="Calibri (Body)_x0000_"/>
      </rPr>
      <t xml:space="preserve">F. chiloensis </t>
    </r>
    <r>
      <rPr>
        <sz val="12"/>
        <color theme="1"/>
        <rFont val="Calibri (Body)_x0000_"/>
      </rPr>
      <t>20 (ACC 281)</t>
    </r>
  </si>
  <si>
    <t>CS9/2 (00281  x Ventana)</t>
  </si>
  <si>
    <t>CS9/3 (00281 × Ventana)</t>
  </si>
  <si>
    <t>CS9/4 (00281 × Ventana)</t>
  </si>
  <si>
    <t>CS9/5 (00281 × Ventana)</t>
  </si>
  <si>
    <r>
      <rPr>
        <b/>
        <sz val="12"/>
        <rFont val="Calibri (Body)_x0000_"/>
      </rPr>
      <t>Supplementary Table S2</t>
    </r>
    <r>
      <rPr>
        <sz val="12"/>
        <rFont val="Calibri (Body)_x0000_"/>
      </rPr>
      <t xml:space="preserve">. </t>
    </r>
    <r>
      <rPr>
        <sz val="12"/>
        <color theme="1"/>
        <rFont val="Calibri (Body)_x0000_"/>
      </rPr>
      <t xml:space="preserve">Genetic similarity analysis between accessions with the highest IBS matrix calculated with PLINK (Chang et al., 2015) and compared with IBS IStraw90K from a previous and independent DNA extraction. </t>
    </r>
    <r>
      <rPr>
        <sz val="12"/>
        <rFont val="Calibri (Body)_x0000_"/>
      </rPr>
      <t xml:space="preserve">FS, full siblings; HS, half siblings; OT, other. </t>
    </r>
  </si>
  <si>
    <t>Accesion name
1</t>
  </si>
  <si>
    <t>ACC
1</t>
  </si>
  <si>
    <t>Accesion name
2</t>
  </si>
  <si>
    <t>ACC
2</t>
  </si>
  <si>
    <t>Kindship</t>
  </si>
  <si>
    <t>IBS
Fana 50K</t>
  </si>
  <si>
    <t>IBS
IStraw90K</t>
  </si>
  <si>
    <t>Consideration</t>
  </si>
  <si>
    <t>Excluded</t>
  </si>
  <si>
    <t>HS</t>
  </si>
  <si>
    <t>104 = 103</t>
  </si>
  <si>
    <t>OT</t>
  </si>
  <si>
    <t>856 = 862</t>
  </si>
  <si>
    <t>834 = 833</t>
  </si>
  <si>
    <t>Synonym</t>
  </si>
  <si>
    <t>265 and 322</t>
  </si>
  <si>
    <t>CS 9/4</t>
  </si>
  <si>
    <t>CS 9/5</t>
  </si>
  <si>
    <t>FS</t>
  </si>
  <si>
    <t>Duplicate</t>
  </si>
  <si>
    <t>Gorella White Pulp</t>
  </si>
  <si>
    <t>265 and 324</t>
  </si>
  <si>
    <t>322 and 324</t>
  </si>
  <si>
    <t>213 = 211</t>
  </si>
  <si>
    <t>CS 9/3</t>
  </si>
  <si>
    <t>CS 9/2</t>
  </si>
  <si>
    <t>CS9/2 = CS9/3</t>
  </si>
  <si>
    <t>Internal control</t>
  </si>
  <si>
    <r>
      <rPr>
        <b/>
        <sz val="12"/>
        <color rgb="FF000000"/>
        <rFont val="Calibri"/>
        <family val="2"/>
        <scheme val="minor"/>
      </rPr>
      <t>Supplementary</t>
    </r>
    <r>
      <rPr>
        <sz val="12"/>
        <color rgb="FF000000"/>
        <rFont val="Calibri"/>
        <family val="2"/>
        <scheme val="minor"/>
      </rPr>
      <t xml:space="preserve"> </t>
    </r>
    <r>
      <rPr>
        <b/>
        <sz val="12"/>
        <color rgb="FF000000"/>
        <rFont val="Calibri"/>
        <family val="2"/>
        <scheme val="minor"/>
      </rPr>
      <t xml:space="preserve">Table S3. </t>
    </r>
    <r>
      <rPr>
        <sz val="12"/>
        <color rgb="FF000000"/>
        <rFont val="Calibri"/>
        <family val="2"/>
        <scheme val="minor"/>
      </rPr>
      <t>Correlation matrix among the 25 strawberry traits evaluated in the 2020-2021 season</t>
    </r>
    <r>
      <rPr>
        <b/>
        <i/>
        <sz val="12"/>
        <color rgb="FF000000"/>
        <rFont val="Calibri"/>
        <family val="2"/>
        <scheme val="minor"/>
      </rPr>
      <t>.</t>
    </r>
    <r>
      <rPr>
        <sz val="12"/>
        <color rgb="FF000000"/>
        <rFont val="Calibri"/>
        <family val="2"/>
        <scheme val="minor"/>
      </rPr>
      <t> Pearson correlation coefficient value (r) were calculated using the log</t>
    </r>
    <r>
      <rPr>
        <vertAlign val="subscript"/>
        <sz val="12"/>
        <color rgb="FF000000"/>
        <rFont val="Calibri"/>
        <family val="2"/>
        <scheme val="minor"/>
      </rPr>
      <t>10</t>
    </r>
    <r>
      <rPr>
        <sz val="12"/>
        <color rgb="FF000000"/>
        <rFont val="Calibri"/>
        <family val="2"/>
        <scheme val="minor"/>
      </rPr>
      <t xml:space="preserve"> transformed data. p-values are shown in the table below.</t>
    </r>
  </si>
  <si>
    <t>FL_Days</t>
  </si>
  <si>
    <t>FL_GCP</t>
  </si>
  <si>
    <t>FL_RCP</t>
  </si>
  <si>
    <t>FL_Diameter</t>
  </si>
  <si>
    <t>LE_CUS</t>
  </si>
  <si>
    <t>LE_Glossiness</t>
  </si>
  <si>
    <t>LE_Size</t>
  </si>
  <si>
    <t>PL_Height</t>
  </si>
  <si>
    <t>PL_Diameter</t>
  </si>
  <si>
    <t>RU_Days</t>
  </si>
  <si>
    <t>RU_Num</t>
  </si>
  <si>
    <t>RU_Anthocyanins</t>
  </si>
  <si>
    <t>FR_WB</t>
  </si>
  <si>
    <t>FR_EC</t>
  </si>
  <si>
    <t>FR_ICF</t>
  </si>
  <si>
    <t>FR_ICC</t>
  </si>
  <si>
    <t>FR_Num</t>
  </si>
  <si>
    <t>FR_Weight</t>
  </si>
  <si>
    <t>FR_Firmness</t>
  </si>
  <si>
    <t>FR_L.</t>
  </si>
  <si>
    <t>FR_a.</t>
  </si>
  <si>
    <t>FR_b.</t>
  </si>
  <si>
    <t>FR_Brix</t>
  </si>
  <si>
    <t>FR_Acidity</t>
  </si>
  <si>
    <t>FR_AsA</t>
  </si>
  <si>
    <r>
      <t>-0.245</t>
    </r>
    <r>
      <rPr>
        <vertAlign val="superscript"/>
        <sz val="8.8000000000000007"/>
        <color theme="1"/>
        <rFont val="Calibri"/>
        <family val="2"/>
        <scheme val="minor"/>
      </rPr>
      <t>**</t>
    </r>
  </si>
  <si>
    <r>
      <t>-0.264</t>
    </r>
    <r>
      <rPr>
        <vertAlign val="superscript"/>
        <sz val="8.8000000000000007"/>
        <color theme="1"/>
        <rFont val="Calibri"/>
        <family val="2"/>
        <scheme val="minor"/>
      </rPr>
      <t>**</t>
    </r>
  </si>
  <si>
    <r>
      <t>-0.192</t>
    </r>
    <r>
      <rPr>
        <vertAlign val="superscript"/>
        <sz val="8.8000000000000007"/>
        <color theme="1"/>
        <rFont val="Calibri"/>
        <family val="2"/>
        <scheme val="minor"/>
      </rPr>
      <t>*</t>
    </r>
  </si>
  <si>
    <r>
      <t>-0.223</t>
    </r>
    <r>
      <rPr>
        <vertAlign val="superscript"/>
        <sz val="8.8000000000000007"/>
        <color theme="1"/>
        <rFont val="Calibri"/>
        <family val="2"/>
        <scheme val="minor"/>
      </rPr>
      <t>*</t>
    </r>
  </si>
  <si>
    <r>
      <t>-0.302</t>
    </r>
    <r>
      <rPr>
        <vertAlign val="superscript"/>
        <sz val="8.8000000000000007"/>
        <color theme="1"/>
        <rFont val="Calibri"/>
        <family val="2"/>
        <scheme val="minor"/>
      </rPr>
      <t>***</t>
    </r>
  </si>
  <si>
    <r>
      <t>-0.263</t>
    </r>
    <r>
      <rPr>
        <vertAlign val="superscript"/>
        <sz val="8.8000000000000007"/>
        <color theme="1"/>
        <rFont val="Calibri"/>
        <family val="2"/>
        <scheme val="minor"/>
      </rPr>
      <t>**</t>
    </r>
  </si>
  <si>
    <r>
      <t>0.253</t>
    </r>
    <r>
      <rPr>
        <vertAlign val="superscript"/>
        <sz val="8.8000000000000007"/>
        <color theme="1"/>
        <rFont val="Calibri"/>
        <family val="2"/>
        <scheme val="minor"/>
      </rPr>
      <t>**</t>
    </r>
  </si>
  <si>
    <r>
      <t>0.235</t>
    </r>
    <r>
      <rPr>
        <vertAlign val="superscript"/>
        <sz val="8.8000000000000007"/>
        <color theme="1"/>
        <rFont val="Calibri"/>
        <family val="2"/>
        <scheme val="minor"/>
      </rPr>
      <t>*</t>
    </r>
  </si>
  <si>
    <r>
      <t>0.187</t>
    </r>
    <r>
      <rPr>
        <vertAlign val="superscript"/>
        <sz val="8.8000000000000007"/>
        <color theme="1"/>
        <rFont val="Calibri"/>
        <family val="2"/>
        <scheme val="minor"/>
      </rPr>
      <t>*</t>
    </r>
  </si>
  <si>
    <r>
      <t>0.232</t>
    </r>
    <r>
      <rPr>
        <vertAlign val="superscript"/>
        <sz val="8.8000000000000007"/>
        <color theme="1"/>
        <rFont val="Calibri"/>
        <family val="2"/>
        <scheme val="minor"/>
      </rPr>
      <t>*</t>
    </r>
  </si>
  <si>
    <r>
      <t>0.201</t>
    </r>
    <r>
      <rPr>
        <vertAlign val="superscript"/>
        <sz val="8.8000000000000007"/>
        <color theme="1"/>
        <rFont val="Calibri"/>
        <family val="2"/>
        <scheme val="minor"/>
      </rPr>
      <t>*</t>
    </r>
  </si>
  <si>
    <r>
      <t>0.183</t>
    </r>
    <r>
      <rPr>
        <vertAlign val="superscript"/>
        <sz val="8.8000000000000007"/>
        <color theme="1"/>
        <rFont val="Calibri"/>
        <family val="2"/>
        <scheme val="minor"/>
      </rPr>
      <t>*</t>
    </r>
  </si>
  <si>
    <r>
      <t>-0.208</t>
    </r>
    <r>
      <rPr>
        <vertAlign val="superscript"/>
        <sz val="8.8000000000000007"/>
        <color theme="1"/>
        <rFont val="Calibri"/>
        <family val="2"/>
        <scheme val="minor"/>
      </rPr>
      <t>*</t>
    </r>
  </si>
  <si>
    <r>
      <t>-0.217</t>
    </r>
    <r>
      <rPr>
        <vertAlign val="superscript"/>
        <sz val="8.8000000000000007"/>
        <color theme="1"/>
        <rFont val="Calibri"/>
        <family val="2"/>
        <scheme val="minor"/>
      </rPr>
      <t>*</t>
    </r>
  </si>
  <si>
    <r>
      <t>0.292</t>
    </r>
    <r>
      <rPr>
        <vertAlign val="superscript"/>
        <sz val="8.8000000000000007"/>
        <color theme="1"/>
        <rFont val="Calibri"/>
        <family val="2"/>
        <scheme val="minor"/>
      </rPr>
      <t>**</t>
    </r>
  </si>
  <si>
    <r>
      <t>-0.273</t>
    </r>
    <r>
      <rPr>
        <vertAlign val="superscript"/>
        <sz val="8.8000000000000007"/>
        <color theme="1"/>
        <rFont val="Calibri"/>
        <family val="2"/>
        <scheme val="minor"/>
      </rPr>
      <t>**</t>
    </r>
  </si>
  <si>
    <r>
      <t>0.219</t>
    </r>
    <r>
      <rPr>
        <vertAlign val="superscript"/>
        <sz val="8.8000000000000007"/>
        <color theme="1"/>
        <rFont val="Calibri"/>
        <family val="2"/>
        <scheme val="minor"/>
      </rPr>
      <t>*</t>
    </r>
  </si>
  <si>
    <r>
      <t>0.671</t>
    </r>
    <r>
      <rPr>
        <vertAlign val="superscript"/>
        <sz val="8.8000000000000007"/>
        <color theme="1"/>
        <rFont val="Calibri"/>
        <family val="2"/>
        <scheme val="minor"/>
      </rPr>
      <t>***</t>
    </r>
  </si>
  <si>
    <r>
      <t>0.660</t>
    </r>
    <r>
      <rPr>
        <vertAlign val="superscript"/>
        <sz val="8.8000000000000007"/>
        <color theme="1"/>
        <rFont val="Calibri"/>
        <family val="2"/>
        <scheme val="minor"/>
      </rPr>
      <t>***</t>
    </r>
  </si>
  <si>
    <r>
      <t>-0.342</t>
    </r>
    <r>
      <rPr>
        <vertAlign val="superscript"/>
        <sz val="8.8000000000000007"/>
        <color theme="1"/>
        <rFont val="Calibri"/>
        <family val="2"/>
        <scheme val="minor"/>
      </rPr>
      <t>***</t>
    </r>
  </si>
  <si>
    <r>
      <t>0.303</t>
    </r>
    <r>
      <rPr>
        <vertAlign val="superscript"/>
        <sz val="8.8000000000000007"/>
        <color theme="1"/>
        <rFont val="Calibri"/>
        <family val="2"/>
        <scheme val="minor"/>
      </rPr>
      <t>***</t>
    </r>
  </si>
  <si>
    <r>
      <t>0.381</t>
    </r>
    <r>
      <rPr>
        <vertAlign val="superscript"/>
        <sz val="8.8000000000000007"/>
        <color theme="1"/>
        <rFont val="Calibri"/>
        <family val="2"/>
        <scheme val="minor"/>
      </rPr>
      <t>***</t>
    </r>
  </si>
  <si>
    <r>
      <t>0.497</t>
    </r>
    <r>
      <rPr>
        <vertAlign val="superscript"/>
        <sz val="8.8000000000000007"/>
        <color theme="1"/>
        <rFont val="Calibri"/>
        <family val="2"/>
        <scheme val="minor"/>
      </rPr>
      <t>***</t>
    </r>
  </si>
  <si>
    <r>
      <t>0.418</t>
    </r>
    <r>
      <rPr>
        <vertAlign val="superscript"/>
        <sz val="8.8000000000000007"/>
        <color theme="1"/>
        <rFont val="Calibri"/>
        <family val="2"/>
        <scheme val="minor"/>
      </rPr>
      <t>***</t>
    </r>
  </si>
  <si>
    <r>
      <t>-0.186</t>
    </r>
    <r>
      <rPr>
        <vertAlign val="superscript"/>
        <sz val="8.8000000000000007"/>
        <color theme="1"/>
        <rFont val="Calibri"/>
        <family val="2"/>
        <scheme val="minor"/>
      </rPr>
      <t>*</t>
    </r>
  </si>
  <si>
    <r>
      <t>-0.236</t>
    </r>
    <r>
      <rPr>
        <vertAlign val="superscript"/>
        <sz val="8.8000000000000007"/>
        <color theme="1"/>
        <rFont val="Calibri"/>
        <family val="2"/>
        <scheme val="minor"/>
      </rPr>
      <t>**</t>
    </r>
  </si>
  <si>
    <r>
      <t>0.779</t>
    </r>
    <r>
      <rPr>
        <vertAlign val="superscript"/>
        <sz val="8.8000000000000007"/>
        <color theme="1"/>
        <rFont val="Calibri"/>
        <family val="2"/>
        <scheme val="minor"/>
      </rPr>
      <t>***</t>
    </r>
  </si>
  <si>
    <r>
      <t>-0.386</t>
    </r>
    <r>
      <rPr>
        <vertAlign val="superscript"/>
        <sz val="8.8000000000000007"/>
        <color theme="1"/>
        <rFont val="Calibri"/>
        <family val="2"/>
        <scheme val="minor"/>
      </rPr>
      <t>***</t>
    </r>
  </si>
  <si>
    <r>
      <t>0.460</t>
    </r>
    <r>
      <rPr>
        <vertAlign val="superscript"/>
        <sz val="8.8000000000000007"/>
        <color theme="1"/>
        <rFont val="Calibri"/>
        <family val="2"/>
        <scheme val="minor"/>
      </rPr>
      <t>***</t>
    </r>
  </si>
  <si>
    <r>
      <t>0.356</t>
    </r>
    <r>
      <rPr>
        <vertAlign val="superscript"/>
        <sz val="8.8000000000000007"/>
        <color theme="1"/>
        <rFont val="Calibri"/>
        <family val="2"/>
        <scheme val="minor"/>
      </rPr>
      <t>***</t>
    </r>
  </si>
  <si>
    <r>
      <t>0.495</t>
    </r>
    <r>
      <rPr>
        <vertAlign val="superscript"/>
        <sz val="8.8000000000000007"/>
        <color theme="1"/>
        <rFont val="Calibri"/>
        <family val="2"/>
        <scheme val="minor"/>
      </rPr>
      <t>***</t>
    </r>
  </si>
  <si>
    <r>
      <t>0.319</t>
    </r>
    <r>
      <rPr>
        <vertAlign val="superscript"/>
        <sz val="8.8000000000000007"/>
        <color theme="1"/>
        <rFont val="Calibri"/>
        <family val="2"/>
        <scheme val="minor"/>
      </rPr>
      <t>***</t>
    </r>
  </si>
  <si>
    <r>
      <t>-0.582</t>
    </r>
    <r>
      <rPr>
        <vertAlign val="superscript"/>
        <sz val="8.8000000000000007"/>
        <color theme="1"/>
        <rFont val="Calibri"/>
        <family val="2"/>
        <scheme val="minor"/>
      </rPr>
      <t>***</t>
    </r>
  </si>
  <si>
    <r>
      <t>0.619</t>
    </r>
    <r>
      <rPr>
        <vertAlign val="superscript"/>
        <sz val="8.8000000000000007"/>
        <color theme="1"/>
        <rFont val="Calibri"/>
        <family val="2"/>
        <scheme val="minor"/>
      </rPr>
      <t>***</t>
    </r>
  </si>
  <si>
    <r>
      <t>0.185</t>
    </r>
    <r>
      <rPr>
        <vertAlign val="superscript"/>
        <sz val="8.8000000000000007"/>
        <color theme="1"/>
        <rFont val="Calibri"/>
        <family val="2"/>
        <scheme val="minor"/>
      </rPr>
      <t>*</t>
    </r>
  </si>
  <si>
    <r>
      <t>0.450</t>
    </r>
    <r>
      <rPr>
        <vertAlign val="superscript"/>
        <sz val="8.8000000000000007"/>
        <color theme="1"/>
        <rFont val="Calibri"/>
        <family val="2"/>
        <scheme val="minor"/>
      </rPr>
      <t>***</t>
    </r>
  </si>
  <si>
    <r>
      <t>0.413</t>
    </r>
    <r>
      <rPr>
        <vertAlign val="superscript"/>
        <sz val="8.8000000000000007"/>
        <color theme="1"/>
        <rFont val="Calibri"/>
        <family val="2"/>
        <scheme val="minor"/>
      </rPr>
      <t>***</t>
    </r>
  </si>
  <si>
    <r>
      <t>0.230</t>
    </r>
    <r>
      <rPr>
        <vertAlign val="superscript"/>
        <sz val="8.8000000000000007"/>
        <color theme="1"/>
        <rFont val="Calibri"/>
        <family val="2"/>
        <scheme val="minor"/>
      </rPr>
      <t>*</t>
    </r>
  </si>
  <si>
    <r>
      <t>-0.717</t>
    </r>
    <r>
      <rPr>
        <vertAlign val="superscript"/>
        <sz val="8.8000000000000007"/>
        <color theme="1"/>
        <rFont val="Calibri"/>
        <family val="2"/>
        <scheme val="minor"/>
      </rPr>
      <t>***</t>
    </r>
  </si>
  <si>
    <r>
      <t>-0.188</t>
    </r>
    <r>
      <rPr>
        <vertAlign val="superscript"/>
        <sz val="8.8000000000000007"/>
        <color theme="1"/>
        <rFont val="Calibri"/>
        <family val="2"/>
        <scheme val="minor"/>
      </rPr>
      <t>*</t>
    </r>
  </si>
  <si>
    <r>
      <t>0.192</t>
    </r>
    <r>
      <rPr>
        <vertAlign val="superscript"/>
        <sz val="8.8000000000000007"/>
        <color theme="1"/>
        <rFont val="Calibri"/>
        <family val="2"/>
        <scheme val="minor"/>
      </rPr>
      <t>*</t>
    </r>
  </si>
  <si>
    <r>
      <t>-0.372</t>
    </r>
    <r>
      <rPr>
        <vertAlign val="superscript"/>
        <sz val="8.8000000000000007"/>
        <color theme="1"/>
        <rFont val="Calibri"/>
        <family val="2"/>
        <scheme val="minor"/>
      </rPr>
      <t>***</t>
    </r>
  </si>
  <si>
    <r>
      <t>-0.197</t>
    </r>
    <r>
      <rPr>
        <vertAlign val="superscript"/>
        <sz val="8.8000000000000007"/>
        <color theme="1"/>
        <rFont val="Calibri"/>
        <family val="2"/>
        <scheme val="minor"/>
      </rPr>
      <t>*</t>
    </r>
  </si>
  <si>
    <r>
      <t>-0.225</t>
    </r>
    <r>
      <rPr>
        <vertAlign val="superscript"/>
        <sz val="8.8000000000000007"/>
        <color theme="1"/>
        <rFont val="Calibri"/>
        <family val="2"/>
        <scheme val="minor"/>
      </rPr>
      <t>*</t>
    </r>
  </si>
  <si>
    <r>
      <t>0.289</t>
    </r>
    <r>
      <rPr>
        <vertAlign val="superscript"/>
        <sz val="8.8000000000000007"/>
        <color theme="1"/>
        <rFont val="Calibri"/>
        <family val="2"/>
        <scheme val="minor"/>
      </rPr>
      <t>**</t>
    </r>
  </si>
  <si>
    <r>
      <t>0.184</t>
    </r>
    <r>
      <rPr>
        <vertAlign val="superscript"/>
        <sz val="8.8000000000000007"/>
        <color theme="1"/>
        <rFont val="Calibri"/>
        <family val="2"/>
        <scheme val="minor"/>
      </rPr>
      <t>*</t>
    </r>
  </si>
  <si>
    <r>
      <t>0.275</t>
    </r>
    <r>
      <rPr>
        <vertAlign val="superscript"/>
        <sz val="8.8000000000000007"/>
        <color theme="1"/>
        <rFont val="Calibri"/>
        <family val="2"/>
        <scheme val="minor"/>
      </rPr>
      <t>**</t>
    </r>
  </si>
  <si>
    <r>
      <t>0.241</t>
    </r>
    <r>
      <rPr>
        <vertAlign val="superscript"/>
        <sz val="8.8000000000000007"/>
        <color theme="1"/>
        <rFont val="Calibri"/>
        <family val="2"/>
        <scheme val="minor"/>
      </rPr>
      <t>**</t>
    </r>
  </si>
  <si>
    <r>
      <t>0.528</t>
    </r>
    <r>
      <rPr>
        <vertAlign val="superscript"/>
        <sz val="8.8000000000000007"/>
        <color theme="1"/>
        <rFont val="Calibri"/>
        <family val="2"/>
        <scheme val="minor"/>
      </rPr>
      <t>***</t>
    </r>
  </si>
  <si>
    <r>
      <t>0.310</t>
    </r>
    <r>
      <rPr>
        <vertAlign val="superscript"/>
        <sz val="8.8000000000000007"/>
        <color theme="1"/>
        <rFont val="Calibri"/>
        <family val="2"/>
        <scheme val="minor"/>
      </rPr>
      <t>***</t>
    </r>
  </si>
  <si>
    <r>
      <t>0.205</t>
    </r>
    <r>
      <rPr>
        <vertAlign val="superscript"/>
        <sz val="8.8000000000000007"/>
        <color theme="1"/>
        <rFont val="Calibri"/>
        <family val="2"/>
        <scheme val="minor"/>
      </rPr>
      <t>*</t>
    </r>
  </si>
  <si>
    <r>
      <t>-0.740</t>
    </r>
    <r>
      <rPr>
        <vertAlign val="superscript"/>
        <sz val="8.8000000000000007"/>
        <color theme="1"/>
        <rFont val="Calibri"/>
        <family val="2"/>
        <scheme val="minor"/>
      </rPr>
      <t>***</t>
    </r>
  </si>
  <si>
    <r>
      <t>-0.692</t>
    </r>
    <r>
      <rPr>
        <vertAlign val="superscript"/>
        <sz val="8.8000000000000007"/>
        <color theme="1"/>
        <rFont val="Calibri"/>
        <family val="2"/>
        <scheme val="minor"/>
      </rPr>
      <t>***</t>
    </r>
  </si>
  <si>
    <r>
      <t>0.652</t>
    </r>
    <r>
      <rPr>
        <vertAlign val="superscript"/>
        <sz val="8.8000000000000007"/>
        <color theme="1"/>
        <rFont val="Calibri"/>
        <family val="2"/>
        <scheme val="minor"/>
      </rPr>
      <t>***</t>
    </r>
  </si>
  <si>
    <r>
      <t>-0.504</t>
    </r>
    <r>
      <rPr>
        <vertAlign val="superscript"/>
        <sz val="8.8000000000000007"/>
        <color theme="1"/>
        <rFont val="Calibri"/>
        <family val="2"/>
        <scheme val="minor"/>
      </rPr>
      <t>***</t>
    </r>
  </si>
  <si>
    <r>
      <t>-0.414</t>
    </r>
    <r>
      <rPr>
        <vertAlign val="superscript"/>
        <sz val="8.8000000000000007"/>
        <color theme="1"/>
        <rFont val="Calibri"/>
        <family val="2"/>
        <scheme val="minor"/>
      </rPr>
      <t>***</t>
    </r>
  </si>
  <si>
    <r>
      <t>-0.215</t>
    </r>
    <r>
      <rPr>
        <vertAlign val="superscript"/>
        <sz val="8.8000000000000007"/>
        <color theme="1"/>
        <rFont val="Calibri"/>
        <family val="2"/>
        <scheme val="minor"/>
      </rPr>
      <t>*</t>
    </r>
  </si>
  <si>
    <r>
      <t>0.266</t>
    </r>
    <r>
      <rPr>
        <vertAlign val="superscript"/>
        <sz val="8.8000000000000007"/>
        <color theme="1"/>
        <rFont val="Calibri"/>
        <family val="2"/>
        <scheme val="minor"/>
      </rPr>
      <t>**</t>
    </r>
  </si>
  <si>
    <r>
      <t>0.186</t>
    </r>
    <r>
      <rPr>
        <vertAlign val="superscript"/>
        <sz val="8.8000000000000007"/>
        <color theme="1"/>
        <rFont val="Calibri"/>
        <family val="2"/>
        <scheme val="minor"/>
      </rPr>
      <t>*</t>
    </r>
  </si>
  <si>
    <r>
      <t>0.257</t>
    </r>
    <r>
      <rPr>
        <vertAlign val="superscript"/>
        <sz val="8.8000000000000007"/>
        <color theme="1"/>
        <rFont val="Calibri"/>
        <family val="2"/>
        <scheme val="minor"/>
      </rPr>
      <t>**</t>
    </r>
  </si>
  <si>
    <r>
      <t>0.274</t>
    </r>
    <r>
      <rPr>
        <vertAlign val="superscript"/>
        <sz val="8.8000000000000007"/>
        <color theme="1"/>
        <rFont val="Calibri"/>
        <family val="2"/>
        <scheme val="minor"/>
      </rPr>
      <t>**</t>
    </r>
  </si>
  <si>
    <r>
      <t>-0.222</t>
    </r>
    <r>
      <rPr>
        <vertAlign val="superscript"/>
        <sz val="8.8000000000000007"/>
        <color theme="1"/>
        <rFont val="Calibri"/>
        <family val="2"/>
        <scheme val="minor"/>
      </rPr>
      <t>*</t>
    </r>
  </si>
  <si>
    <r>
      <t>0.662</t>
    </r>
    <r>
      <rPr>
        <vertAlign val="superscript"/>
        <sz val="8.8000000000000007"/>
        <color theme="1"/>
        <rFont val="Calibri"/>
        <family val="2"/>
        <scheme val="minor"/>
      </rPr>
      <t>***</t>
    </r>
  </si>
  <si>
    <r>
      <t>-0.184</t>
    </r>
    <r>
      <rPr>
        <vertAlign val="superscript"/>
        <sz val="8.8000000000000007"/>
        <color theme="1"/>
        <rFont val="Calibri"/>
        <family val="2"/>
        <scheme val="minor"/>
      </rPr>
      <t>*</t>
    </r>
  </si>
  <si>
    <r>
      <t>-0.485</t>
    </r>
    <r>
      <rPr>
        <vertAlign val="superscript"/>
        <sz val="8.8000000000000007"/>
        <color theme="1"/>
        <rFont val="Calibri"/>
        <family val="2"/>
        <scheme val="minor"/>
      </rPr>
      <t>***</t>
    </r>
  </si>
  <si>
    <r>
      <t>-0.483</t>
    </r>
    <r>
      <rPr>
        <vertAlign val="superscript"/>
        <sz val="8.8000000000000007"/>
        <color theme="1"/>
        <rFont val="Calibri"/>
        <family val="2"/>
        <scheme val="minor"/>
      </rPr>
      <t>***</t>
    </r>
  </si>
  <si>
    <r>
      <t>-0.336</t>
    </r>
    <r>
      <rPr>
        <vertAlign val="superscript"/>
        <sz val="8.8000000000000007"/>
        <color theme="1"/>
        <rFont val="Calibri"/>
        <family val="2"/>
        <scheme val="minor"/>
      </rPr>
      <t>***</t>
    </r>
  </si>
  <si>
    <r>
      <t>-0.187</t>
    </r>
    <r>
      <rPr>
        <vertAlign val="superscript"/>
        <sz val="8.8000000000000007"/>
        <color theme="1"/>
        <rFont val="Calibri"/>
        <family val="2"/>
        <scheme val="minor"/>
      </rPr>
      <t>*</t>
    </r>
  </si>
  <si>
    <r>
      <t>-0.551</t>
    </r>
    <r>
      <rPr>
        <vertAlign val="superscript"/>
        <sz val="8.8000000000000007"/>
        <color theme="1"/>
        <rFont val="Calibri"/>
        <family val="2"/>
        <scheme val="minor"/>
      </rPr>
      <t>***</t>
    </r>
  </si>
  <si>
    <r>
      <t>-0.567</t>
    </r>
    <r>
      <rPr>
        <vertAlign val="superscript"/>
        <sz val="8.8000000000000007"/>
        <color theme="1"/>
        <rFont val="Calibri"/>
        <family val="2"/>
        <scheme val="minor"/>
      </rPr>
      <t>***</t>
    </r>
  </si>
  <si>
    <r>
      <t>-0.379</t>
    </r>
    <r>
      <rPr>
        <vertAlign val="superscript"/>
        <sz val="8.8000000000000007"/>
        <color theme="1"/>
        <rFont val="Calibri"/>
        <family val="2"/>
        <scheme val="minor"/>
      </rPr>
      <t>***</t>
    </r>
  </si>
  <si>
    <r>
      <t>0.770</t>
    </r>
    <r>
      <rPr>
        <vertAlign val="superscript"/>
        <sz val="8.8000000000000007"/>
        <color theme="1"/>
        <rFont val="Calibri"/>
        <family val="2"/>
        <scheme val="minor"/>
      </rPr>
      <t>***</t>
    </r>
  </si>
  <si>
    <r>
      <t>0.332</t>
    </r>
    <r>
      <rPr>
        <vertAlign val="superscript"/>
        <sz val="8.8000000000000007"/>
        <color theme="1"/>
        <rFont val="Calibri"/>
        <family val="2"/>
        <scheme val="minor"/>
      </rPr>
      <t>***</t>
    </r>
  </si>
  <si>
    <r>
      <t>0.212</t>
    </r>
    <r>
      <rPr>
        <vertAlign val="superscript"/>
        <sz val="8.8000000000000007"/>
        <color theme="1"/>
        <rFont val="Calibri"/>
        <family val="2"/>
        <scheme val="minor"/>
      </rPr>
      <t>*</t>
    </r>
  </si>
  <si>
    <r>
      <t>0.369</t>
    </r>
    <r>
      <rPr>
        <vertAlign val="superscript"/>
        <sz val="8.8000000000000007"/>
        <color theme="1"/>
        <rFont val="Calibri"/>
        <family val="2"/>
        <scheme val="minor"/>
      </rPr>
      <t>***</t>
    </r>
  </si>
  <si>
    <r>
      <t>0.600</t>
    </r>
    <r>
      <rPr>
        <vertAlign val="superscript"/>
        <sz val="8.8000000000000007"/>
        <color theme="1"/>
        <rFont val="Calibri"/>
        <family val="2"/>
        <scheme val="minor"/>
      </rPr>
      <t>***</t>
    </r>
  </si>
  <si>
    <t>Computed correlation used pearson-method with listwise-deletion.</t>
  </si>
  <si>
    <t>PVALUE MATRIX</t>
  </si>
  <si>
    <t>FR_L</t>
  </si>
  <si>
    <t>FR_a</t>
  </si>
  <si>
    <t>FR_b</t>
  </si>
  <si>
    <r>
      <rPr>
        <b/>
        <sz val="11"/>
        <color rgb="FF000000"/>
        <rFont val="Calibri"/>
        <family val="2"/>
        <scheme val="minor"/>
      </rPr>
      <t>Supplementary</t>
    </r>
    <r>
      <rPr>
        <sz val="11"/>
        <color rgb="FF000000"/>
        <rFont val="Calibri"/>
        <family val="2"/>
        <scheme val="minor"/>
      </rPr>
      <t xml:space="preserve"> </t>
    </r>
    <r>
      <rPr>
        <b/>
        <sz val="11"/>
        <color rgb="FF000000"/>
        <rFont val="Calibri"/>
        <family val="2"/>
        <scheme val="minor"/>
      </rPr>
      <t>Table S4.</t>
    </r>
    <r>
      <rPr>
        <sz val="12"/>
        <color rgb="FF000000"/>
        <rFont val="Calibri"/>
        <family val="2"/>
        <scheme val="minor"/>
      </rPr>
      <t xml:space="preserve"> SNPs significantly associated (p-value &lt; 0.05) to each trait by GWAS for the three seasons. Chromosome, position (bp), FDR-adjusted p-value, effect of the associated allele on the phenotype (increase or decrease of the mean value of the trait expressed in the units of measurement of the trait), model used in the analysis, number of observations with data used in the analysis and campaign. NA: not available. </t>
    </r>
    <r>
      <rPr>
        <sz val="12"/>
        <color rgb="FF000000"/>
        <rFont val="Calibri"/>
        <family val="2"/>
      </rPr>
      <t>Significant associations detected in different seasons or models or traits are highligted in bold</t>
    </r>
    <r>
      <rPr>
        <sz val="12"/>
        <color rgb="FF000000"/>
        <rFont val="Calibri"/>
        <family val="2"/>
        <scheme val="minor"/>
      </rPr>
      <t>.</t>
    </r>
  </si>
  <si>
    <t>Trait</t>
  </si>
  <si>
    <t>SNP</t>
  </si>
  <si>
    <t>Chromosome</t>
  </si>
  <si>
    <t>Position (pb)</t>
  </si>
  <si>
    <t>FDR_Adjusted
p-values</t>
  </si>
  <si>
    <t>Effect</t>
  </si>
  <si>
    <t>Model</t>
  </si>
  <si>
    <t>N</t>
  </si>
  <si>
    <t>QTL N (5 Mb)</t>
  </si>
  <si>
    <t>AX184447497</t>
  </si>
  <si>
    <t>9 (3D)</t>
  </si>
  <si>
    <t>Blink</t>
  </si>
  <si>
    <t>20-21</t>
  </si>
  <si>
    <t>PL_Diameter_1</t>
  </si>
  <si>
    <t>AX184643160</t>
  </si>
  <si>
    <t>19 (5B)</t>
  </si>
  <si>
    <t>PL_Diameter_2</t>
  </si>
  <si>
    <t>AX184619504</t>
  </si>
  <si>
    <t>13 (4D)</t>
  </si>
  <si>
    <t>RU_Antho_1</t>
  </si>
  <si>
    <t>AX184912102</t>
  </si>
  <si>
    <t>6 (2A)</t>
  </si>
  <si>
    <t>FarmCPU</t>
  </si>
  <si>
    <t>RU_Days_1</t>
  </si>
  <si>
    <t>AX184630204</t>
  </si>
  <si>
    <t>8 (2B)</t>
  </si>
  <si>
    <t>19-20</t>
  </si>
  <si>
    <t>RU_Days_2</t>
  </si>
  <si>
    <t>AX184303626</t>
  </si>
  <si>
    <t>AX184592634</t>
  </si>
  <si>
    <t>RU_Days_3</t>
  </si>
  <si>
    <t>AX184271217</t>
  </si>
  <si>
    <t>11 (3C)</t>
  </si>
  <si>
    <t>RU_Days_4</t>
  </si>
  <si>
    <t>AX184418817</t>
  </si>
  <si>
    <t>17 (5A)</t>
  </si>
  <si>
    <t>GLM</t>
  </si>
  <si>
    <t>RU_Days_5</t>
  </si>
  <si>
    <t>AX123365881</t>
  </si>
  <si>
    <t>AX184263272</t>
  </si>
  <si>
    <t>RU_Days_6</t>
  </si>
  <si>
    <t>AX184061254</t>
  </si>
  <si>
    <t>24 (6D)</t>
  </si>
  <si>
    <t>RU_Days_7</t>
  </si>
  <si>
    <t>AX184047642</t>
  </si>
  <si>
    <t>26 (7A)</t>
  </si>
  <si>
    <t>RU_Days_8</t>
  </si>
  <si>
    <t>AX184562082</t>
  </si>
  <si>
    <t>4 (1A)</t>
  </si>
  <si>
    <t>RU_Num_1</t>
  </si>
  <si>
    <t>AX184714819</t>
  </si>
  <si>
    <t>14 (4C)</t>
  </si>
  <si>
    <t>RU_Num_2</t>
  </si>
  <si>
    <t>AX184218566</t>
  </si>
  <si>
    <t>AX184937178</t>
  </si>
  <si>
    <t>15 (4A)</t>
  </si>
  <si>
    <t>RU_Num_3</t>
  </si>
  <si>
    <t>AX123361404</t>
  </si>
  <si>
    <t>18-19</t>
  </si>
  <si>
    <t>RU_Num_4</t>
  </si>
  <si>
    <t>AX184721689</t>
  </si>
  <si>
    <t>RU_Num_5</t>
  </si>
  <si>
    <t>AX184333613</t>
  </si>
  <si>
    <t>RU_Num_6</t>
  </si>
  <si>
    <t>AX184528074</t>
  </si>
  <si>
    <t>RU_Num_7</t>
  </si>
  <si>
    <t>AX184444369</t>
  </si>
  <si>
    <t>28 (7D)</t>
  </si>
  <si>
    <t>RU_Num_8</t>
  </si>
  <si>
    <t>AX184055163</t>
  </si>
  <si>
    <t>LE_CUS_1</t>
  </si>
  <si>
    <t>AX184031132</t>
  </si>
  <si>
    <t>10 (3B)</t>
  </si>
  <si>
    <t>LE_CUS_2</t>
  </si>
  <si>
    <t>AX184294545</t>
  </si>
  <si>
    <t>LE_CUS_3</t>
  </si>
  <si>
    <t>AX184101397</t>
  </si>
  <si>
    <t>22 (6C)</t>
  </si>
  <si>
    <t>LE_CUS_4</t>
  </si>
  <si>
    <t>AX166526006</t>
  </si>
  <si>
    <t>LE_Gloss_1</t>
  </si>
  <si>
    <t>LE_Mildew</t>
  </si>
  <si>
    <t>AX184788867</t>
  </si>
  <si>
    <t>25 (7C)</t>
  </si>
  <si>
    <t>LE_Mildew_1</t>
  </si>
  <si>
    <t>AX184051737</t>
  </si>
  <si>
    <t>7 (2D)</t>
  </si>
  <si>
    <t>FL_RCP_1</t>
  </si>
  <si>
    <t>AX166503813</t>
  </si>
  <si>
    <t>FL_RCP_2</t>
  </si>
  <si>
    <t>MLM</t>
  </si>
  <si>
    <t>AX184031110</t>
  </si>
  <si>
    <t>FL_RCP_3</t>
  </si>
  <si>
    <t>AX184349929</t>
  </si>
  <si>
    <t>FL_RCP_4</t>
  </si>
  <si>
    <t>AX184539987</t>
  </si>
  <si>
    <t>AX184885196</t>
  </si>
  <si>
    <t>16 (4B)</t>
  </si>
  <si>
    <t>FL_RCP_5</t>
  </si>
  <si>
    <t>AX184625949</t>
  </si>
  <si>
    <t>AX166524125</t>
  </si>
  <si>
    <t>18 (5D)</t>
  </si>
  <si>
    <t>FL_RCP_6</t>
  </si>
  <si>
    <t>AX89890574</t>
  </si>
  <si>
    <t>FL_RCP_7</t>
  </si>
  <si>
    <t>AX166515555</t>
  </si>
  <si>
    <t>FL_RCP_8</t>
  </si>
  <si>
    <t>AX184529398</t>
  </si>
  <si>
    <t>3 (1C)</t>
  </si>
  <si>
    <t>FL_Diameter_1</t>
  </si>
  <si>
    <t>AX184512145</t>
  </si>
  <si>
    <t>2 (1B)</t>
  </si>
  <si>
    <t>FR_Num_1</t>
  </si>
  <si>
    <t>AX184707737</t>
  </si>
  <si>
    <t>5 (2C)</t>
  </si>
  <si>
    <t>FR_Num_2</t>
  </si>
  <si>
    <t>AX184103908</t>
  </si>
  <si>
    <t>FR_Num_3</t>
  </si>
  <si>
    <t>AX184117876</t>
  </si>
  <si>
    <t>FR_Num_4</t>
  </si>
  <si>
    <t>AX184853008</t>
  </si>
  <si>
    <t>FR_Num_5</t>
  </si>
  <si>
    <t>AX184125964</t>
  </si>
  <si>
    <t>FR_Num_6</t>
  </si>
  <si>
    <t>AX184167633</t>
  </si>
  <si>
    <t>FR_Num_7</t>
  </si>
  <si>
    <t>AX184282016</t>
  </si>
  <si>
    <t>FR_Num_8</t>
  </si>
  <si>
    <t>AX184796235</t>
  </si>
  <si>
    <t>FR_Num_9</t>
  </si>
  <si>
    <t>AX184573586</t>
  </si>
  <si>
    <t>FR_Num_10</t>
  </si>
  <si>
    <t>AX184387479</t>
  </si>
  <si>
    <t>20 (5C)</t>
  </si>
  <si>
    <t>FR_Num_11</t>
  </si>
  <si>
    <t>AX184121548</t>
  </si>
  <si>
    <t>FR_Num_12</t>
  </si>
  <si>
    <t>AX123365225</t>
  </si>
  <si>
    <t>FR_Weight_1</t>
  </si>
  <si>
    <t>AX184477554</t>
  </si>
  <si>
    <t>FR_Weight_2</t>
  </si>
  <si>
    <t>AX184187121</t>
  </si>
  <si>
    <t>FR_Weight_3</t>
  </si>
  <si>
    <t>AX184708433</t>
  </si>
  <si>
    <t>FR_Weight_4</t>
  </si>
  <si>
    <t>AX184459018</t>
  </si>
  <si>
    <t>FR_WB_1</t>
  </si>
  <si>
    <t>FR_L*</t>
  </si>
  <si>
    <t>AX184080167</t>
  </si>
  <si>
    <t>FR_L*_1</t>
  </si>
  <si>
    <t>AX184604523</t>
  </si>
  <si>
    <t>AX184157820</t>
  </si>
  <si>
    <t>FR_L*_2</t>
  </si>
  <si>
    <t>AX184436300</t>
  </si>
  <si>
    <t>FR_L*_3</t>
  </si>
  <si>
    <t>AX184092375</t>
  </si>
  <si>
    <t>FR_L*_4</t>
  </si>
  <si>
    <t>AX123614860</t>
  </si>
  <si>
    <t>FR_L*_5</t>
  </si>
  <si>
    <t>FR_a*</t>
  </si>
  <si>
    <t>AX184454992</t>
  </si>
  <si>
    <t>FR_a*_1</t>
  </si>
  <si>
    <t>FR_a*_2</t>
  </si>
  <si>
    <t>AX184495554</t>
  </si>
  <si>
    <t>FR_a*_3</t>
  </si>
  <si>
    <t>AX184855006</t>
  </si>
  <si>
    <t>12 (3A)</t>
  </si>
  <si>
    <t>FR_a*_4</t>
  </si>
  <si>
    <t>AX184774577</t>
  </si>
  <si>
    <t>FR_a*_5</t>
  </si>
  <si>
    <t>AX184744627</t>
  </si>
  <si>
    <t>FR_a*_6</t>
  </si>
  <si>
    <t>AX184128518</t>
  </si>
  <si>
    <t>AX184889319</t>
  </si>
  <si>
    <t>FR_a*_7</t>
  </si>
  <si>
    <t>AX184948401</t>
  </si>
  <si>
    <t>21 (6A)</t>
  </si>
  <si>
    <t>FR_a*_8</t>
  </si>
  <si>
    <t>AX184638839</t>
  </si>
  <si>
    <t>23 (6B)</t>
  </si>
  <si>
    <t>FR_a*_9</t>
  </si>
  <si>
    <t>AX184163887</t>
  </si>
  <si>
    <t>FR_a*_10</t>
  </si>
  <si>
    <t>AX166510227</t>
  </si>
  <si>
    <t>FR_a*_11</t>
  </si>
  <si>
    <t>AX184634083</t>
  </si>
  <si>
    <t>27 (7B)</t>
  </si>
  <si>
    <t>FR_a*_12</t>
  </si>
  <si>
    <t>FR_b*</t>
  </si>
  <si>
    <t>AX184140572</t>
  </si>
  <si>
    <t>FR_b*_1</t>
  </si>
  <si>
    <t>AX184594703</t>
  </si>
  <si>
    <t>FR_b*_2</t>
  </si>
  <si>
    <t>AX184366636</t>
  </si>
  <si>
    <t>FR_b*_3</t>
  </si>
  <si>
    <t>AX184544478</t>
  </si>
  <si>
    <t>FR_b*_4</t>
  </si>
  <si>
    <t>AX184782639</t>
  </si>
  <si>
    <t>1 (1D)</t>
  </si>
  <si>
    <t>FR_EC_1</t>
  </si>
  <si>
    <t>AX184967514</t>
  </si>
  <si>
    <t>FR_EC_2</t>
  </si>
  <si>
    <t>AX184466770</t>
  </si>
  <si>
    <t>FR_EC_3</t>
  </si>
  <si>
    <t>AX123366179</t>
  </si>
  <si>
    <t>FR_EC_4</t>
  </si>
  <si>
    <t>AX184265703</t>
  </si>
  <si>
    <t>FR_Acidity_1</t>
  </si>
  <si>
    <t>AX184622368</t>
  </si>
  <si>
    <t>FR_Acidity_2</t>
  </si>
  <si>
    <t>AX123363551</t>
  </si>
  <si>
    <t>FR_Brix_1</t>
  </si>
  <si>
    <t>AX184370133</t>
  </si>
  <si>
    <t>FR_Brix_2</t>
  </si>
  <si>
    <t>AX184707762</t>
  </si>
  <si>
    <t>FR_Brix_3</t>
  </si>
  <si>
    <t>AX123360555</t>
  </si>
  <si>
    <t>FR_Brix_4</t>
  </si>
  <si>
    <t>AX184062858</t>
  </si>
  <si>
    <t>FR_Brix_5</t>
  </si>
  <si>
    <t>AX184684312</t>
  </si>
  <si>
    <t>FR_Brix_6</t>
  </si>
  <si>
    <t>FR_Brix_7</t>
  </si>
  <si>
    <t>AX184501167</t>
  </si>
  <si>
    <t>FR_Brix_8</t>
  </si>
  <si>
    <t>AX184510849</t>
  </si>
  <si>
    <t>FR_Brix_9</t>
  </si>
  <si>
    <t>AX184915611</t>
  </si>
  <si>
    <t>FR_Brix_10</t>
  </si>
  <si>
    <t>AX184124426</t>
  </si>
  <si>
    <t>FR_Firm_1</t>
  </si>
  <si>
    <t>AX184081298</t>
  </si>
  <si>
    <t>FR_Firm_2</t>
  </si>
  <si>
    <t>AX166512208</t>
  </si>
  <si>
    <t>FR_Firm_3</t>
  </si>
  <si>
    <t>AX184250054</t>
  </si>
  <si>
    <t>AX184207654</t>
  </si>
  <si>
    <t>AX166521510</t>
  </si>
  <si>
    <t>AX184448709</t>
  </si>
  <si>
    <t>AX184271833</t>
  </si>
  <si>
    <t>AX184647348</t>
  </si>
  <si>
    <t>AX184150935</t>
  </si>
  <si>
    <t>AX184305626</t>
  </si>
  <si>
    <t>AX184631103</t>
  </si>
  <si>
    <t>AX184845445</t>
  </si>
  <si>
    <t>FR_Firm_4</t>
  </si>
  <si>
    <t>AX184144340</t>
  </si>
  <si>
    <t>FR_Firm_5</t>
  </si>
  <si>
    <t>AX166518257</t>
  </si>
  <si>
    <t>FR_Firm_6</t>
  </si>
  <si>
    <t>AX184286310</t>
  </si>
  <si>
    <t>AX184733489</t>
  </si>
  <si>
    <t>AX184210669</t>
  </si>
  <si>
    <t>AX184508967</t>
  </si>
  <si>
    <t>AX166527484</t>
  </si>
  <si>
    <t>AX184242253</t>
  </si>
  <si>
    <t>AX184933268</t>
  </si>
  <si>
    <t>AX123536676</t>
  </si>
  <si>
    <t>AX184107692</t>
  </si>
  <si>
    <t>AX184735397</t>
  </si>
  <si>
    <t>FR_Firm_7</t>
  </si>
  <si>
    <r>
      <rPr>
        <b/>
        <sz val="12"/>
        <color theme="1"/>
        <rFont val="Calibri"/>
        <family val="2"/>
        <scheme val="minor"/>
      </rPr>
      <t>Supplementary Table S5.</t>
    </r>
    <r>
      <rPr>
        <sz val="12"/>
        <color theme="1"/>
        <rFont val="Calibri"/>
        <family val="2"/>
        <scheme val="minor"/>
      </rPr>
      <t xml:space="preserve"> Summary of marker-trait associations detected in the three seasons indicating the gene annotation of the closest transcript in the 'Camarosa' reference genome, its position and predicted function. </t>
    </r>
    <r>
      <rPr>
        <vertAlign val="superscript"/>
        <sz val="12"/>
        <color theme="1"/>
        <rFont val="Calibri"/>
        <family val="2"/>
        <scheme val="minor"/>
      </rPr>
      <t>†</t>
    </r>
    <r>
      <rPr>
        <sz val="12"/>
        <color theme="1"/>
        <rFont val="Calibri"/>
        <family val="2"/>
        <scheme val="minor"/>
      </rPr>
      <t>Nearest gene to significant SNP</t>
    </r>
  </si>
  <si>
    <t>Posición (pb)</t>
  </si>
  <si>
    <t>2020-21</t>
  </si>
  <si>
    <t>2019-20</t>
  </si>
  <si>
    <t>2018-19</t>
  </si>
  <si>
    <t>Gene</t>
  </si>
  <si>
    <t>Position</t>
  </si>
  <si>
    <t>Predicted function</t>
  </si>
  <si>
    <t>X</t>
  </si>
  <si>
    <r>
      <t>FxaC_12g37640</t>
    </r>
    <r>
      <rPr>
        <vertAlign val="superscript"/>
        <sz val="12"/>
        <color rgb="FF000000"/>
        <rFont val="Calibri"/>
        <family val="2"/>
        <scheme val="minor"/>
      </rPr>
      <t>†</t>
    </r>
  </si>
  <si>
    <t>Fvb3-1: 25120748-25123239</t>
  </si>
  <si>
    <t>FxaC_18g04080</t>
  </si>
  <si>
    <t>Fvb5-3: 2527537-2530823</t>
  </si>
  <si>
    <t xml:space="preserve">melanoma-associated antigen G1 </t>
  </si>
  <si>
    <r>
      <t>FxaC_16g15260</t>
    </r>
    <r>
      <rPr>
        <vertAlign val="superscript"/>
        <sz val="12"/>
        <color rgb="FF000000"/>
        <rFont val="Calibri"/>
        <family val="2"/>
        <scheme val="minor"/>
      </rPr>
      <t>†</t>
    </r>
  </si>
  <si>
    <t>Fvb4-1: 11284878-11286781</t>
  </si>
  <si>
    <t>probable membrane-associated kinase regulator 1</t>
  </si>
  <si>
    <t>FxaC_5g43700</t>
  </si>
  <si>
    <t>Fvb2-2: 22906531-22918104</t>
  </si>
  <si>
    <t>putative transcription regulator SAP family [Rosa chinensis]
CREB3 regulatory factor [Rosa chinensis]</t>
  </si>
  <si>
    <r>
      <t>FxaC_6g17830</t>
    </r>
    <r>
      <rPr>
        <vertAlign val="superscript"/>
        <sz val="12"/>
        <color rgb="FF000000"/>
        <rFont val="Calibri"/>
        <family val="2"/>
        <scheme val="minor"/>
      </rPr>
      <t>†</t>
    </r>
  </si>
  <si>
    <t>Fvb2-4: 11334943-11335751</t>
  </si>
  <si>
    <t>60S ribosomal protein L18-2-like [Rosa chinensis]</t>
  </si>
  <si>
    <r>
      <t>FxaC_6g19230</t>
    </r>
    <r>
      <rPr>
        <vertAlign val="superscript"/>
        <sz val="12"/>
        <color rgb="FF000000"/>
        <rFont val="Calibri"/>
        <family val="2"/>
        <scheme val="minor"/>
      </rPr>
      <t>†</t>
    </r>
  </si>
  <si>
    <t>Fvb2-4:12341011-12342705</t>
  </si>
  <si>
    <t>GDSL esterase lipase</t>
  </si>
  <si>
    <r>
      <t>1.FxaC_12g26780</t>
    </r>
    <r>
      <rPr>
        <vertAlign val="superscript"/>
        <sz val="12"/>
        <color rgb="FF000000"/>
        <rFont val="Calibri"/>
        <family val="2"/>
        <scheme val="minor"/>
      </rPr>
      <t xml:space="preserve">†
</t>
    </r>
    <r>
      <rPr>
        <sz val="12"/>
        <color rgb="FF000000"/>
        <rFont val="Calibri"/>
        <family val="2"/>
        <scheme val="minor"/>
      </rPr>
      <t>2.FxaC_12g26770</t>
    </r>
    <r>
      <rPr>
        <vertAlign val="superscript"/>
        <sz val="12"/>
        <color rgb="FF000000"/>
        <rFont val="Calibri"/>
        <family val="2"/>
        <scheme val="minor"/>
      </rPr>
      <t>†</t>
    </r>
  </si>
  <si>
    <t>1.Fvb3-1: 18491818-18495278
2.Fvb3-1: 18478444-18481637</t>
  </si>
  <si>
    <t>1.DDRGK domain-containing protein 1
2. cobra-like protein</t>
  </si>
  <si>
    <t>FxaC_11g10030</t>
  </si>
  <si>
    <t>Fvb3-3: 4736710-4742685</t>
  </si>
  <si>
    <t>Haloacid dehalogenase-like hydrolase (HAD) superfamily protein</t>
  </si>
  <si>
    <t>FxaC_17g26590</t>
  </si>
  <si>
    <t>Fvb5-1: 12670298-12677345</t>
  </si>
  <si>
    <t>GATA transcription factor</t>
  </si>
  <si>
    <t>FxaC_17g27001</t>
  </si>
  <si>
    <t>Fvb5-1: 12926536-12927945</t>
  </si>
  <si>
    <t>uncharacterized protein LOC105351692</t>
  </si>
  <si>
    <r>
      <t>FxaC_18g05790</t>
    </r>
    <r>
      <rPr>
        <vertAlign val="superscript"/>
        <sz val="12"/>
        <color rgb="FF000000"/>
        <rFont val="Calibri"/>
        <family val="2"/>
        <scheme val="minor"/>
      </rPr>
      <t>†</t>
    </r>
  </si>
  <si>
    <t>Fvb5-3: 3610822--3611094</t>
  </si>
  <si>
    <r>
      <t>1.FxaC_24g18810</t>
    </r>
    <r>
      <rPr>
        <vertAlign val="superscript"/>
        <sz val="12"/>
        <color rgb="FF000000"/>
        <rFont val="Calibri"/>
        <family val="2"/>
        <scheme val="minor"/>
      </rPr>
      <t xml:space="preserve">†
</t>
    </r>
    <r>
      <rPr>
        <sz val="12"/>
        <color rgb="FF000000"/>
        <rFont val="Calibri"/>
        <family val="2"/>
        <scheme val="minor"/>
      </rPr>
      <t>2. FxaC_24g18820</t>
    </r>
    <r>
      <rPr>
        <vertAlign val="superscript"/>
        <sz val="12"/>
        <color rgb="FF000000"/>
        <rFont val="Calibri"/>
        <family val="2"/>
        <scheme val="minor"/>
      </rPr>
      <t>†</t>
    </r>
  </si>
  <si>
    <t>1. Fvb6-4: 9955271-9956813
2. Fvb6-4: 9957158-9960201</t>
  </si>
  <si>
    <r>
      <t>1.</t>
    </r>
    <r>
      <rPr>
        <sz val="12"/>
        <color theme="1"/>
        <rFont val="Calibri"/>
        <family val="2"/>
        <scheme val="minor"/>
      </rPr>
      <t xml:space="preserve"> </t>
    </r>
    <r>
      <rPr>
        <sz val="12"/>
        <color rgb="FF000000"/>
        <rFont val="Calibri"/>
        <family val="2"/>
        <scheme val="minor"/>
      </rPr>
      <t>strictosidine synthase
2. probable mediator of RNA polymerase II transcription subunit 37e</t>
    </r>
  </si>
  <si>
    <r>
      <t>1.</t>
    </r>
    <r>
      <rPr>
        <sz val="12"/>
        <color theme="1"/>
        <rFont val="Calibri"/>
        <family val="2"/>
        <scheme val="minor"/>
      </rPr>
      <t xml:space="preserve"> </t>
    </r>
    <r>
      <rPr>
        <sz val="12"/>
        <color rgb="FF000000"/>
        <rFont val="Calibri"/>
        <family val="2"/>
        <scheme val="minor"/>
      </rPr>
      <t>FxaC_25g27350</t>
    </r>
    <r>
      <rPr>
        <vertAlign val="superscript"/>
        <sz val="12"/>
        <color rgb="FF000000"/>
        <rFont val="Calibri"/>
        <family val="2"/>
        <scheme val="minor"/>
      </rPr>
      <t xml:space="preserve">†
</t>
    </r>
    <r>
      <rPr>
        <sz val="12"/>
        <color rgb="FF000000"/>
        <rFont val="Calibri"/>
        <family val="2"/>
        <scheme val="minor"/>
      </rPr>
      <t>2. FxaC_25g27360</t>
    </r>
    <r>
      <rPr>
        <vertAlign val="superscript"/>
        <sz val="12"/>
        <color rgb="FF000000"/>
        <rFont val="Calibri"/>
        <family val="2"/>
        <scheme val="minor"/>
      </rPr>
      <t>†</t>
    </r>
  </si>
  <si>
    <t>1.Fvb7-2: 15599018-15601614
2. Fvb7-2:15606017-15606268</t>
  </si>
  <si>
    <r>
      <t>1.</t>
    </r>
    <r>
      <rPr>
        <sz val="12"/>
        <color theme="1"/>
        <rFont val="Calibri"/>
        <family val="2"/>
        <scheme val="minor"/>
      </rPr>
      <t xml:space="preserve"> </t>
    </r>
    <r>
      <rPr>
        <sz val="12"/>
        <color rgb="FF000000"/>
        <rFont val="Calibri"/>
        <family val="2"/>
        <scheme val="minor"/>
      </rPr>
      <t>uncharacterized protein LOC101308021
2. protein transport protein Sec61 subunit beta</t>
    </r>
  </si>
  <si>
    <r>
      <t>FxaC_1g37570</t>
    </r>
    <r>
      <rPr>
        <vertAlign val="superscript"/>
        <sz val="12"/>
        <color rgb="FF000000"/>
        <rFont val="Calibri"/>
        <family val="2"/>
        <scheme val="minor"/>
      </rPr>
      <t>†</t>
    </r>
  </si>
  <si>
    <t>Fvb1-4: 19779242-19783214</t>
  </si>
  <si>
    <t>C-type lectin receptor-like tyrosine-protein kinase</t>
  </si>
  <si>
    <t>FxaC_15g09601</t>
  </si>
  <si>
    <t>Fvb4-2: 4493806-4495967</t>
  </si>
  <si>
    <t>probable galacturonosyltransferase-like 3</t>
  </si>
  <si>
    <t>FxaC_15g14340</t>
  </si>
  <si>
    <t>Fvb4-2: 6751103-6755735</t>
  </si>
  <si>
    <t>serine/threonine protein phosphatase 2A 57 kDa regulatory subunit B' theta isoform-like</t>
  </si>
  <si>
    <t>FxaC_13g19380</t>
  </si>
  <si>
    <t>Fvb4-3: 9070945-9075279</t>
  </si>
  <si>
    <t>uncharacterized protein LOC101315236</t>
  </si>
  <si>
    <t>FxaC_13g25001</t>
  </si>
  <si>
    <t>Fvb4-3: 11986693-11994723</t>
  </si>
  <si>
    <t>probable boron transporter 2</t>
  </si>
  <si>
    <r>
      <t>FxaC_24g33050</t>
    </r>
    <r>
      <rPr>
        <vertAlign val="superscript"/>
        <sz val="12"/>
        <color rgb="FF000000"/>
        <rFont val="Calibri"/>
        <family val="2"/>
        <scheme val="minor"/>
      </rPr>
      <t>†</t>
    </r>
  </si>
  <si>
    <t>Fvb6-4: 19167204-19167800</t>
  </si>
  <si>
    <t>dehydration-responsive element-binding protein 1B-like</t>
  </si>
  <si>
    <t>FxaC_24g57970</t>
  </si>
  <si>
    <t>Fvb6-4: 34105726-34107435</t>
  </si>
  <si>
    <t>uncharacterized protein LOC101295432</t>
  </si>
  <si>
    <t>FxaC_25g21420</t>
  </si>
  <si>
    <t>Fvb7-2: 12381506-12382387</t>
  </si>
  <si>
    <t>BON1-associated protein 2 isoform X1</t>
  </si>
  <si>
    <r>
      <t>FxaC_28g38570</t>
    </r>
    <r>
      <rPr>
        <vertAlign val="superscript"/>
        <sz val="12"/>
        <color rgb="FF000000"/>
        <rFont val="Calibri"/>
        <family val="2"/>
        <scheme val="minor"/>
      </rPr>
      <t>†</t>
    </r>
  </si>
  <si>
    <t>Fvb7-4: 22265434-22265946</t>
  </si>
  <si>
    <t>zinc finger A20 and AN1 domain-containing stress-associated protein 5</t>
  </si>
  <si>
    <t>FxaC_6g07330</t>
  </si>
  <si>
    <t>Fvb2-4: 4535125-4538151</t>
  </si>
  <si>
    <t>uncharacterized protein LOC101313755</t>
  </si>
  <si>
    <t>FxaC_10g17300</t>
  </si>
  <si>
    <t>Fvb3-2: 8911453-8914917</t>
  </si>
  <si>
    <t>G-type lectin S-receptor-like serine/threonine-protein kinase</t>
  </si>
  <si>
    <r>
      <t>FxaC_16g08370</t>
    </r>
    <r>
      <rPr>
        <vertAlign val="superscript"/>
        <sz val="12"/>
        <color rgb="FF000000"/>
        <rFont val="Calibri"/>
        <family val="2"/>
        <scheme val="minor"/>
      </rPr>
      <t>†</t>
    </r>
  </si>
  <si>
    <t>Fvb4-1: 6133806-6134580</t>
  </si>
  <si>
    <t>uncharacterized protein LOC101310148</t>
  </si>
  <si>
    <r>
      <t>FxaC_23g01000</t>
    </r>
    <r>
      <rPr>
        <vertAlign val="superscript"/>
        <sz val="12"/>
        <color rgb="FF000000"/>
        <rFont val="Calibri"/>
        <family val="2"/>
        <scheme val="minor"/>
      </rPr>
      <t>†</t>
    </r>
  </si>
  <si>
    <t>Fvb6-2: 609581-613473</t>
  </si>
  <si>
    <t>ABC transporter F family member 4</t>
  </si>
  <si>
    <t>FxaC_25g09250</t>
  </si>
  <si>
    <t>Fvb7-2: 5529844-5533089</t>
  </si>
  <si>
    <t>probable ATP-dependent RNA helicase ddx5</t>
  </si>
  <si>
    <t>FxaC_27g07500</t>
  </si>
  <si>
    <t>Fvb7-1: 5587678-5593443</t>
  </si>
  <si>
    <t>uncharacterized protein LOC101309871</t>
  </si>
  <si>
    <r>
      <t>FxaC_8g00430</t>
    </r>
    <r>
      <rPr>
        <vertAlign val="superscript"/>
        <sz val="12"/>
        <color rgb="FF000000"/>
        <rFont val="Calibri"/>
        <family val="2"/>
        <scheme val="minor"/>
      </rPr>
      <t>†</t>
    </r>
  </si>
  <si>
    <t>Fvb2-3: 298311-300253</t>
  </si>
  <si>
    <t>40S ribosomal protein S3-2-like</t>
  </si>
  <si>
    <t>FxaC_6g35390</t>
  </si>
  <si>
    <t>Fvb2-4: 21295214-21297728</t>
  </si>
  <si>
    <t>photosynthetic NDH subunit of subcomplex B 3, chloroplastic</t>
  </si>
  <si>
    <t>FxaC_10g03210</t>
  </si>
  <si>
    <t>Fvb3-2: 1593548-1595681</t>
  </si>
  <si>
    <t>uncharacterized protein LOC105350305</t>
  </si>
  <si>
    <r>
      <t>FxaC_10g28580</t>
    </r>
    <r>
      <rPr>
        <vertAlign val="superscript"/>
        <sz val="12"/>
        <color rgb="FF000000"/>
        <rFont val="Calibri"/>
        <family val="2"/>
        <scheme val="minor"/>
      </rPr>
      <t>†</t>
    </r>
  </si>
  <si>
    <t>Fvb3-2: 16620484-16621515</t>
  </si>
  <si>
    <t>transcription factor JUNGBRUNNEN 1-like</t>
  </si>
  <si>
    <r>
      <t>FxaC_10g30580</t>
    </r>
    <r>
      <rPr>
        <vertAlign val="superscript"/>
        <sz val="12"/>
        <color rgb="FF000000"/>
        <rFont val="Calibri"/>
        <family val="2"/>
        <scheme val="minor"/>
      </rPr>
      <t>†</t>
    </r>
  </si>
  <si>
    <t>Fvb3-2: 18039613-18045029</t>
  </si>
  <si>
    <t>cytosolic 5'-nucleotidase 3 isoform X1</t>
  </si>
  <si>
    <t>FxaC_14g04600</t>
  </si>
  <si>
    <t>Fvb4-4: 2279368-2280284</t>
  </si>
  <si>
    <t>FxaC_14g05850</t>
  </si>
  <si>
    <t>Fvb4-4: 2864874-2869898</t>
  </si>
  <si>
    <t>SNF1-related protein kinase regulatory subunit gamma-1-like</t>
  </si>
  <si>
    <t>FxaC_20g39920</t>
  </si>
  <si>
    <t>Fvb5-2: 23475458-23479235</t>
  </si>
  <si>
    <t>TPR repeat-containing thioredoxin TTL1</t>
  </si>
  <si>
    <t>FxaC_18g21010</t>
  </si>
  <si>
    <t>Fvb5-3: 13975681-13982162</t>
  </si>
  <si>
    <t>lysine-specific demethylase JMJ706</t>
  </si>
  <si>
    <t>FxaC_23g49570</t>
  </si>
  <si>
    <t>Fvb6-2: 29992154-29995944</t>
  </si>
  <si>
    <t>uncharacterized protein LOC101304885</t>
  </si>
  <si>
    <r>
      <t>FxaC_3g04710</t>
    </r>
    <r>
      <rPr>
        <vertAlign val="superscript"/>
        <sz val="12"/>
        <color rgb="FF000000"/>
        <rFont val="Calibri"/>
        <family val="2"/>
        <scheme val="minor"/>
      </rPr>
      <t>†</t>
    </r>
  </si>
  <si>
    <t>Fvb1-3: 2143698-2144405</t>
  </si>
  <si>
    <t>glycine-rich cell wall structural protein 1-like</t>
  </si>
  <si>
    <r>
      <t>FxaC_2g38120</t>
    </r>
    <r>
      <rPr>
        <vertAlign val="superscript"/>
        <sz val="12"/>
        <color rgb="FF000000"/>
        <rFont val="Calibri"/>
        <family val="2"/>
        <scheme val="minor"/>
      </rPr>
      <t>†</t>
    </r>
  </si>
  <si>
    <t>Fvb1-2: 21311635-21316211</t>
  </si>
  <si>
    <r>
      <t>FxaC_7g14190</t>
    </r>
    <r>
      <rPr>
        <vertAlign val="superscript"/>
        <sz val="12"/>
        <color rgb="FF000000"/>
        <rFont val="Calibri"/>
        <family val="2"/>
        <scheme val="minor"/>
      </rPr>
      <t>†</t>
    </r>
  </si>
  <si>
    <t>Fvb2-1:9741911..9744029</t>
  </si>
  <si>
    <t>NAC transcription factor 29</t>
  </si>
  <si>
    <t>FxaC_5g03100</t>
  </si>
  <si>
    <t>Fvb2-2: 1396159-1400190</t>
  </si>
  <si>
    <r>
      <t>1.</t>
    </r>
    <r>
      <rPr>
        <sz val="12"/>
        <color theme="1"/>
        <rFont val="Calibri"/>
        <family val="2"/>
        <scheme val="minor"/>
      </rPr>
      <t xml:space="preserve"> </t>
    </r>
    <r>
      <rPr>
        <sz val="12"/>
        <color rgb="FF000000"/>
        <rFont val="Calibri"/>
        <family val="2"/>
        <scheme val="minor"/>
      </rPr>
      <t>FxaC_5g20840</t>
    </r>
    <r>
      <rPr>
        <vertAlign val="superscript"/>
        <sz val="12"/>
        <color rgb="FF000000"/>
        <rFont val="Calibri"/>
        <family val="2"/>
        <scheme val="minor"/>
      </rPr>
      <t xml:space="preserve">†
</t>
    </r>
    <r>
      <rPr>
        <sz val="12"/>
        <color rgb="FF000000"/>
        <rFont val="Calibri"/>
        <family val="2"/>
        <scheme val="minor"/>
      </rPr>
      <t>2. FxaC_5g20830</t>
    </r>
    <r>
      <rPr>
        <vertAlign val="superscript"/>
        <sz val="12"/>
        <color rgb="FF000000"/>
        <rFont val="Calibri"/>
        <family val="2"/>
        <scheme val="minor"/>
      </rPr>
      <t>†</t>
    </r>
  </si>
  <si>
    <t>1.Fvb2-2: 9960172-9962401
2. Fvb2-2: 9953842-9957569</t>
  </si>
  <si>
    <t>1. NA
2. homoserine kinase-like</t>
  </si>
  <si>
    <r>
      <t>FxaC_6g05160</t>
    </r>
    <r>
      <rPr>
        <vertAlign val="superscript"/>
        <sz val="12"/>
        <color rgb="FF000000"/>
        <rFont val="Calibri"/>
        <family val="2"/>
        <scheme val="minor"/>
      </rPr>
      <t>†</t>
    </r>
  </si>
  <si>
    <t>Fvb2-4: 2995711-2996790</t>
  </si>
  <si>
    <t>uncharacterized protein LOC105351346</t>
  </si>
  <si>
    <r>
      <t>1.</t>
    </r>
    <r>
      <rPr>
        <sz val="12"/>
        <color theme="1"/>
        <rFont val="Calibri"/>
        <family val="2"/>
        <scheme val="minor"/>
      </rPr>
      <t xml:space="preserve"> </t>
    </r>
    <r>
      <rPr>
        <sz val="12"/>
        <color rgb="FF000000"/>
        <rFont val="Calibri"/>
        <family val="2"/>
        <scheme val="minor"/>
      </rPr>
      <t>FxaC_12g22290</t>
    </r>
    <r>
      <rPr>
        <vertAlign val="superscript"/>
        <sz val="12"/>
        <color rgb="FF000000"/>
        <rFont val="Calibri"/>
        <family val="2"/>
        <scheme val="minor"/>
      </rPr>
      <t xml:space="preserve">†
</t>
    </r>
    <r>
      <rPr>
        <sz val="12"/>
        <color rgb="FF000000"/>
        <rFont val="Calibri"/>
        <family val="2"/>
        <scheme val="minor"/>
      </rPr>
      <t>2. FxaC_12g22300</t>
    </r>
    <r>
      <rPr>
        <vertAlign val="superscript"/>
        <sz val="12"/>
        <color rgb="FF000000"/>
        <rFont val="Calibri"/>
        <family val="2"/>
        <scheme val="minor"/>
      </rPr>
      <t>†</t>
    </r>
  </si>
  <si>
    <r>
      <t>1.</t>
    </r>
    <r>
      <rPr>
        <sz val="12"/>
        <color theme="1"/>
        <rFont val="Calibri"/>
        <family val="2"/>
        <scheme val="minor"/>
      </rPr>
      <t xml:space="preserve"> </t>
    </r>
    <r>
      <rPr>
        <sz val="12"/>
        <color rgb="FF000000"/>
        <rFont val="Calibri"/>
        <family val="2"/>
        <scheme val="minor"/>
      </rPr>
      <t>Fvb3-1: 15347270-15349472
2. Fvb3-1: 15353618-15358074</t>
    </r>
  </si>
  <si>
    <r>
      <t>1.</t>
    </r>
    <r>
      <rPr>
        <sz val="12"/>
        <color theme="1"/>
        <rFont val="Calibri"/>
        <family val="2"/>
        <scheme val="minor"/>
      </rPr>
      <t xml:space="preserve"> </t>
    </r>
    <r>
      <rPr>
        <sz val="12"/>
        <color rgb="FF000000"/>
        <rFont val="Calibri"/>
        <family val="2"/>
        <scheme val="minor"/>
      </rPr>
      <t>uncharacterized protein LOC101311155 isoform X1
2. uncharacterized protein LOC101310860</t>
    </r>
  </si>
  <si>
    <r>
      <t>FxaC_12g32670</t>
    </r>
    <r>
      <rPr>
        <vertAlign val="superscript"/>
        <sz val="12"/>
        <color rgb="FF000000"/>
        <rFont val="Calibri"/>
        <family val="2"/>
        <scheme val="minor"/>
      </rPr>
      <t>†</t>
    </r>
  </si>
  <si>
    <t>Fvb3-1: 22044287-22044614</t>
  </si>
  <si>
    <t>probable glutathione S-transferase</t>
  </si>
  <si>
    <r>
      <t>1. FxaC_10g08560</t>
    </r>
    <r>
      <rPr>
        <vertAlign val="superscript"/>
        <sz val="12"/>
        <color rgb="FF000000"/>
        <rFont val="Calibri"/>
        <family val="2"/>
        <scheme val="minor"/>
      </rPr>
      <t xml:space="preserve">†
</t>
    </r>
    <r>
      <rPr>
        <sz val="12"/>
        <color rgb="FF000000"/>
        <rFont val="Calibri"/>
        <family val="2"/>
        <scheme val="minor"/>
      </rPr>
      <t>2. FxaC_10g08580</t>
    </r>
    <r>
      <rPr>
        <vertAlign val="superscript"/>
        <sz val="12"/>
        <color rgb="FF000000"/>
        <rFont val="Calibri"/>
        <family val="2"/>
        <scheme val="minor"/>
      </rPr>
      <t>†</t>
    </r>
  </si>
  <si>
    <t>1.Fvb3-2: 4085883-4093586
2.Fvb3-2: 4096121-4099694</t>
  </si>
  <si>
    <t>1. probable LRR receptor-like serine/threonine-protein kinase
2. O-fucosyltransferase 8 isoform</t>
  </si>
  <si>
    <r>
      <t>1. FxaC_11g27730</t>
    </r>
    <r>
      <rPr>
        <vertAlign val="superscript"/>
        <sz val="12"/>
        <color rgb="FF000000"/>
        <rFont val="Calibri"/>
        <family val="2"/>
        <scheme val="minor"/>
      </rPr>
      <t xml:space="preserve">†
</t>
    </r>
    <r>
      <rPr>
        <sz val="12"/>
        <color rgb="FF000000"/>
        <rFont val="Calibri"/>
        <family val="2"/>
        <scheme val="minor"/>
      </rPr>
      <t>2. FxaC_11g27720</t>
    </r>
    <r>
      <rPr>
        <vertAlign val="superscript"/>
        <sz val="12"/>
        <color rgb="FF000000"/>
        <rFont val="Calibri"/>
        <family val="2"/>
        <scheme val="minor"/>
      </rPr>
      <t xml:space="preserve">†
</t>
    </r>
    <r>
      <rPr>
        <sz val="12"/>
        <color rgb="FF000000"/>
        <rFont val="Calibri"/>
        <family val="2"/>
        <scheme val="minor"/>
      </rPr>
      <t>3. FxaC_11g27760</t>
    </r>
    <r>
      <rPr>
        <vertAlign val="superscript"/>
        <sz val="12"/>
        <color rgb="FF000000"/>
        <rFont val="Calibri"/>
        <family val="2"/>
        <scheme val="minor"/>
      </rPr>
      <t xml:space="preserve">†
</t>
    </r>
    <r>
      <rPr>
        <sz val="12"/>
        <color rgb="FF000000"/>
        <rFont val="Calibri"/>
        <family val="2"/>
        <scheme val="minor"/>
      </rPr>
      <t>4. FxaC_11g27750</t>
    </r>
    <r>
      <rPr>
        <vertAlign val="superscript"/>
        <sz val="12"/>
        <color rgb="FF000000"/>
        <rFont val="Calibri"/>
        <family val="2"/>
        <scheme val="minor"/>
      </rPr>
      <t>†</t>
    </r>
  </si>
  <si>
    <t>1.Fvb3-3: 15854425-15858535
2.Fvb3-3: 15841804-15853216
3.Fvb3-3: 15883559-15892094
4.Fvb3-3: 15883559-15887673</t>
  </si>
  <si>
    <t>1. uncharacterized protein LOC105349500
2. la-related protein 1A
3. F-box protein
4. probable LRR receptor-like serine/threonine-protein kinase</t>
  </si>
  <si>
    <r>
      <t>FxaC_18g20431</t>
    </r>
    <r>
      <rPr>
        <vertAlign val="superscript"/>
        <sz val="12"/>
        <color rgb="FF000000"/>
        <rFont val="Calibri"/>
        <family val="2"/>
        <scheme val="minor"/>
      </rPr>
      <t>†</t>
    </r>
  </si>
  <si>
    <t>Fvb5-3: 13569205-13573499</t>
  </si>
  <si>
    <t>disease resistance protein RPM1-like</t>
  </si>
  <si>
    <r>
      <t>FxaC_19g32230</t>
    </r>
    <r>
      <rPr>
        <vertAlign val="superscript"/>
        <sz val="12"/>
        <color rgb="FF000000"/>
        <rFont val="Calibri"/>
        <family val="2"/>
        <scheme val="minor"/>
      </rPr>
      <t>†</t>
    </r>
  </si>
  <si>
    <t>Fvb5-4:19088892-19089791</t>
  </si>
  <si>
    <t>transcription factor RAV3
AP2/ERF and B3 domain-containing transcription factor</t>
  </si>
  <si>
    <t>FxaC_19g24500</t>
  </si>
  <si>
    <t>Fvb5-4: 13586408-13590415</t>
  </si>
  <si>
    <t>Pectin acetylesterase 8</t>
  </si>
  <si>
    <t>FxaC_6g43160</t>
  </si>
  <si>
    <t>Fvb2-4: 25056067-25061908</t>
  </si>
  <si>
    <t>auxin response factor 5</t>
  </si>
  <si>
    <r>
      <t>FxaC_12g45100</t>
    </r>
    <r>
      <rPr>
        <vertAlign val="superscript"/>
        <sz val="12"/>
        <color rgb="FF000000"/>
        <rFont val="Calibri"/>
        <family val="2"/>
        <scheme val="minor"/>
      </rPr>
      <t>†</t>
    </r>
  </si>
  <si>
    <t>Fvb3-1: 29267210-29274019</t>
  </si>
  <si>
    <t>auxin response factor 6</t>
  </si>
  <si>
    <t>FxaC_11g02060</t>
  </si>
  <si>
    <t>Fvb3-3: 955276-962054</t>
  </si>
  <si>
    <t>FxaC_15g26070</t>
  </si>
  <si>
    <t>Fvb4-2: 14427521-14431492</t>
  </si>
  <si>
    <t>probable pectinesterase/pectinesterase inhibitor 35</t>
  </si>
  <si>
    <t xml:space="preserve"> FxaC_16g12400</t>
  </si>
  <si>
    <t xml:space="preserve">1. Fvb4-1: 9227662-9228647 </t>
  </si>
  <si>
    <t xml:space="preserve"> putative ribonuclease H protein At1g65750</t>
  </si>
  <si>
    <r>
      <t>FxaC_2g30160</t>
    </r>
    <r>
      <rPr>
        <vertAlign val="superscript"/>
        <sz val="12"/>
        <color rgb="FF000000"/>
        <rFont val="Calibri"/>
        <family val="2"/>
        <scheme val="minor"/>
      </rPr>
      <t>†</t>
    </r>
  </si>
  <si>
    <t>Fvb1-2: 15403680-15409778</t>
  </si>
  <si>
    <t>ribosome biogenesis protein TSR3 homolog</t>
  </si>
  <si>
    <r>
      <t>FxaC_2g31890</t>
    </r>
    <r>
      <rPr>
        <vertAlign val="superscript"/>
        <sz val="12"/>
        <color rgb="FF000000"/>
        <rFont val="Calibri"/>
        <family val="2"/>
        <scheme val="minor"/>
      </rPr>
      <t>†</t>
    </r>
  </si>
  <si>
    <t>Fvb1-2: 16634211-16634669</t>
  </si>
  <si>
    <t>FxaC_8g03010</t>
  </si>
  <si>
    <t>Fvb2-3: 1800109-1802664</t>
  </si>
  <si>
    <t>WAT1-related protein</t>
  </si>
  <si>
    <r>
      <t>FxaC_8g27400</t>
    </r>
    <r>
      <rPr>
        <vertAlign val="superscript"/>
        <sz val="12"/>
        <color rgb="FF000000"/>
        <rFont val="Calibri"/>
        <family val="2"/>
        <scheme val="minor"/>
      </rPr>
      <t>†</t>
    </r>
  </si>
  <si>
    <t>Fvb2-3: 14898261-14922781</t>
  </si>
  <si>
    <t>copper-transporting ATPase PAA1, chloroplastic</t>
  </si>
  <si>
    <t>FxaC_6g46910</t>
  </si>
  <si>
    <t>Fvb2-4: 26671584-26672960</t>
  </si>
  <si>
    <t>zinc finger protein CONSTANS-LIKE 4</t>
  </si>
  <si>
    <r>
      <t>1.</t>
    </r>
    <r>
      <rPr>
        <sz val="12"/>
        <color theme="1"/>
        <rFont val="Calibri"/>
        <family val="2"/>
        <scheme val="minor"/>
      </rPr>
      <t xml:space="preserve"> </t>
    </r>
    <r>
      <rPr>
        <sz val="12"/>
        <color rgb="FF000000"/>
        <rFont val="Calibri"/>
        <family val="2"/>
        <scheme val="minor"/>
      </rPr>
      <t>FxaC_10g46680
2. FxaC_10g46681</t>
    </r>
  </si>
  <si>
    <r>
      <t>1.</t>
    </r>
    <r>
      <rPr>
        <sz val="12"/>
        <color theme="1"/>
        <rFont val="Calibri"/>
        <family val="2"/>
        <scheme val="minor"/>
      </rPr>
      <t xml:space="preserve"> </t>
    </r>
    <r>
      <rPr>
        <sz val="12"/>
        <color rgb="FF000000"/>
        <rFont val="Calibri"/>
        <family val="2"/>
        <scheme val="minor"/>
      </rPr>
      <t>Fvb3-2: 28759707-28771515
2. Fvb3-2: 28761923-28763902</t>
    </r>
  </si>
  <si>
    <r>
      <t>1.</t>
    </r>
    <r>
      <rPr>
        <sz val="12"/>
        <color theme="1"/>
        <rFont val="Calibri"/>
        <family val="2"/>
        <scheme val="minor"/>
      </rPr>
      <t xml:space="preserve"> </t>
    </r>
    <r>
      <rPr>
        <sz val="12"/>
        <color rgb="FF000000"/>
        <rFont val="Calibri"/>
        <family val="2"/>
        <scheme val="minor"/>
      </rPr>
      <t>bis(5'-adenosyl)-triphosphatase
2. reticulon-like protein B4</t>
    </r>
  </si>
  <si>
    <r>
      <t>FxaC_2g21750</t>
    </r>
    <r>
      <rPr>
        <vertAlign val="superscript"/>
        <sz val="12"/>
        <color rgb="FF000000"/>
        <rFont val="Calibri"/>
        <family val="2"/>
        <scheme val="minor"/>
      </rPr>
      <t>†</t>
    </r>
  </si>
  <si>
    <t>Fvb1-2: 10275585-10287129</t>
  </si>
  <si>
    <t>zeaxanthin epoxidase</t>
  </si>
  <si>
    <t>FxaC_8g30150</t>
  </si>
  <si>
    <t>Fvb2-3: 16687925-16692529</t>
  </si>
  <si>
    <t>ADP-glucose pyrophosphorylase large subunit</t>
  </si>
  <si>
    <r>
      <t>FxaC_9g05720</t>
    </r>
    <r>
      <rPr>
        <vertAlign val="superscript"/>
        <sz val="12"/>
        <color rgb="FF000000"/>
        <rFont val="Calibri"/>
        <family val="2"/>
        <scheme val="minor"/>
      </rPr>
      <t>†</t>
    </r>
  </si>
  <si>
    <t>Fvb3-4: 3000824-3002439</t>
  </si>
  <si>
    <r>
      <t>FxaC_15g31640</t>
    </r>
    <r>
      <rPr>
        <vertAlign val="superscript"/>
        <sz val="12"/>
        <color rgb="FF000000"/>
        <rFont val="Calibri"/>
        <family val="2"/>
        <scheme val="minor"/>
      </rPr>
      <t>†</t>
    </r>
  </si>
  <si>
    <t>Fvb4-2: 18936474-18937545</t>
  </si>
  <si>
    <t>hypothetical protein RchiOBHm_Chr4g0404971</t>
  </si>
  <si>
    <r>
      <t>FxaC_20g19900</t>
    </r>
    <r>
      <rPr>
        <vertAlign val="superscript"/>
        <sz val="12"/>
        <color rgb="FF000000"/>
        <rFont val="Calibri"/>
        <family val="2"/>
        <scheme val="minor"/>
      </rPr>
      <t>†</t>
    </r>
  </si>
  <si>
    <t>Fvb5-2: 10741404-10744443</t>
  </si>
  <si>
    <t>cytochrome P450 CYP72A219-like</t>
  </si>
  <si>
    <r>
      <t>FxaC_20g20230</t>
    </r>
    <r>
      <rPr>
        <vertAlign val="superscript"/>
        <sz val="12"/>
        <color rgb="FF000000"/>
        <rFont val="Calibri"/>
        <family val="2"/>
        <scheme val="minor"/>
      </rPr>
      <t>†</t>
    </r>
  </si>
  <si>
    <t>Fvb5-2: 10905198-10912968</t>
  </si>
  <si>
    <t>chaperone protein dnaJ 13</t>
  </si>
  <si>
    <t>FxaC_18g36800</t>
  </si>
  <si>
    <t>Fvb5-3: 22685417-22690238</t>
  </si>
  <si>
    <t>random slug protein 5-like</t>
  </si>
  <si>
    <t>FxaC_21g65940</t>
  </si>
  <si>
    <t>Fvb6-1: 33671216-33675313</t>
  </si>
  <si>
    <t>cyclin-L1-1</t>
  </si>
  <si>
    <r>
      <t>FxaC_22g54930</t>
    </r>
    <r>
      <rPr>
        <vertAlign val="superscript"/>
        <sz val="12"/>
        <color rgb="FF000000"/>
        <rFont val="Calibri"/>
        <family val="2"/>
        <scheme val="minor"/>
      </rPr>
      <t>†</t>
    </r>
  </si>
  <si>
    <t>Fvb6-3: 33978066-33982316</t>
  </si>
  <si>
    <t>BEL1-like homeodomain protein 9 isoform X1</t>
  </si>
  <si>
    <t>FxaC_24g36780</t>
  </si>
  <si>
    <t>Fvb6-4: 21709968-21713655</t>
  </si>
  <si>
    <t>uncharacterized protein LOC101304109</t>
  </si>
  <si>
    <r>
      <t>FxaC_25g49000</t>
    </r>
    <r>
      <rPr>
        <vertAlign val="superscript"/>
        <sz val="12"/>
        <color rgb="FF000000"/>
        <rFont val="Calibri"/>
        <family val="2"/>
        <scheme val="minor"/>
      </rPr>
      <t>†</t>
    </r>
  </si>
  <si>
    <t>Fvb7-2: 26484471-26485822</t>
  </si>
  <si>
    <t>uncharacterized protein LOC105353105</t>
  </si>
  <si>
    <r>
      <t>FxaC_26g05120</t>
    </r>
    <r>
      <rPr>
        <vertAlign val="superscript"/>
        <sz val="12"/>
        <color rgb="FF000000"/>
        <rFont val="Calibri"/>
        <family val="2"/>
        <scheme val="minor"/>
      </rPr>
      <t>†</t>
    </r>
  </si>
  <si>
    <t>Fvb7-3: 2450560-2451853</t>
  </si>
  <si>
    <t>chitinase domain-containing protein 1</t>
  </si>
  <si>
    <r>
      <t>FxaC_7g44060</t>
    </r>
    <r>
      <rPr>
        <vertAlign val="superscript"/>
        <sz val="12"/>
        <color rgb="FF000000"/>
        <rFont val="Calibri"/>
        <family val="2"/>
        <scheme val="minor"/>
      </rPr>
      <t>†</t>
    </r>
  </si>
  <si>
    <t>Fvb2-1: 26477970-26484411</t>
  </si>
  <si>
    <t>uncharacterized aarF domain-containing protein kinase</t>
  </si>
  <si>
    <r>
      <t>FxaC_20g16750</t>
    </r>
    <r>
      <rPr>
        <vertAlign val="superscript"/>
        <sz val="12"/>
        <color rgb="FF000000"/>
        <rFont val="Calibri"/>
        <family val="2"/>
        <scheme val="minor"/>
      </rPr>
      <t>†</t>
    </r>
  </si>
  <si>
    <t>Fvb5-2: 8966595-8968867</t>
  </si>
  <si>
    <t>uncharacterized protein LOC101311864</t>
  </si>
  <si>
    <t>FxaC_22g48890</t>
  </si>
  <si>
    <t>Fvb6-3: 30625903-30630061</t>
  </si>
  <si>
    <t>pectin acetylesterase 5-like</t>
  </si>
  <si>
    <t>FxaC_25g07710</t>
  </si>
  <si>
    <t>Fvb7-2: 4719018-4723006</t>
  </si>
  <si>
    <t>cationic amino acid transporter 7, chloroplastic-like</t>
  </si>
  <si>
    <t>FxaC_4g25810</t>
  </si>
  <si>
    <t>Fvb1-1: 20631749-20634124</t>
  </si>
  <si>
    <t>BES1/BZR1 homolog protein 2</t>
  </si>
  <si>
    <t>FxaC_2g30690</t>
  </si>
  <si>
    <t>Fvb1-2: 15723051-15726711</t>
  </si>
  <si>
    <t>R2R3-MYB transcription factor MYB10-1</t>
  </si>
  <si>
    <t>FxaC_8g23690</t>
  </si>
  <si>
    <t>Fvb2-3: 12234974-12237276</t>
  </si>
  <si>
    <t>ras-related protein RABC1</t>
  </si>
  <si>
    <r>
      <t>1.FxaC_21g47791</t>
    </r>
    <r>
      <rPr>
        <vertAlign val="superscript"/>
        <sz val="12"/>
        <color rgb="FF000000"/>
        <rFont val="Calibri"/>
        <family val="2"/>
        <scheme val="minor"/>
      </rPr>
      <t xml:space="preserve">†
</t>
    </r>
    <r>
      <rPr>
        <sz val="12"/>
        <color rgb="FF000000"/>
        <rFont val="Calibri"/>
        <family val="2"/>
        <scheme val="minor"/>
      </rPr>
      <t>2. FxaC_21g47870</t>
    </r>
    <r>
      <rPr>
        <vertAlign val="superscript"/>
        <sz val="12"/>
        <color rgb="FF000000"/>
        <rFont val="Calibri"/>
        <family val="2"/>
        <scheme val="minor"/>
      </rPr>
      <t>†</t>
    </r>
  </si>
  <si>
    <t>1.Fvb6-1: 24719087-24719941
2. Fvb6-1: 24729168-24739831</t>
  </si>
  <si>
    <t>1. NA
2. protein ROS1</t>
  </si>
  <si>
    <r>
      <t>FxaC_24g29110</t>
    </r>
    <r>
      <rPr>
        <vertAlign val="superscript"/>
        <sz val="12"/>
        <color rgb="FF000000"/>
        <rFont val="Calibri"/>
        <family val="2"/>
        <scheme val="minor"/>
      </rPr>
      <t>†</t>
    </r>
  </si>
  <si>
    <t>Fvb6-4: 16689528-16690079</t>
  </si>
  <si>
    <t>cytochrome P450 93A3-like</t>
  </si>
  <si>
    <r>
      <t>FxaC_25g27540</t>
    </r>
    <r>
      <rPr>
        <vertAlign val="superscript"/>
        <sz val="12"/>
        <color rgb="FF000000"/>
        <rFont val="Calibri"/>
        <family val="2"/>
        <scheme val="minor"/>
      </rPr>
      <t>†</t>
    </r>
  </si>
  <si>
    <t>Fvb7-2:15816458..15820644</t>
  </si>
  <si>
    <t>2-amino-3-ketobutyrate coenzyme A ligase, mitochondrial</t>
  </si>
  <si>
    <r>
      <t>FxaC_1g41580</t>
    </r>
    <r>
      <rPr>
        <vertAlign val="superscript"/>
        <sz val="12"/>
        <color rgb="FF000000"/>
        <rFont val="Calibri"/>
        <family val="2"/>
        <scheme val="minor"/>
      </rPr>
      <t>†</t>
    </r>
  </si>
  <si>
    <t>Fvb1-4: 22631941-22632382</t>
  </si>
  <si>
    <t>FxaC_7g16180</t>
  </si>
  <si>
    <t>Fvb2-1: 10933539-10935333</t>
  </si>
  <si>
    <t>transcription factor IBH1-like</t>
  </si>
  <si>
    <t>FxaC_7g27520</t>
  </si>
  <si>
    <t>Fvb2-1: 17663677-17664244</t>
  </si>
  <si>
    <t>esterase-like isoform X1</t>
  </si>
  <si>
    <t>FxaC_8g23000</t>
  </si>
  <si>
    <t>Fvb2-3: 11726537-11731274</t>
  </si>
  <si>
    <r>
      <t>1.</t>
    </r>
    <r>
      <rPr>
        <sz val="12"/>
        <color theme="1"/>
        <rFont val="Calibri"/>
        <family val="2"/>
        <scheme val="minor"/>
      </rPr>
      <t xml:space="preserve"> </t>
    </r>
    <r>
      <rPr>
        <sz val="12"/>
        <color rgb="FF000000"/>
        <rFont val="Calibri"/>
        <family val="2"/>
        <scheme val="minor"/>
      </rPr>
      <t>FxaC_6g26170</t>
    </r>
    <r>
      <rPr>
        <vertAlign val="superscript"/>
        <sz val="12"/>
        <color rgb="FF000000"/>
        <rFont val="Calibri"/>
        <family val="2"/>
        <scheme val="minor"/>
      </rPr>
      <t xml:space="preserve">†
</t>
    </r>
    <r>
      <rPr>
        <sz val="12"/>
        <color rgb="FF000000"/>
        <rFont val="Calibri"/>
        <family val="2"/>
        <scheme val="minor"/>
      </rPr>
      <t>2. FxaC_6g26180</t>
    </r>
    <r>
      <rPr>
        <vertAlign val="superscript"/>
        <sz val="12"/>
        <color rgb="FF000000"/>
        <rFont val="Calibri"/>
        <family val="2"/>
        <scheme val="minor"/>
      </rPr>
      <t>†</t>
    </r>
  </si>
  <si>
    <r>
      <t>1</t>
    </r>
    <r>
      <rPr>
        <sz val="12"/>
        <color theme="1"/>
        <rFont val="Calibri"/>
        <family val="2"/>
        <scheme val="minor"/>
      </rPr>
      <t xml:space="preserve"> </t>
    </r>
    <r>
      <rPr>
        <sz val="12"/>
        <color rgb="FF000000"/>
        <rFont val="Calibri"/>
        <family val="2"/>
        <scheme val="minor"/>
      </rPr>
      <t>Fvb2-4: 16499402-16508667
2. Fvb2-4: 16515369-16516101</t>
    </r>
  </si>
  <si>
    <t>1. LOB domain-containing protein 29-like
2. probable calcium-binding protein CML18</t>
  </si>
  <si>
    <t>FxaC_13g06180</t>
  </si>
  <si>
    <t>Fvb4-3: 2790116-2791330</t>
  </si>
  <si>
    <t>uncharacterized protein At1g04910-like isoform X2</t>
  </si>
  <si>
    <t>FxaC_24g00030</t>
  </si>
  <si>
    <t>Fvb6-4: 15665-17293</t>
  </si>
  <si>
    <t>mitochondrial chaperone BCS1-like</t>
  </si>
  <si>
    <t>FxaC_25g06540</t>
  </si>
  <si>
    <t>Fvb7-2: 4097604-4102732</t>
  </si>
  <si>
    <t xml:space="preserve"> transcription factor GAMYB</t>
  </si>
  <si>
    <r>
      <t>FxaC_28g25390</t>
    </r>
    <r>
      <rPr>
        <vertAlign val="superscript"/>
        <sz val="12"/>
        <color rgb="FF000000"/>
        <rFont val="Calibri"/>
        <family val="2"/>
        <scheme val="minor"/>
      </rPr>
      <t>†</t>
    </r>
  </si>
  <si>
    <t>Fvb7-4: 12893951-12897019</t>
  </si>
  <si>
    <t>putative DNA-binding protein ESCAROLA</t>
  </si>
  <si>
    <t>FxaC_1g02550</t>
  </si>
  <si>
    <t>Fvb1-4: 1072798-1078280</t>
  </si>
  <si>
    <t>26S protease regulatory subunit 8 homolog A</t>
  </si>
  <si>
    <t>FxaC_6g24720</t>
  </si>
  <si>
    <t>Fvb2-4: 15650735-15655018</t>
  </si>
  <si>
    <t>putative G3BP-like protein</t>
  </si>
  <si>
    <t>1. FxaC_9g30290
2. FxaC_9g30261</t>
  </si>
  <si>
    <t>1. Fvb3-4: 16876426-16889383
2. Fvb3-4: 16880190-16883321</t>
  </si>
  <si>
    <t>1. Cytochrome P450 716B1/ UPF0136 membrane protein
2. uncharacterized protein LOC101305047</t>
  </si>
  <si>
    <t>FxaC_9g30560</t>
  </si>
  <si>
    <t>Fvb3-4: 17011361-17011909</t>
  </si>
  <si>
    <t>uncharacterized protein LOC112191001</t>
  </si>
  <si>
    <r>
      <t>FxaC_9g31170</t>
    </r>
    <r>
      <rPr>
        <vertAlign val="superscript"/>
        <sz val="12"/>
        <color rgb="FF000000"/>
        <rFont val="Calibri"/>
        <family val="2"/>
        <scheme val="minor"/>
      </rPr>
      <t>†</t>
    </r>
  </si>
  <si>
    <t>Fvb3-4:1 7355422-17356342</t>
  </si>
  <si>
    <t>tobamovirus multiplication protein 3-like</t>
  </si>
  <si>
    <t>FxaC_9g31300</t>
  </si>
  <si>
    <t>Fvb3-4: 17427400-17428477</t>
  </si>
  <si>
    <t>F-box domain-containing protein</t>
  </si>
  <si>
    <t>FxaC_9g31490</t>
  </si>
  <si>
    <t>Fvb3-4: 17551746-17552294</t>
  </si>
  <si>
    <t>protein DA1-like</t>
  </si>
  <si>
    <r>
      <t>FxaC_9g31710</t>
    </r>
    <r>
      <rPr>
        <vertAlign val="superscript"/>
        <sz val="12"/>
        <color rgb="FF000000"/>
        <rFont val="Calibri"/>
        <family val="2"/>
        <scheme val="minor"/>
      </rPr>
      <t>†</t>
    </r>
  </si>
  <si>
    <t>Fvb3-4: 17708764-17714257</t>
  </si>
  <si>
    <r>
      <t>1. FxaC_9g31760</t>
    </r>
    <r>
      <rPr>
        <vertAlign val="superscript"/>
        <sz val="12"/>
        <color rgb="FF000000"/>
        <rFont val="Calibri"/>
        <family val="2"/>
        <scheme val="minor"/>
      </rPr>
      <t xml:space="preserve">†
</t>
    </r>
    <r>
      <rPr>
        <sz val="12"/>
        <color rgb="FF000000"/>
        <rFont val="Calibri"/>
        <family val="2"/>
        <scheme val="minor"/>
      </rPr>
      <t>2. FxaC_9g31770</t>
    </r>
    <r>
      <rPr>
        <vertAlign val="superscript"/>
        <sz val="12"/>
        <color rgb="FF000000"/>
        <rFont val="Calibri"/>
        <family val="2"/>
        <scheme val="minor"/>
      </rPr>
      <t>†</t>
    </r>
  </si>
  <si>
    <t>1. Fvb3-4: 17783357-17792695
2. Fvb3-4: 17793394-17793690</t>
  </si>
  <si>
    <t>1. G-type lectin S-receptor-like serine/threonine-protein kinase
2. uncharacterized protein LOC112194609</t>
  </si>
  <si>
    <r>
      <t>1. FxaC_9g32040</t>
    </r>
    <r>
      <rPr>
        <vertAlign val="superscript"/>
        <sz val="12"/>
        <color rgb="FF000000"/>
        <rFont val="Calibri"/>
        <family val="2"/>
        <scheme val="minor"/>
      </rPr>
      <t xml:space="preserve">†
</t>
    </r>
    <r>
      <rPr>
        <sz val="12"/>
        <color rgb="FF000000"/>
        <rFont val="Calibri"/>
        <family val="2"/>
        <scheme val="minor"/>
      </rPr>
      <t>2. FxaC_9g32050</t>
    </r>
    <r>
      <rPr>
        <vertAlign val="superscript"/>
        <sz val="12"/>
        <color rgb="FF000000"/>
        <rFont val="Calibri"/>
        <family val="2"/>
        <scheme val="minor"/>
      </rPr>
      <t xml:space="preserve">† </t>
    </r>
  </si>
  <si>
    <t>1. Fvb3-4: 17913803-17916406
2. Fvb3-4: 17916896-17924676</t>
  </si>
  <si>
    <t>1. putative F-box/FBD/LRR-repeat protein
2. ubiquitin carboxyl-terminal hydrolase 14</t>
  </si>
  <si>
    <t>FxaC_9g32191</t>
  </si>
  <si>
    <t>Fvb3-4: 18009681-18013599</t>
  </si>
  <si>
    <t>photosystem I P700 apoprotein A1</t>
  </si>
  <si>
    <r>
      <t>FxaC_9g32380</t>
    </r>
    <r>
      <rPr>
        <vertAlign val="superscript"/>
        <sz val="12"/>
        <color rgb="FF000000"/>
        <rFont val="Calibri"/>
        <family val="2"/>
        <scheme val="minor"/>
      </rPr>
      <t>†</t>
    </r>
  </si>
  <si>
    <t>Fvb3-4: 18098512-18100208</t>
  </si>
  <si>
    <t>uncharacterized protein LOC101300989</t>
  </si>
  <si>
    <t>FxaC_17g31220</t>
  </si>
  <si>
    <t>Fvb5-1: 15334179-15341703</t>
  </si>
  <si>
    <t>secretory carrier-associated membrane protein 4 isoform X1</t>
  </si>
  <si>
    <t>FxaC_20g30470</t>
  </si>
  <si>
    <t>Fvb5-2: 17449998-17450444</t>
  </si>
  <si>
    <t>uncharacterized protein LOC101301009</t>
  </si>
  <si>
    <t>FxaC_21g14390</t>
  </si>
  <si>
    <t>Fvb6-1: 6434918-6438736</t>
  </si>
  <si>
    <t>carboxymethylenebutenolidase homolog</t>
  </si>
  <si>
    <r>
      <t>1. FxaC_21g14490</t>
    </r>
    <r>
      <rPr>
        <vertAlign val="superscript"/>
        <sz val="12"/>
        <color rgb="FF000000"/>
        <rFont val="Calibri"/>
        <family val="2"/>
        <scheme val="minor"/>
      </rPr>
      <t xml:space="preserve">†
</t>
    </r>
    <r>
      <rPr>
        <sz val="12"/>
        <color rgb="FF000000"/>
        <rFont val="Calibri"/>
        <family val="2"/>
        <scheme val="minor"/>
      </rPr>
      <t>2. FxaC_21g14500</t>
    </r>
    <r>
      <rPr>
        <vertAlign val="superscript"/>
        <sz val="12"/>
        <color rgb="FF000000"/>
        <rFont val="Calibri"/>
        <family val="2"/>
        <scheme val="minor"/>
      </rPr>
      <t>†</t>
    </r>
  </si>
  <si>
    <t>1. Fvb6-1: 6476161-6478886
2. Fvb6-1: 6479763-6481760</t>
  </si>
  <si>
    <t>1. uncharacterized protein LOC101297479 isoform X1
2. uncharacterized protein LOC101297771</t>
  </si>
  <si>
    <t>FxaC_21g14540</t>
  </si>
  <si>
    <t>Fvb6-1:6503840..6506901</t>
  </si>
  <si>
    <t>uncharacterized protein LOC101299227</t>
  </si>
  <si>
    <r>
      <t>FxaC_21g15170</t>
    </r>
    <r>
      <rPr>
        <vertAlign val="superscript"/>
        <sz val="12"/>
        <color rgb="FF000000"/>
        <rFont val="Calibri"/>
        <family val="2"/>
        <scheme val="minor"/>
      </rPr>
      <t>†</t>
    </r>
  </si>
  <si>
    <t>Fvb6-1:6836056..6836310</t>
  </si>
  <si>
    <t>hypothetical protein COLO4_07255</t>
  </si>
  <si>
    <t>FxaC_21g15220</t>
  </si>
  <si>
    <t>Fvb6-1: 6862841-6868384</t>
  </si>
  <si>
    <t>centromere/kinetochore protein zw10 homolog isoform X1</t>
  </si>
  <si>
    <t>FxaC_21g15320</t>
  </si>
  <si>
    <t>Fvb6-1: 6896892-6900939</t>
  </si>
  <si>
    <t>probable lipid-A-disaccharide synthase, mitochondrial</t>
  </si>
  <si>
    <t>FxaC_21g15511</t>
  </si>
  <si>
    <t>Fvb6-1: 6964513-6966098</t>
  </si>
  <si>
    <t>F-box/LRR-repeat protein 2-like</t>
  </si>
  <si>
    <r>
      <t>FxaC_21g16420</t>
    </r>
    <r>
      <rPr>
        <vertAlign val="superscript"/>
        <sz val="12"/>
        <color rgb="FF000000"/>
        <rFont val="Calibri"/>
        <family val="2"/>
        <scheme val="minor"/>
      </rPr>
      <t>†</t>
    </r>
  </si>
  <si>
    <t>Fvb6-1: 7323843-7327726</t>
  </si>
  <si>
    <t>exosome complex component RRP42</t>
  </si>
  <si>
    <t>FxaC_21g22700</t>
  </si>
  <si>
    <t>Fvb6-1: 10668944-10671547</t>
  </si>
  <si>
    <t>APO protein 4, mitochondrial</t>
  </si>
  <si>
    <t>FxaC_21g22790</t>
  </si>
  <si>
    <t>Fvb6-1: 10720071-10722589</t>
  </si>
  <si>
    <t>rho GDP-dissociation inhibitor 1</t>
  </si>
  <si>
    <t>FxaC_25g12220</t>
  </si>
  <si>
    <t>Fvb7-2 :7325009-7333702</t>
  </si>
  <si>
    <t>uncharacterized protein LOC105351278</t>
  </si>
  <si>
    <r>
      <rPr>
        <b/>
        <sz val="12"/>
        <color theme="1"/>
        <rFont val="Calibri"/>
        <family val="2"/>
        <scheme val="minor"/>
      </rPr>
      <t xml:space="preserve">Supplementary Table S6. </t>
    </r>
    <r>
      <rPr>
        <sz val="12"/>
        <color theme="1"/>
        <rFont val="Calibri"/>
        <family val="2"/>
        <scheme val="minor"/>
      </rPr>
      <t>Predicted genes in the interval flanked by markers AX-166518257 and AX-184933268 (QTL for fruit firmness on chromosome 6A). QTNs are highlighted in yellow and candidate genes in green and blue.</t>
    </r>
  </si>
  <si>
    <t>Chrom.</t>
  </si>
  <si>
    <t>init</t>
  </si>
  <si>
    <t>end</t>
  </si>
  <si>
    <t>thread</t>
  </si>
  <si>
    <t>chr#</t>
  </si>
  <si>
    <t>mRNA</t>
  </si>
  <si>
    <t>gene</t>
  </si>
  <si>
    <t>Code</t>
  </si>
  <si>
    <t>BLASTP_NR</t>
  </si>
  <si>
    <t>BLASTP_SP</t>
  </si>
  <si>
    <t>BLASTP_TAIR</t>
  </si>
  <si>
    <t>BLASTP_TREMBL</t>
  </si>
  <si>
    <t>largo</t>
  </si>
  <si>
    <t>offset</t>
  </si>
  <si>
    <t>Fxa AED</t>
  </si>
  <si>
    <t>eAED</t>
  </si>
  <si>
    <t>QI</t>
  </si>
  <si>
    <t>Fv4.0.a2</t>
  </si>
  <si>
    <t>evalue</t>
  </si>
  <si>
    <t>over</t>
  </si>
  <si>
    <t>Fvb</t>
  </si>
  <si>
    <t>Gene location</t>
  </si>
  <si>
    <t>Gene ID (v2.0.a2)</t>
  </si>
  <si>
    <t>Fv AED</t>
  </si>
  <si>
    <t>symbol</t>
  </si>
  <si>
    <t>Description</t>
  </si>
  <si>
    <t>Fvb6-1</t>
  </si>
  <si>
    <t>21</t>
  </si>
  <si>
    <t>maker-Fvb6-1-augustus-gene-64.57-mRNA-1</t>
  </si>
  <si>
    <t>maker-Fvb6-1-augustus-gene-64.57</t>
  </si>
  <si>
    <t>PREDICTED: carboxymethylenebutenolidase homolog [Fragaria vesca subsp. vesca]</t>
  </si>
  <si>
    <t>Protein usf OS=Aquifex pyrophilus OX=2714 GN=usf PE=4 SV=1</t>
  </si>
  <si>
    <t xml:space="preserve"> alpha/beta-Hydrolases superfamily protein </t>
  </si>
  <si>
    <t>Putative 2-oxo-3-(5-oxofuran-2-ylidene)propanoate lactonase OS=Rosa chinensis OX=74649 GN=RchiOBHm_Chr2g0158791 PE=4 SV=1</t>
  </si>
  <si>
    <t>224|1|1|1|1|1|5|988|281</t>
  </si>
  <si>
    <t>FvH4_6g42850.t1</t>
  </si>
  <si>
    <t>FvH4_6g42850</t>
  </si>
  <si>
    <t>Fvb6</t>
  </si>
  <si>
    <t>33284646</t>
  </si>
  <si>
    <t>33288093</t>
  </si>
  <si>
    <t>Fvb6:33284646-33288093</t>
  </si>
  <si>
    <t>gene23964</t>
  </si>
  <si>
    <t>alpha/beta-Hydrolases superfamily protein</t>
  </si>
  <si>
    <t>+</t>
  </si>
  <si>
    <t>snap_masked-Fvb6-1-processed-gene-64.27-mRNA-1</t>
  </si>
  <si>
    <t>snap_masked-Fvb6-1-processed-gene-64.27</t>
  </si>
  <si>
    <t>FxaC_21g14400</t>
  </si>
  <si>
    <t>PREDICTED: LOW QUALITY PROTEIN: putative pentatricopeptide repeat-containing protein At1g10330 [Fragaria vesca subsp. vesca]</t>
  </si>
  <si>
    <t>Putative pentatricopeptide repeat-containing protein At1g10330 OS=Arabidopsis thaliana OX=3702 GN=PCMP-E71 PE=3 SV=1</t>
  </si>
  <si>
    <t xml:space="preserve"> Tetratricopeptide repeat (TPR)-like superfamily protein </t>
  </si>
  <si>
    <t>Putative tetratricopeptide-like helical domain-containing protein OS=Rosa chinensis OX=74649 GN=RchiOBHm_Chr2g0158781 PE=4 SV=1</t>
  </si>
  <si>
    <t>0|0|0|1|1|1|2|0|107</t>
  </si>
  <si>
    <t>FvH4_6g42841.t1</t>
  </si>
  <si>
    <t>FvH4_6g42841</t>
  </si>
  <si>
    <t>33283609</t>
  </si>
  <si>
    <t>33284361</t>
  </si>
  <si>
    <t>Fvb6:33283609-33284361</t>
  </si>
  <si>
    <t>gene23965</t>
  </si>
  <si>
    <t>Tetratricopeptide repeat (TPR)-like superfamily protein</t>
  </si>
  <si>
    <t>maker-Fvb6-1-augustus-gene-64.49-mRNA-1</t>
  </si>
  <si>
    <t>maker-Fvb6-1-augustus-gene-64.49</t>
  </si>
  <si>
    <t>FxaC_21g14410</t>
  </si>
  <si>
    <t>cellulose synthase-like protein H1 isoform X1 [Rosa chinensis]</t>
  </si>
  <si>
    <t>Cellulose synthase-like protein H1 OS=Oryza sativa subsp. japonica OX=39947 GN=CSLH1 PE=2 SV=2</t>
  </si>
  <si>
    <t xml:space="preserve"> cellulose synthase-like B4 </t>
  </si>
  <si>
    <t>Putative cellulose synthase (UDP-forming) OS=Rosa chinensis OX=74649 GN=RchiOBHm_Chr2g0158771 PE=3 SV=1</t>
  </si>
  <si>
    <t>231|0.88|0.7|1|0.88|0.8|10|200|795</t>
  </si>
  <si>
    <t>FvH4_6g42840.t1</t>
  </si>
  <si>
    <t>FvH4_6g42840</t>
  </si>
  <si>
    <t>33277355</t>
  </si>
  <si>
    <t>33283919</t>
  </si>
  <si>
    <t>Fvb6:33277355-33283919</t>
  </si>
  <si>
    <t>gene23966</t>
  </si>
  <si>
    <t>ATCSLB03,ATCSLB3,CSLB03</t>
  </si>
  <si>
    <t>cellulose synthase-like B3</t>
  </si>
  <si>
    <t>maker-Fvb6-1-augustus-gene-64.58-mRNA-1</t>
  </si>
  <si>
    <t>maker-Fvb6-1-augustus-gene-64.58</t>
  </si>
  <si>
    <t>FxaC_21g14420</t>
  </si>
  <si>
    <t>PREDICTED: LOW QUALITY PROTEIN: phosphoribosylaminoimidazole carboxylase, chloroplastic [Fragaria vesca subsp. vesca]</t>
  </si>
  <si>
    <t>Phosphoribosylaminoimidazole carboxylase, chloroplastic (Fragment) OS=Vigna aconitifolia OX=3918 GN=PURKE PE=2 SV=1</t>
  </si>
  <si>
    <t xml:space="preserve"> phosphoribosylaminoimidazole carboxylase family protein / AIR carboxylase family protein </t>
  </si>
  <si>
    <t>Putative phosphoribosylaminoimidazole carboxylase OS=Rosa chinensis OX=74649 GN=RchiOBHm_Chr3g0450361 PE=3 SV=1</t>
  </si>
  <si>
    <t>612|0.57|0.75|1|0.71|0.75|8|281|141</t>
  </si>
  <si>
    <t>FvH4_6g42830.t1</t>
  </si>
  <si>
    <t>FvH4_6g42830</t>
  </si>
  <si>
    <t>33271031</t>
  </si>
  <si>
    <t>33276557</t>
  </si>
  <si>
    <t>Fvb6:33271031-33276557</t>
  </si>
  <si>
    <t>gene23968</t>
  </si>
  <si>
    <t>phosphoribosylaminoimidazole carboxylase family protein / AIR carboxylase family protein</t>
  </si>
  <si>
    <t>augustus_masked-Fvb6-1-processed-gene-64.7-mRNA-1</t>
  </si>
  <si>
    <t>augustus_masked-Fvb6-1-processed-gene-64.7</t>
  </si>
  <si>
    <t>FxaC_21g14430</t>
  </si>
  <si>
    <t>PREDICTED: MORC family CW-type zinc finger protein 3-like [Fragaria vesca subsp. vesca]</t>
  </si>
  <si>
    <t>Protein MICRORCHidIA 7 OS=Arabidopsis thaliana OX=3702 GN=MORC7 PE=1 SV=1</t>
  </si>
  <si>
    <t xml:space="preserve"> Histidine kinase-, DNA gyrase B-, and HSP90-like ATPase family protein </t>
  </si>
  <si>
    <t>Putative histidine kinase-like ATPase domain-containing protein OS=Rosa chinensis OX=74649 GN=RchiOBHm_Chr2g0158661 PE=4 SV=1</t>
  </si>
  <si>
    <t>0|-1|0|1|-1|1|1|0|810</t>
  </si>
  <si>
    <t>FvH4_6g42820.t1</t>
  </si>
  <si>
    <t>FvH4_6g42820</t>
  </si>
  <si>
    <t>33272354</t>
  </si>
  <si>
    <t>33274786</t>
  </si>
  <si>
    <t>Fvb6:33272354-33274786</t>
  </si>
  <si>
    <t>gene23969</t>
  </si>
  <si>
    <t>Histidine kinase-, DNA gyrase B-, and HSP90-like ATPase family protein</t>
  </si>
  <si>
    <t>augustus_masked-Fvb6-1-processed-gene-64.8-mRNA-1</t>
  </si>
  <si>
    <t>augustus_masked-Fvb6-1-processed-gene-64.8</t>
  </si>
  <si>
    <t>FxaC_21g14440</t>
  </si>
  <si>
    <t>PREDICTED: cellulose synthase-like protein H1 [Fragaria vesca subsp. vesca]</t>
  </si>
  <si>
    <t xml:space="preserve"> cellulose synthase-like B3 </t>
  </si>
  <si>
    <t>16|1|1|1|1|1|9|286|755</t>
  </si>
  <si>
    <t>FvH4_6g42800.t1</t>
  </si>
  <si>
    <t>FvH4_6g42800</t>
  </si>
  <si>
    <t>33261632</t>
  </si>
  <si>
    <t>33266000</t>
  </si>
  <si>
    <t>Fvb6:33261632-33266000</t>
  </si>
  <si>
    <t>gene23971</t>
  </si>
  <si>
    <t>ATCSLB04,ATCSLB4,CSLB04</t>
  </si>
  <si>
    <t>cellulose synthase-like B4</t>
  </si>
  <si>
    <t>augustus_masked-Fvb6-1-processed-gene-64.17-mRNA-1</t>
  </si>
  <si>
    <t>augustus_masked-Fvb6-1-processed-gene-64.17</t>
  </si>
  <si>
    <t>FxaC_21g14450</t>
  </si>
  <si>
    <t>PREDICTED: uncharacterized TPR repeat-containing protein At1g05150-like [Fragaria vesca subsp. vesca]</t>
  </si>
  <si>
    <t>Uncharacterized TPR repeat-containing protein At1g05150 OS=Arabidopsis thaliana OX=3702 GN=At1g05150 PE=1 SV=1</t>
  </si>
  <si>
    <t xml:space="preserve"> Calcium-binding tetratricopeptide family protein </t>
  </si>
  <si>
    <t>Putative 43kDa postsynaptic protein OS=Rosa chinensis OX=74649 GN=RchiOBHm_Chr6g0302151 PE=4 SV=1</t>
  </si>
  <si>
    <t>0|0|0|1|1|1|2|0|601</t>
  </si>
  <si>
    <t>FvH4_2g39050.t1</t>
  </si>
  <si>
    <t>FvH4_2g39050</t>
  </si>
  <si>
    <t>Fvb2</t>
  </si>
  <si>
    <t>28128465</t>
  </si>
  <si>
    <t>28130867</t>
  </si>
  <si>
    <t>Fvb2:28128465-28130867</t>
  </si>
  <si>
    <t>gene15232</t>
  </si>
  <si>
    <t>Calcium-binding tetratricopeptide family protein</t>
  </si>
  <si>
    <t>maker-Fvb6-1-augustus-gene-64.51-mRNA-1</t>
  </si>
  <si>
    <t>maker-Fvb6-1-augustus-gene-64.51</t>
  </si>
  <si>
    <t>FxaC_21g14470</t>
  </si>
  <si>
    <t>PREDICTED: cellulose synthase-like protein H1 isoform X1 [Fragaria vesca subsp. vesca]</t>
  </si>
  <si>
    <t>Cellulose synthase-like protein H1 isoform X3 OS=Prunus yedoensis var. nudiflora OX=2094558 GN=Pyn_16951 PE=3 SV=1</t>
  </si>
  <si>
    <t>527|1|1|1|0.77|0.7|10|271|772</t>
  </si>
  <si>
    <t>FvH4_6g42780.t3</t>
  </si>
  <si>
    <t>FvH4_6g42780</t>
  </si>
  <si>
    <t>33244556</t>
  </si>
  <si>
    <t>33249166</t>
  </si>
  <si>
    <t>Fvb6:33244556-33249166</t>
  </si>
  <si>
    <t>gene37883</t>
  </si>
  <si>
    <t>maker-Fvb6-1-snap-gene-64.70-mRNA-1</t>
  </si>
  <si>
    <t>maker-Fvb6-1-snap-gene-64.70</t>
  </si>
  <si>
    <t>FxaC_21g14480</t>
  </si>
  <si>
    <t>PREDICTED: cell differentiation protein rcd1-like isoform X2 [Fragaria vesca subsp. vesca]</t>
  </si>
  <si>
    <t>CCR4-NOT transcription complex subunit 9 OS=Rattus norvegicus OX=10116 GN=Cnot9 PE=1 SV=1</t>
  </si>
  <si>
    <t xml:space="preserve"> Cell differentiation, Rcd1-like protein </t>
  </si>
  <si>
    <t>Putative transcription regulator Rcd1-like family OS=Rosa chinensis OX=74649 GN=RchiOBHm_Chr2g0158671 PE=4 SV=1</t>
  </si>
  <si>
    <t>0|0|0|1|0.75|0.77|9|0|370</t>
  </si>
  <si>
    <t>FvH4_6g42770.t2</t>
  </si>
  <si>
    <t>FvH4_6g42770</t>
  </si>
  <si>
    <t>33241361</t>
  </si>
  <si>
    <t>33244131</t>
  </si>
  <si>
    <t>Fvb6:33241361-33244131</t>
  </si>
  <si>
    <t>gene37882</t>
  </si>
  <si>
    <t>Cell differentiation, Rcd1-like protein</t>
  </si>
  <si>
    <t>maker-Fvb6-1-augustus-gene-64.60-mRNA-1</t>
  </si>
  <si>
    <t>maker-Fvb6-1-augustus-gene-64.60</t>
  </si>
  <si>
    <t>FxaC_21g14490</t>
  </si>
  <si>
    <t>PREDICTED: uncharacterized protein LOC101297479 isoform X1 [Fragaria vesca subsp. vesca]</t>
  </si>
  <si>
    <t xml:space="preserve"> dentin sialophosphoprotein-related </t>
  </si>
  <si>
    <t>Uncharacterized protein OS=Rosa chinensis OX=74649 GN=RchiOBHm_Chr2g0158651 PE=4 SV=1</t>
  </si>
  <si>
    <t>258|1|1|1|1|1|3|204|647</t>
  </si>
  <si>
    <t>FvH4_6g42760.t1</t>
  </si>
  <si>
    <t>FvH4_6g42760</t>
  </si>
  <si>
    <t>33238572</t>
  </si>
  <si>
    <t>33241679</t>
  </si>
  <si>
    <t>Fvb6:33238572-33241679</t>
  </si>
  <si>
    <t>gene23974</t>
  </si>
  <si>
    <t>dentin sialophosphoprotein-related</t>
  </si>
  <si>
    <t>maker-Fvb6-1-augustus-gene-64.53-mRNA-1</t>
  </si>
  <si>
    <t>maker-Fvb6-1-augustus-gene-64.53</t>
  </si>
  <si>
    <t>FxaC_21g14500</t>
  </si>
  <si>
    <t>PREDICTED: uncharacterized protein LOC101297771 [Fragaria vesca subsp. vesca]</t>
  </si>
  <si>
    <t xml:space="preserve"> Protein of unknown function (DUF1068) </t>
  </si>
  <si>
    <t>Uncharacterized protein OS=Rosa chinensis OX=74649 GN=RchiOBHm_Chr2g0158641 PE=4 SV=1</t>
  </si>
  <si>
    <t>197|1|1|1|1|1|3|381|188</t>
  </si>
  <si>
    <t>FvH4_6g42750.t1</t>
  </si>
  <si>
    <t>FvH4_6g42750</t>
  </si>
  <si>
    <t>33235933</t>
  </si>
  <si>
    <t>33238006</t>
  </si>
  <si>
    <t>Fvb6:33235933-33238006</t>
  </si>
  <si>
    <t>gene23975</t>
  </si>
  <si>
    <t>Protein of unknown function (DUF1068)</t>
  </si>
  <si>
    <t>maker-Fvb6-1-augustus-gene-64.61-mRNA-1</t>
  </si>
  <si>
    <t>maker-Fvb6-1-augustus-gene-64.61</t>
  </si>
  <si>
    <t>FxaC_21g14510</t>
  </si>
  <si>
    <t>PREDICTED: linolenate hydroperoxide lyase, chloroplastic [Fragaria vesca subsp. vesca]</t>
  </si>
  <si>
    <t>Fatty acid hydroperoxide lyase, chloroplastic OS=Solanum lycopersicum OX=4081 GN=HPL PE=1 SV=1</t>
  </si>
  <si>
    <t xml:space="preserve"> hydroperoxide lyase 1 </t>
  </si>
  <si>
    <t>Putative cytochrome P450 OS=Rosa chinensis OX=74649 GN=RchiOBHm_Chr2g0158631 PE=3 SV=1</t>
  </si>
  <si>
    <t>295|1|1|1|1|1|3|529|494</t>
  </si>
  <si>
    <t>FvH4_6g42740.t1</t>
  </si>
  <si>
    <t>FvH4_6g42740</t>
  </si>
  <si>
    <t>33232373</t>
  </si>
  <si>
    <t>33235923</t>
  </si>
  <si>
    <t>Fvb6:33232373-33235923</t>
  </si>
  <si>
    <t>gene23976</t>
  </si>
  <si>
    <t>CYP74B2,HPL1</t>
  </si>
  <si>
    <t>hydroperoxide lyase 1</t>
  </si>
  <si>
    <t>augustus_masked-Fvb6-1-processed-gene-65.0-mRNA-1</t>
  </si>
  <si>
    <t>augustus_masked-Fvb6-1-processed-gene-65.0</t>
  </si>
  <si>
    <t>FxaC_21g14520</t>
  </si>
  <si>
    <t>PREDICTED: condensin complex subunit 2 [Fragaria vesca subsp. vesca]</t>
  </si>
  <si>
    <t>Condensin complex subunit 2 OS=Arabidopsis thaliana OX=3702 GN=CAPH PE=1 SV=1</t>
  </si>
  <si>
    <t xml:space="preserve"> LOCATED IN: chloroplast; EXPRESSED IN: 17 plant structures; EXPRESSED DURING: 9 growth stages; CONTAINS InterPro DOMAIN/s: Barren (InterPro:IPR008418); Has 467 Blast hits to 447 proteins in 202 species: Archae - 0; Bacteria - 4; Metazoa - 147; Fungi - 168; Plants - 39; Viruses - 1; Other Eukaryotes - 108 (source: NCBI BLink). </t>
  </si>
  <si>
    <t>Condensin complex subunit 2 OS=Rosa chinensis OX=74649 GN=RchiOBHm_Chr2g0158621 PE=3 SV=1</t>
  </si>
  <si>
    <t>0|0.63|0.6|0.95|1|1|20|272|919</t>
  </si>
  <si>
    <t>FvH4_6g42730.t1</t>
  </si>
  <si>
    <t>FvH4_6g42730</t>
  </si>
  <si>
    <t>33226181</t>
  </si>
  <si>
    <t>33231006</t>
  </si>
  <si>
    <t>Fvb6:33226181-33231006</t>
  </si>
  <si>
    <t>gene23977</t>
  </si>
  <si>
    <t>maker-Fvb6-1-snap-gene-65.59-mRNA-1</t>
  </si>
  <si>
    <t>maker-Fvb6-1-snap-gene-65.59</t>
  </si>
  <si>
    <t>FxaC_21g14530</t>
  </si>
  <si>
    <t>PREDICTED: calcium permeable stress-gated cation channel 1-like isoform X1 [Fragaria vesca subsp. vesca]</t>
  </si>
  <si>
    <t>Calcium permeable stress-gated cation channel 1 OS=Arabidopsis thaliana OX=3702 GN=CSC1 PE=2 SV=1</t>
  </si>
  <si>
    <t xml:space="preserve"> ERD (early-responsive to dehydration stress) family protein </t>
  </si>
  <si>
    <t>Putative calcium-dependent channel, 7TM region phosphate OS=Rosa chinensis OX=74649 GN=RchiOBHm_Chr2g0158571 PE=4 SV=1</t>
  </si>
  <si>
    <t>627|0.93|0.88|1|0.87|0.82|17|310|940</t>
  </si>
  <si>
    <t>FvH4_6g42670.t1</t>
  </si>
  <si>
    <t>FvH4_6g42670</t>
  </si>
  <si>
    <t>33198425</t>
  </si>
  <si>
    <t>33203955</t>
  </si>
  <si>
    <t>Fvb6:33198425-33203955</t>
  </si>
  <si>
    <t>gene23983</t>
  </si>
  <si>
    <t>ERD (early-responsive to dehydration stress) family protein</t>
  </si>
  <si>
    <t>maker-Fvb6-1-augustus-gene-65.46-mRNA-1</t>
  </si>
  <si>
    <t>maker-Fvb6-1-augustus-gene-65.46</t>
  </si>
  <si>
    <t>PREDICTED: uncharacterized protein LOC101299227 [Fragaria vesca subsp. vesca]</t>
  </si>
  <si>
    <t>Ubiquitin fusion degradation protein 1 homolog OS=Dictyostelium discoideum OX=44689 GN=ufd1 PE=3 SV=1</t>
  </si>
  <si>
    <t xml:space="preserve"> Ubiquitin fusion degradation UFD1 family protein </t>
  </si>
  <si>
    <t>Putative transcription factor C2H2 family OS=Rosa chinensis OX=74649 GN=RchiOBHm_Chr2g0158561 PE=4 SV=1</t>
  </si>
  <si>
    <t>35|1|1|1|1|1|3|675|627</t>
  </si>
  <si>
    <t>FvH4_6g42660.t1</t>
  </si>
  <si>
    <t>FvH4_6g42660</t>
  </si>
  <si>
    <t>33194331</t>
  </si>
  <si>
    <t>33197019</t>
  </si>
  <si>
    <t>Fvb6:33194331-33197019</t>
  </si>
  <si>
    <t>gene23984</t>
  </si>
  <si>
    <t>Ubiquitin fusion degradation UFD1 family protein</t>
  </si>
  <si>
    <t>maker-Fvb6-1-augustus-gene-65.47-mRNA-1</t>
  </si>
  <si>
    <t>maker-Fvb6-1-augustus-gene-65.47</t>
  </si>
  <si>
    <t>FxaC_21g14550</t>
  </si>
  <si>
    <t>PREDICTED: ribonuclease 3-like protein 3 [Fragaria vesca subsp. vesca]</t>
  </si>
  <si>
    <t>Ribonuclease 3-like protein 3 OS=Oryza sativa subsp. japonica OX=39947 GN=Os06g0358800 PE=2 SV=1</t>
  </si>
  <si>
    <t xml:space="preserve"> RNAse II-like 1 </t>
  </si>
  <si>
    <t>Putative ribonuclease III OS=Rosa chinensis OX=74649 GN=RchiOBHm_Chr2g0158531 PE=4 SV=1</t>
  </si>
  <si>
    <t>84|1|1|1|1|1|3|394|298</t>
  </si>
  <si>
    <t>FvH4_6g42650.t1</t>
  </si>
  <si>
    <t>FvH4_6g42650</t>
  </si>
  <si>
    <t>33190186</t>
  </si>
  <si>
    <t>33192558</t>
  </si>
  <si>
    <t>Fvb6:33190186-33192558</t>
  </si>
  <si>
    <t>gene23985</t>
  </si>
  <si>
    <t>ATRTL1,RTL1</t>
  </si>
  <si>
    <t>RNAse II-like 1</t>
  </si>
  <si>
    <t>maker-Fvb6-1-snap-gene-65.62-mRNA-1</t>
  </si>
  <si>
    <t>maker-Fvb6-1-snap-gene-65.62</t>
  </si>
  <si>
    <t>FxaC_21g14560</t>
  </si>
  <si>
    <t>PREDICTED: chitin elicitor receptor kinase 1-like [Fragaria vesca subsp. vesca]</t>
  </si>
  <si>
    <t>Chitin elicitor receptor kinase 1 OS=Oryza sativa subsp. japonica OX=39947 GN=CERK1 PE=1 SV=1</t>
  </si>
  <si>
    <t xml:space="preserve"> chitin elicitor receptor kinase 1 </t>
  </si>
  <si>
    <t>Chitin elicitor receptor kinase 1-like protein OS=Fragaria ananassa OX=3747 PE=2 SV=1</t>
  </si>
  <si>
    <t>528|0.8|0.90|1|0.9|1|11|198|514</t>
  </si>
  <si>
    <t>FvH4_6g42640.t1</t>
  </si>
  <si>
    <t>FvH4_6g42640</t>
  </si>
  <si>
    <t>33181348</t>
  </si>
  <si>
    <t>33187432</t>
  </si>
  <si>
    <t>Fvb6:33181348-33187432</t>
  </si>
  <si>
    <t>gene00531</t>
  </si>
  <si>
    <t>CERK1,LYSM,RLK1</t>
  </si>
  <si>
    <t>chitin elicitor receptor kinase 1</t>
  </si>
  <si>
    <t>maker-Fvb6-1-snap-gene-65.53-mRNA-1</t>
  </si>
  <si>
    <t>maker-Fvb6-1-snap-gene-65.53</t>
  </si>
  <si>
    <t>FxaC_21g14580</t>
  </si>
  <si>
    <t>PREDICTED: uncharacterized protein LOC101299631 [Fragaria vesca subsp. vesca]</t>
  </si>
  <si>
    <t xml:space="preserve"> unknown protein; Has 34 Blast hits to 34 proteins in 13 species: Archae - 0; Bacteria - 0; Metazoa - 0; Fungi - 0; Plants - 34; Viruses - 0; Other Eukaryotes - 0 (source: NCBI BLink). </t>
  </si>
  <si>
    <t>Uncharacterized protein OS=Rosa chinensis OX=74649 GN=RchiOBHm_Chr2g0158471 PE=4 SV=1</t>
  </si>
  <si>
    <t>78|0.75|0.8|1|0.75|0.8|5|286|238</t>
  </si>
  <si>
    <t>FvH4_6g42620.t1</t>
  </si>
  <si>
    <t>FvH4_6g42620</t>
  </si>
  <si>
    <t>33167389</t>
  </si>
  <si>
    <t>33170432</t>
  </si>
  <si>
    <t>Fvb6:33167389-33170432</t>
  </si>
  <si>
    <t>gene00533</t>
  </si>
  <si>
    <t>maker-Fvb6-1-snap-gene-65.63-mRNA-1</t>
  </si>
  <si>
    <t>maker-Fvb6-1-snap-gene-65.63</t>
  </si>
  <si>
    <t>FxaC_21g14590</t>
  </si>
  <si>
    <t>PREDICTED: uncharacterized protein LOC101301060 [Fragaria vesca subsp. vesca]</t>
  </si>
  <si>
    <t xml:space="preserve"> Lycopene beta/epsilon cyclase protein </t>
  </si>
  <si>
    <t>Putative lycopene beta-cyclase OS=Rosa chinensis OX=74649 GN=RchiOBHm_Chr2g0158461 PE=4 SV=1</t>
  </si>
  <si>
    <t>126|0.82|0.77|1|0.88|0.94|18|294|606</t>
  </si>
  <si>
    <t>FvH4_6g42610.t1</t>
  </si>
  <si>
    <t>FvH4_6g42610</t>
  </si>
  <si>
    <t>33162985</t>
  </si>
  <si>
    <t>33167411</t>
  </si>
  <si>
    <t>Fvb6:33162985-33167411</t>
  </si>
  <si>
    <t>gene00534</t>
  </si>
  <si>
    <t>Lycopene beta/epsilon cyclase protein</t>
  </si>
  <si>
    <t>maker-Fvb6-1-snap-gene-65.54-mRNA-1</t>
  </si>
  <si>
    <t>maker-Fvb6-1-snap-gene-65.54</t>
  </si>
  <si>
    <t>FxaC_21g14600</t>
  </si>
  <si>
    <t>PREDICTED: uncharacterized protein LOC101299920 [Fragaria vesca subsp. vesca]</t>
  </si>
  <si>
    <t xml:space="preserve"> RmlC-like cupins superfamily protein </t>
  </si>
  <si>
    <t>Putative rmlC-like jelly roll protein OS=Rosa chinensis OX=74649 GN=RchiOBHm_Chr2g0158451 PE=4 SV=1</t>
  </si>
  <si>
    <t>0|0|0.5|0.5|0|0.5|2|1025|151</t>
  </si>
  <si>
    <t>FvH4_6g42590.t1</t>
  </si>
  <si>
    <t>FvH4_6g42590</t>
  </si>
  <si>
    <t>33157714</t>
  </si>
  <si>
    <t>33161574</t>
  </si>
  <si>
    <t>Fvb6:33157714-33161574</t>
  </si>
  <si>
    <t>gene00536</t>
  </si>
  <si>
    <t>ATB',GAMMA</t>
  </si>
  <si>
    <t>Protein phosphatase 2A regulatory B subunit family protein</t>
  </si>
  <si>
    <t>maker-Fvb6-1-augustus-gene-65.50-mRNA-1</t>
  </si>
  <si>
    <t>maker-Fvb6-1-augustus-gene-65.50</t>
  </si>
  <si>
    <t>FxaC_21g14610</t>
  </si>
  <si>
    <t>PREDICTED: serine/threonine protein phosphatase 2A 59 kDa regulatory subunit B' gamma isoform-like [Fragaria vesca subsp. vesca]</t>
  </si>
  <si>
    <t>Serine/threonine protein phosphatase 2A 59 kDa regulatory subunit B' gamma isoform OS=Arabidopsis thaliana OX=3702 GN=B'GAMMA PE=1 SV=2</t>
  </si>
  <si>
    <t xml:space="preserve"> Protein phosphatase 2A regulatory B subunit family protein </t>
  </si>
  <si>
    <t>Serine/threonine protein phosphatase 2A regulatory subunit OS=Rosa chinensis OX=74649 GN=RchiOBHm_Chr2g0158441 PE=3 SV=1</t>
  </si>
  <si>
    <t>481|1|1|1|1|1|2|995|526</t>
  </si>
  <si>
    <t>maker-Fvb6-1-augustus-gene-65.51-mRNA-1</t>
  </si>
  <si>
    <t>maker-Fvb6-1-augustus-gene-65.51</t>
  </si>
  <si>
    <t>FxaC_21g14620</t>
  </si>
  <si>
    <t>PREDICTED: BAH and coiled-coil domain-containing protein 1-like [Fragaria vesca subsp. vesca]</t>
  </si>
  <si>
    <t>Chromatin remodeling protein EBS OS=Arabidopsis thaliana OX=3702 GN=EBS PE=1 SV=1</t>
  </si>
  <si>
    <t xml:space="preserve"> PHD finger family protein / bromo-adjacent homology (BAH) domain-containing protein </t>
  </si>
  <si>
    <t>Putative chromatin regulator PHD family OS=Rosa chinensis OX=74649 GN=RchiOBHm_Chr2g0158431 PE=4 SV=1</t>
  </si>
  <si>
    <t>361|0.28|0.62|0.87|0.71|0.87|8|631|258</t>
  </si>
  <si>
    <t>FvH4_6g42580.t1</t>
  </si>
  <si>
    <t>FvH4_6g42580</t>
  </si>
  <si>
    <t>33152644</t>
  </si>
  <si>
    <t>33156109</t>
  </si>
  <si>
    <t>Fvb6:33152644-33156109</t>
  </si>
  <si>
    <t>gene37866</t>
  </si>
  <si>
    <t>EBS</t>
  </si>
  <si>
    <t>PHD finger family protein / bromo-adjacent homology (BAH) domain-containing protein</t>
  </si>
  <si>
    <t>maker-Fvb6-1-snap-gene-65.55-mRNA-1</t>
  </si>
  <si>
    <t>maker-Fvb6-1-snap-gene-65.55</t>
  </si>
  <si>
    <t>FxaC_21g14630</t>
  </si>
  <si>
    <t>PREDICTED: cinnamoyl-CoA reductase 1-like [Fragaria vesca subsp. vesca]</t>
  </si>
  <si>
    <t>Tetraketide alpha-pyrone reductase 1 OS=Arabidopsis thaliana OX=3702 GN=TKPR1 PE=1 SV=1</t>
  </si>
  <si>
    <t xml:space="preserve"> NAD(P)-binding Rossmann-fold superfamily protein </t>
  </si>
  <si>
    <t>Putative cinnamyl-alcohol dehydrogenase OS=Rosa chinensis OX=74649 GN=RchiOBHm_Chr1g0317591 PE=4 SV=1</t>
  </si>
  <si>
    <t>0|0|0|1|0|0|5|0|168</t>
  </si>
  <si>
    <t>FvH4_7g01560.t2</t>
  </si>
  <si>
    <t>FvH4_7g01560</t>
  </si>
  <si>
    <t>Fvb7</t>
  </si>
  <si>
    <t>1961928</t>
  </si>
  <si>
    <t>1964531</t>
  </si>
  <si>
    <t>Fvb7:1961928-1964531</t>
  </si>
  <si>
    <t>gene38130</t>
  </si>
  <si>
    <t>NAD(P)-binding Rossmann-fold superfamily protein</t>
  </si>
  <si>
    <t>maker-Fvb6-1-augustus-gene-65.41-mRNA-1</t>
  </si>
  <si>
    <t>maker-Fvb6-1-augustus-gene-65.41</t>
  </si>
  <si>
    <t>FxaC_21g14640</t>
  </si>
  <si>
    <t>0|0|0|1|1|1|3|0|101</t>
  </si>
  <si>
    <t>maker-Fvb6-1-augustus-gene-65.52-mRNA-1</t>
  </si>
  <si>
    <t>maker-Fvb6-1-augustus-gene-65.52</t>
  </si>
  <si>
    <t>FxaC_21g14650</t>
  </si>
  <si>
    <t>homeobox protein SBH1-like [Fragaria vesca]</t>
  </si>
  <si>
    <t>Homeobox protein SBH1 OS=Glycine max OX=3847 GN=H1 PE=2 SV=1</t>
  </si>
  <si>
    <t xml:space="preserve"> KNOX/ELK homeobox transcription factor </t>
  </si>
  <si>
    <t>Knotted-like homeobox KNOX3 OS=Fragaria vesca OX=57918 PE=2 SV=1</t>
  </si>
  <si>
    <t>0|0|0|1|1|1|4|0|359</t>
  </si>
  <si>
    <t>FvH4_6g42570.t1</t>
  </si>
  <si>
    <t>FvH4_6g42570</t>
  </si>
  <si>
    <t>33145408</t>
  </si>
  <si>
    <t>33149081</t>
  </si>
  <si>
    <t>Fvb6:33145408-33149081</t>
  </si>
  <si>
    <t>gene37867</t>
  </si>
  <si>
    <t>BUM,BUM1,SHL,STM,WAM,WAM1</t>
  </si>
  <si>
    <t>KNOX/ELK homeobox transcription factor</t>
  </si>
  <si>
    <t>maker-Fvb6-1-augustus-gene-66.59-mRNA-1</t>
  </si>
  <si>
    <t>maker-Fvb6-1-augustus-gene-66.59</t>
  </si>
  <si>
    <t>FxaC_21g14660</t>
  </si>
  <si>
    <t>PREDICTED: UBA and UBX domain-containing protein At4g15410 [Fragaria vesca subsp. vesca]</t>
  </si>
  <si>
    <t>Plant UBX domain-containing protein 5 OS=Arabidopsis thaliana OX=3702 GN=PUX5 PE=1 SV=1</t>
  </si>
  <si>
    <t xml:space="preserve"> serine/threonine protein phosphatase 2A 55 kDa regulatory subunit B prime gamma </t>
  </si>
  <si>
    <t>Putative SEP domain-containing protein OS=Rosa chinensis OX=74649 GN=RchiOBHm_Chr2g0158411 PE=4 SV=1</t>
  </si>
  <si>
    <t>70|1|1|1|1|1|4|277|418</t>
  </si>
  <si>
    <t>FvH4_6g42560.t1</t>
  </si>
  <si>
    <t>FvH4_6g42560</t>
  </si>
  <si>
    <t>33137862</t>
  </si>
  <si>
    <t>33140693</t>
  </si>
  <si>
    <t>Fvb6:33137862-33140693</t>
  </si>
  <si>
    <t>gene00539</t>
  </si>
  <si>
    <t>PUX5</t>
  </si>
  <si>
    <t>serine/threonine protein phosphatase 2A 55 kDa regulatory subunit B prime gamma</t>
  </si>
  <si>
    <t>maker-Fvb6-1-snap-gene-66.68-mRNA-1</t>
  </si>
  <si>
    <t>maker-Fvb6-1-snap-gene-66.68</t>
  </si>
  <si>
    <t>FxaC_21g14670</t>
  </si>
  <si>
    <t>PREDICTED: uncharacterized protein LOC101300778 isoform X1 [Fragaria vesca subsp. vesca]</t>
  </si>
  <si>
    <t>KRR1 small subunit processome component OS=Saccharomyces cerevisiae (strain Zymaflore VL3) OX=764100 GN=KRR1 PE=3 SV=1</t>
  </si>
  <si>
    <t xml:space="preserve"> RNA-binding KH domain-containing protein </t>
  </si>
  <si>
    <t>Uncharacterized protein OS=Rosa chinensis OX=74649 GN=RchiOBHm_Chr7g0210441 PE=4 SV=1</t>
  </si>
  <si>
    <t>77|0.68|0.69|1|0.87|0.84|33|0|1278</t>
  </si>
  <si>
    <t>FvH4_6g42550.t3</t>
  </si>
  <si>
    <t>FvH4_6g42550</t>
  </si>
  <si>
    <t>33130888</t>
  </si>
  <si>
    <t>33137713</t>
  </si>
  <si>
    <t>Fvb6:33130888-33137713</t>
  </si>
  <si>
    <t>gene00540</t>
  </si>
  <si>
    <t>RNA-binding KH domain-containing protein</t>
  </si>
  <si>
    <t>maker-Fvb6-1-snap-gene-66.69-mRNA-1</t>
  </si>
  <si>
    <t>maker-Fvb6-1-snap-gene-66.69</t>
  </si>
  <si>
    <t>FxaC_21g14680</t>
  </si>
  <si>
    <t>PREDICTED: uncharacterized protein LOC105352407 isoform X1 [Fragaria vesca subsp. vesca]</t>
  </si>
  <si>
    <t>0|0|0|1|0.8|0.81|11|0|401</t>
  </si>
  <si>
    <t>FvH4_6g42520.t1</t>
  </si>
  <si>
    <t>FvH4_6g42520</t>
  </si>
  <si>
    <t>33110865</t>
  </si>
  <si>
    <t>33115816</t>
  </si>
  <si>
    <t>Fvb6:33110865-33115816</t>
  </si>
  <si>
    <t>gene01241</t>
  </si>
  <si>
    <t>maker-Fvb6-1-snap-gene-66.70-mRNA-1</t>
  </si>
  <si>
    <t>maker-Fvb6-1-snap-gene-66.70</t>
  </si>
  <si>
    <t>FxaC_21g14690</t>
  </si>
  <si>
    <t>PREDICTED: dirigent protein 22-like [Fragaria vesca subsp. vesca]</t>
  </si>
  <si>
    <t>Dirigent protein 19 OS=Arabidopsis thaliana OX=3702 GN=DIR19 PE=2 SV=1</t>
  </si>
  <si>
    <t xml:space="preserve"> Disease resistance-responsive (dirigent-like protein) family protein </t>
  </si>
  <si>
    <t>Dirigent protein OS=Rosa chinensis OX=74649 GN=RchiOBHm_Chr2g0158861 PE=3 SV=1</t>
  </si>
  <si>
    <t>0|0|0|1|1|0.5|2|0|158</t>
  </si>
  <si>
    <t>FvH4_6g42510.t1</t>
  </si>
  <si>
    <t>FvH4_6g42510</t>
  </si>
  <si>
    <t>33109666</t>
  </si>
  <si>
    <t>33110404</t>
  </si>
  <si>
    <t>Fvb6:33109666-33110404</t>
  </si>
  <si>
    <t>gene42496</t>
  </si>
  <si>
    <t>Disease resistance-responsive (dirigent-like protein) family protein</t>
  </si>
  <si>
    <t>augustus_masked-Fvb6-1-processed-gene-66.4-mRNA-1</t>
  </si>
  <si>
    <t>augustus_masked-Fvb6-1-processed-gene-66.4</t>
  </si>
  <si>
    <t>FxaC_21g14700</t>
  </si>
  <si>
    <t>PREDICTED: dirigent protein 3-like [Fragaria vesca subsp. vesca]</t>
  </si>
  <si>
    <t>Dirigent protein 3 OS=Arabidopsis thaliana OX=3702 GN=DIR3 PE=3 SV=1</t>
  </si>
  <si>
    <t>0|0|0|1|1|1|2|0|296</t>
  </si>
  <si>
    <t>FvH4_6g42490.t1</t>
  </si>
  <si>
    <t>FvH4_6g42490</t>
  </si>
  <si>
    <t>33106250</t>
  </si>
  <si>
    <t>33107062</t>
  </si>
  <si>
    <t>Fvb6:33106250-33107062</t>
  </si>
  <si>
    <t>gene01238</t>
  </si>
  <si>
    <t>maker-Fvb6-1-snap-gene-66.81-mRNA-1</t>
  </si>
  <si>
    <t>maker-Fvb6-1-snap-gene-66.81</t>
  </si>
  <si>
    <t>FxaC_21g14710</t>
  </si>
  <si>
    <t>PREDICTED: pyrophosphate--fructose 6-phosphate 1-phosphotransferase subunit beta-like [Fragaria vesca subsp. vesca]</t>
  </si>
  <si>
    <t>Pyrophosphate--fructose 6-phosphate 1-phosphotransferase subunit beta OS=Ricinus communis OX=3988 GN=PFP-BETA PE=3 SV=1</t>
  </si>
  <si>
    <t xml:space="preserve"> Phosphofructokinase family protein </t>
  </si>
  <si>
    <t>Pyrophosphate--fructose 6-phosphate 1-phosphotransferase subunit beta OS=Rosa chinensis OX=74649 GN=PFP-BETA PE=3 SV=1</t>
  </si>
  <si>
    <t>88|0.55|0.52|1|0.8|0.80|21|0|683</t>
  </si>
  <si>
    <t>FvH4_6g42470.t1</t>
  </si>
  <si>
    <t>FvH4_6g42470</t>
  </si>
  <si>
    <t>33099886</t>
  </si>
  <si>
    <t>33104521</t>
  </si>
  <si>
    <t>Fvb6:33099886-33104521</t>
  </si>
  <si>
    <t>gene01236</t>
  </si>
  <si>
    <t>Phosphofructokinase family protein</t>
  </si>
  <si>
    <t>maker-Fvb6-1-augustus-gene-66.53-mRNA-1</t>
  </si>
  <si>
    <t>maker-Fvb6-1-augustus-gene-66.53</t>
  </si>
  <si>
    <t>FxaC_21g14720</t>
  </si>
  <si>
    <t>PREDICTED: uncharacterized protein LOC101304309 [Fragaria vesca subsp. vesca]</t>
  </si>
  <si>
    <t>50S ribosomal protein L30 OS=Dechloromonas aromatica (strain RCB) OX=159087 GN=rpmD PE=3 SV=1</t>
  </si>
  <si>
    <t xml:space="preserve"> ribosomal protein L30 family protein </t>
  </si>
  <si>
    <t>Putative ribosomal protein L30, bacterial-type OS=Rosa chinensis OX=74649 GN=RchiOBHm_Chr2g0158361 PE=3 SV=1</t>
  </si>
  <si>
    <t>6|1|1|1|1|1|3|2624|148</t>
  </si>
  <si>
    <t>FvH4_6g42450.t6</t>
  </si>
  <si>
    <t>FvH4_6g42450</t>
  </si>
  <si>
    <t>33094703</t>
  </si>
  <si>
    <t>33097632</t>
  </si>
  <si>
    <t>Fvb6:33094703-33097632</t>
  </si>
  <si>
    <t>gene37881</t>
  </si>
  <si>
    <t>Major facilitator superfamily protein</t>
  </si>
  <si>
    <t>maker-Fvb6-1-snap-gene-66.82-mRNA-1</t>
  </si>
  <si>
    <t>maker-Fvb6-1-snap-gene-66.82</t>
  </si>
  <si>
    <t>FxaC_21g14730</t>
  </si>
  <si>
    <t>PREDICTED: protein NRT1/ PTR FAMILY 6.4 [Fragaria vesca subsp. vesca]</t>
  </si>
  <si>
    <t>Protein NRT1/ PTR FAMILY 6.4 OS=Arabidopsis thaliana OX=3702 GN=NPF6.4 PE=1 SV=1</t>
  </si>
  <si>
    <t xml:space="preserve"> Major facilitator superfamily protein </t>
  </si>
  <si>
    <t>Endoglucanase OS=Prunus yedoensis var. nudiflora OX=2094558 GN=Pyn_13254 PE=3 SV=1</t>
  </si>
  <si>
    <t>212|0.77|0.8|1|0.77|0.8|10|945|1124</t>
  </si>
  <si>
    <t>augustus_masked-Fvb6-1-processed-gene-66.6-mRNA-1</t>
  </si>
  <si>
    <t>augustus_masked-Fvb6-1-processed-gene-66.6</t>
  </si>
  <si>
    <t>FxaC_21g14740</t>
  </si>
  <si>
    <t>PREDICTED: probable plastidic glucose transporter 1 [Fragaria vesca subsp. vesca]</t>
  </si>
  <si>
    <t>Probable plastidic glucose transporter 1 OS=Arabidopsis thaliana OX=3702 GN=At1g05030 PE=2 SV=2</t>
  </si>
  <si>
    <t>Drug/metabolite transporter OS=Corchorus olitorius OX=93759 GN=COLO4_21864 PE=3 SV=1</t>
  </si>
  <si>
    <t>6|0.68|0.7|1|1|1|20|257|905</t>
  </si>
  <si>
    <t>FvH4_6g42430.t1</t>
  </si>
  <si>
    <t>FvH4_6g42430</t>
  </si>
  <si>
    <t>33080926</t>
  </si>
  <si>
    <t>33084593</t>
  </si>
  <si>
    <t>Fvb6:33080926-33084593</t>
  </si>
  <si>
    <t>gene37879</t>
  </si>
  <si>
    <t>augustus_masked-Fvb6-1-processed-gene-66.7-mRNA-1</t>
  </si>
  <si>
    <t>augustus_masked-Fvb6-1-processed-gene-66.7</t>
  </si>
  <si>
    <t>FxaC_21g14750</t>
  </si>
  <si>
    <t>PREDICTED: nucleobase-ascorbate transporter 1 isoform X1 [Fragaria vesca subsp. vesca]</t>
  </si>
  <si>
    <t>Nucleobase-ascorbate transporter 1 OS=Arabidopsis thaliana OX=3702 GN=NAT1 PE=2 SV=1</t>
  </si>
  <si>
    <t xml:space="preserve"> Xanthine/uracil permease family protein </t>
  </si>
  <si>
    <t>Putative xanthine/uracil/vitamin C permease OS=Rosa chinensis OX=74649 GN=RchiOBHm_Chr2g0158301 PE=4 SV=1</t>
  </si>
  <si>
    <t>163|1|1|1|1|1|14|361|520</t>
  </si>
  <si>
    <t>FvH4_6g42410.t11</t>
  </si>
  <si>
    <t>FvH4_6g42410</t>
  </si>
  <si>
    <t>33068552</t>
  </si>
  <si>
    <t>33074266</t>
  </si>
  <si>
    <t>Fvb6:33068552-33074266</t>
  </si>
  <si>
    <t>gene37877</t>
  </si>
  <si>
    <t>maker-Fvb6-1-augustus-gene-66.64-mRNA-1</t>
  </si>
  <si>
    <t>maker-Fvb6-1-augustus-gene-66.64</t>
  </si>
  <si>
    <t>FxaC_21g14760</t>
  </si>
  <si>
    <t>PREDICTED: probable disease resistance protein At5g66900 [Fragaria vesca subsp. vesca]</t>
  </si>
  <si>
    <t>Probable disease resistance protein At5g66900 OS=Arabidopsis thaliana OX=3702 GN=At5g66900 PE=3 SV=1</t>
  </si>
  <si>
    <t xml:space="preserve"> Disease resistance protein (CC-NBS-LRR class) family </t>
  </si>
  <si>
    <t>Uncharacterized protein OS=Prunus persica OX=3760 GN=PRUPE_7G139600 PE=3 SV=1</t>
  </si>
  <si>
    <t>0|0|0|1|1|1|3|0|555</t>
  </si>
  <si>
    <t>FvH4_6g42370.t1</t>
  </si>
  <si>
    <t>FvH4_6g42370</t>
  </si>
  <si>
    <t>33052649</t>
  </si>
  <si>
    <t>33058190</t>
  </si>
  <si>
    <t>Fvb6:33052649-33058190</t>
  </si>
  <si>
    <t>gene01228</t>
  </si>
  <si>
    <t>Disease resistance protein (CC-NBS-LRR class) family</t>
  </si>
  <si>
    <t>maker-Fvb6-1-snap-gene-66.76-mRNA-1</t>
  </si>
  <si>
    <t>maker-Fvb6-1-snap-gene-66.76</t>
  </si>
  <si>
    <t>FxaC_21g14780</t>
  </si>
  <si>
    <t>PREDICTED: HAUS augmin-like complex subunit 2 [Fragaria vesca subsp. vesca]</t>
  </si>
  <si>
    <t>AUGMIN subunit 2 OS=Arabidopsis thaliana OX=3702 GN=AUG2 PE=1 SV=2</t>
  </si>
  <si>
    <t xml:space="preserve"> unknown protein; Has 158 Blast hits to 154 proteins in 73 species: Archae - 0; Bacteria - 61; Metazoa - 0; Fungi - 0; Plants - 55; Viruses - 28; Other Eukaryotes - 14 (source: NCBI BLink). </t>
  </si>
  <si>
    <t>Putative HAUS augmin-like complex subunit 2 OS=Rosa chinensis OX=74649 GN=RchiOBHm_Chr2g0158271 PE=4 SV=1</t>
  </si>
  <si>
    <t>101|1|1|1|1|1|6|259|291</t>
  </si>
  <si>
    <t>FvH4_6g42360.t1</t>
  </si>
  <si>
    <t>FvH4_6g42360</t>
  </si>
  <si>
    <t>33050009</t>
  </si>
  <si>
    <t>33052638</t>
  </si>
  <si>
    <t>Fvb6:33050009-33052638</t>
  </si>
  <si>
    <t>gene01227</t>
  </si>
  <si>
    <t>maker-Fvb6-1-augustus-gene-66.65-mRNA-1</t>
  </si>
  <si>
    <t>maker-Fvb6-1-augustus-gene-66.65</t>
  </si>
  <si>
    <t>FxaC_21g14790</t>
  </si>
  <si>
    <t>PREDICTED: palmitoyl-monogalactosyldiacylglycerol delta-7 desaturase, chloroplastic-like [Fragaria vesca subsp. vesca]</t>
  </si>
  <si>
    <t>Palmitoyl-monogalactosyldiacylglycerol delta-7 desaturase, chloroplastic OS=Arabidopsis thaliana OX=3702 GN=ADS3 PE=1 SV=2</t>
  </si>
  <si>
    <t xml:space="preserve"> fatty acid desaturase 5 </t>
  </si>
  <si>
    <t>Putative acyl-CoA desaturase OS=Rosa chinensis OX=74649 GN=RchiOBHm_Chr2g0158151 PE=3 SV=1</t>
  </si>
  <si>
    <t>0|0|0|1|0.66|0.85|7|0|426</t>
  </si>
  <si>
    <t>FvH4_6g42312.t1</t>
  </si>
  <si>
    <t>FvH4_6g42312</t>
  </si>
  <si>
    <t>33048282</t>
  </si>
  <si>
    <t>33049648</t>
  </si>
  <si>
    <t>Fvb6:33048282-33049648</t>
  </si>
  <si>
    <t>gene01226</t>
  </si>
  <si>
    <t>ADS3,FAD5,FADB,JB67</t>
  </si>
  <si>
    <t>fatty acid desaturase 5</t>
  </si>
  <si>
    <t>augustus_masked-Fvb6-1-processed-gene-66.18-mRNA-1</t>
  </si>
  <si>
    <t>augustus_masked-Fvb6-1-processed-gene-66.18</t>
  </si>
  <si>
    <t>FxaC_21g14800</t>
  </si>
  <si>
    <t>0|-1|0|1|-1|1|1|0|67</t>
  </si>
  <si>
    <t>FvH4_3g19810.t1</t>
  </si>
  <si>
    <t>FvH4_3g19810</t>
  </si>
  <si>
    <t>Fvb3</t>
  </si>
  <si>
    <t>12987507</t>
  </si>
  <si>
    <t>12992889</t>
  </si>
  <si>
    <t>Fvb3:12987507-12992889</t>
  </si>
  <si>
    <t>gene17162</t>
  </si>
  <si>
    <t>DRP5A</t>
  </si>
  <si>
    <t>Dynamin related protein 5A</t>
  </si>
  <si>
    <t>maker-Fvb6-1-augustus-gene-66.66-mRNA-1</t>
  </si>
  <si>
    <t>maker-Fvb6-1-augustus-gene-66.66</t>
  </si>
  <si>
    <t>FxaC_21g14820</t>
  </si>
  <si>
    <t>PREDICTED: isopentenyl-diphosphate Delta-isomerase I [Fragaria vesca subsp. vesca]</t>
  </si>
  <si>
    <t>Isopentenyl-diphosphate Delta-isomerase I OS=Clarkia breweri OX=36903 GN=IPI1 PE=2 SV=2</t>
  </si>
  <si>
    <t xml:space="preserve"> isopentenyl diphosphate isomerase 1 </t>
  </si>
  <si>
    <t>Putative isopentenyl-diphosphate Delta-isomerase OS=Rosa chinensis OX=74649 GN=RchiOBHm_Chr3g0447851 PE=4 SV=1</t>
  </si>
  <si>
    <t>265|1|1|1|1|1|3|235|131</t>
  </si>
  <si>
    <t>FvH4_6g42310.t1</t>
  </si>
  <si>
    <t>FvH4_6g42310</t>
  </si>
  <si>
    <t>33026824</t>
  </si>
  <si>
    <t>33033857</t>
  </si>
  <si>
    <t>Fvb6:33026824-33033857</t>
  </si>
  <si>
    <t>gene01224</t>
  </si>
  <si>
    <t>IPP1</t>
  </si>
  <si>
    <t>isopentenyl diphosphate isomerase 1</t>
  </si>
  <si>
    <t>augustus_masked-Fvb6-1-processed-gene-66.9-mRNA-1</t>
  </si>
  <si>
    <t>augustus_masked-Fvb6-1-processed-gene-66.9</t>
  </si>
  <si>
    <t>FxaC_21g14830</t>
  </si>
  <si>
    <t>0|-1|0|1|-1|1|1|0|114</t>
  </si>
  <si>
    <t>maker-Fvb6-1-snap-gene-66.78-mRNA-1</t>
  </si>
  <si>
    <t>maker-Fvb6-1-snap-gene-66.78</t>
  </si>
  <si>
    <t>FxaC_21g14840</t>
  </si>
  <si>
    <t>PREDICTED: uncharacterized protein LOC101302183 [Fragaria vesca subsp. vesca]</t>
  </si>
  <si>
    <t xml:space="preserve"> unknown protein; FUNCTIONS IN: molecular_function unknown; INVOLVED IN: biological_process unknown; LOCATED IN: cellular_component unknown; EXPRESSED IN: 24 plant structures; EXPRESSED DURING: 15 growth stages. </t>
  </si>
  <si>
    <t>Uncharacterized protein OS=Rosa chinensis OX=74649 GN=RchiOBHm_Chr2g0158131 PE=4 SV=1</t>
  </si>
  <si>
    <t>331|0.88|0.9|1|0.55|0.6|10|1419|744</t>
  </si>
  <si>
    <t>FvH4_6g42290.t1</t>
  </si>
  <si>
    <t>FvH4_6g42290</t>
  </si>
  <si>
    <t>33019337</t>
  </si>
  <si>
    <t>33025604</t>
  </si>
  <si>
    <t>Fvb6:33019337-33025604</t>
  </si>
  <si>
    <t>gene01223</t>
  </si>
  <si>
    <t>maker-Fvb6-1-snap-gene-66.88-mRNA-1</t>
  </si>
  <si>
    <t>maker-Fvb6-1-snap-gene-66.88</t>
  </si>
  <si>
    <t>FxaC_21g14850</t>
  </si>
  <si>
    <t>PREDICTED: 60S ribosomal protein L32-1 [Fragaria vesca subsp. vesca]</t>
  </si>
  <si>
    <t>60S ribosomal protein L32-2 OS=Arabidopsis thaliana OX=3702 GN=RPL32B PE=2 SV=1</t>
  </si>
  <si>
    <t xml:space="preserve"> Ribosomal protein L32e </t>
  </si>
  <si>
    <t>Putative ribosomal protein L32e OS=Rosa chinensis OX=74649 GN=RchiOBHm_Chr5g0012891 PE=4 SV=1</t>
  </si>
  <si>
    <t>29|0.6|0.33|0.83|0.2|0|6|0|177</t>
  </si>
  <si>
    <t>FvH4_3g06420.t1</t>
  </si>
  <si>
    <t>FvH4_3g06420</t>
  </si>
  <si>
    <t>3690738</t>
  </si>
  <si>
    <t>3692554</t>
  </si>
  <si>
    <t>Fvb3:3690738-3692554</t>
  </si>
  <si>
    <t>gene24881</t>
  </si>
  <si>
    <t>Ribosomal protein L32e</t>
  </si>
  <si>
    <t>maker-Fvb6-1-augustus-gene-67.53-mRNA-1</t>
  </si>
  <si>
    <t>maker-Fvb6-1-augustus-gene-67.53</t>
  </si>
  <si>
    <t>FxaC_21g14860</t>
  </si>
  <si>
    <t>PREDICTED: small ubiquitin-related modifier 1-like [Fragaria vesca subsp. vesca]</t>
  </si>
  <si>
    <t>Small ubiquitin-related modifier 2 OS=Arabidopsis thaliana OX=3702 GN=SUMO2 PE=1 SV=1</t>
  </si>
  <si>
    <t xml:space="preserve"> small ubiquitin-like modifier 2 </t>
  </si>
  <si>
    <t>Small ubiquitin-related modifier OS=Rosa chinensis OX=74649 GN=RchiOBHm_Chr2g0158121 PE=3 SV=1</t>
  </si>
  <si>
    <t>57|0.5|0.66|1|1|1|3|175|115</t>
  </si>
  <si>
    <t>FvH4_6g42200.t1</t>
  </si>
  <si>
    <t>FvH4_6g42200</t>
  </si>
  <si>
    <t>32985948</t>
  </si>
  <si>
    <t>32987364</t>
  </si>
  <si>
    <t>Fvb6:32985948-32987364</t>
  </si>
  <si>
    <t>gene01213</t>
  </si>
  <si>
    <t>ATSUMO2,SUM2,SUMO,2,SUMO2</t>
  </si>
  <si>
    <t>small ubiquitin-like modifier 2</t>
  </si>
  <si>
    <t>snap_masked-Fvb6-1-processed-gene-67.20-mRNA-1</t>
  </si>
  <si>
    <t>snap_masked-Fvb6-1-processed-gene-67.20</t>
  </si>
  <si>
    <t>FxaC_21g14870</t>
  </si>
  <si>
    <t>PREDICTED: glucan endo-1,3-beta-glucosidase 12 [Fragaria vesca subsp. vesca]</t>
  </si>
  <si>
    <t>Glucan endo-1,3-beta-glucosidase 10 OS=Arabidopsis thaliana OX=3702 GN=At5g42100 PE=2 SV=1</t>
  </si>
  <si>
    <t xml:space="preserve"> O-Glycosyl hydrolases family 17 protein </t>
  </si>
  <si>
    <t>Putative glucan endo-1,3-beta-D-glucosidase OS=Rosa chinensis OX=74649 GN=RchiOBHm_Chr2g0158111 PE=3 SV=1</t>
  </si>
  <si>
    <t>0|0|0|0.33|1|1|3|0|147</t>
  </si>
  <si>
    <t>FvH4_6g42190.t1</t>
  </si>
  <si>
    <t>FvH4_6g42190</t>
  </si>
  <si>
    <t>32981870</t>
  </si>
  <si>
    <t>32984593</t>
  </si>
  <si>
    <t>Fvb6:32981870-32984593</t>
  </si>
  <si>
    <t>gene01212</t>
  </si>
  <si>
    <t>O-Glycosyl hydrolases family 17 protein</t>
  </si>
  <si>
    <t>maker-Fvb6-1-augustus-gene-67.47-mRNA-1</t>
  </si>
  <si>
    <t>maker-Fvb6-1-augustus-gene-67.47</t>
  </si>
  <si>
    <t>FxaC_21g14880</t>
  </si>
  <si>
    <t>probable tyrosine-protein phosphatase At1g05000-like [Fragaria vesca]</t>
  </si>
  <si>
    <t>Tyrosine-protein phosphatase DSP1 OS=Arabidopsis thaliana OX=3702 GN=DSP1 PE=1 SV=1</t>
  </si>
  <si>
    <t xml:space="preserve"> Phosphotyrosine protein phosphatases superfamily protein </t>
  </si>
  <si>
    <t>Tyrosine-protein phosphatase OS=Fragaria vesca OX=57918 GN=PTP PE=2 SV=1</t>
  </si>
  <si>
    <t>84|1|1|1|1|1|5|3740|208</t>
  </si>
  <si>
    <t>FvH4_6g42080.t1</t>
  </si>
  <si>
    <t>FvH4_6g42080</t>
  </si>
  <si>
    <t>32929986</t>
  </si>
  <si>
    <t>32933652</t>
  </si>
  <si>
    <t>Fvb6:32929986-32933652</t>
  </si>
  <si>
    <t>gene01201</t>
  </si>
  <si>
    <t>Phosphotyrosine protein phosphatases superfamily protein</t>
  </si>
  <si>
    <t>snap_masked-Fvb6-1-processed-gene-67.30-mRNA-1</t>
  </si>
  <si>
    <t>snap_masked-Fvb6-1-processed-gene-67.30</t>
  </si>
  <si>
    <t>FxaC_21g14890</t>
  </si>
  <si>
    <t>PREDICTED: 1-aminocyclopropane-1-carboxylate oxidase [Fragaria vesca subsp. vesca]</t>
  </si>
  <si>
    <t>1-aminocyclopropane-1-carboxylate oxidase OS=Prunus mume OX=102107 GN=ACO1 PE=2 SV=1</t>
  </si>
  <si>
    <t xml:space="preserve"> ethylene-forming enzyme </t>
  </si>
  <si>
    <t>1-aminocyclopropane-1-carboxylate oxidase OS=Fragaria ananassa OX=3747 PE=2 SV=1</t>
  </si>
  <si>
    <t>116|0.33|0.75|1|1|1|4|259|334</t>
  </si>
  <si>
    <t>FvH4_6g42090.t1</t>
  </si>
  <si>
    <t>FvH4_6g42090</t>
  </si>
  <si>
    <t>32934877</t>
  </si>
  <si>
    <t>32936920</t>
  </si>
  <si>
    <t>Fvb6:32934877-32936920</t>
  </si>
  <si>
    <t>gene01202</t>
  </si>
  <si>
    <t>ACO4,EAT1,EFE</t>
  </si>
  <si>
    <t>ethylene-forming enzyme</t>
  </si>
  <si>
    <t>snap_masked-Fvb6-1-processed-gene-67.31-mRNA-1</t>
  </si>
  <si>
    <t>snap_masked-Fvb6-1-processed-gene-67.31</t>
  </si>
  <si>
    <t>FxaC_21g14900</t>
  </si>
  <si>
    <t>hypothetical protein RchiOBHm_Chr5g0057351 [Rosa chinensis]</t>
  </si>
  <si>
    <t>Uncharacterized protein OS=Rosa chinensis OX=74649 GN=RchiOBHm_Chr5g0057351 PE=4 SV=1</t>
  </si>
  <si>
    <t>0|0|0|1|1|1|2|0|256</t>
  </si>
  <si>
    <t>FvH4_5g18320.t1</t>
  </si>
  <si>
    <t>FvH4_5g18320</t>
  </si>
  <si>
    <t>Fvb5</t>
  </si>
  <si>
    <t>10538393</t>
  </si>
  <si>
    <t>10539289</t>
  </si>
  <si>
    <t>Fvb5:10538393-10539289</t>
  </si>
  <si>
    <t>gene41483</t>
  </si>
  <si>
    <t>maker-Fvb6-1-augustus-gene-67.55-mRNA-1</t>
  </si>
  <si>
    <t>maker-Fvb6-1-augustus-gene-67.55</t>
  </si>
  <si>
    <t>FxaC_21g14910</t>
  </si>
  <si>
    <t>PREDICTED: uncharacterized protein LOC101299397 [Fragaria vesca subsp. vesca]</t>
  </si>
  <si>
    <t xml:space="preserve"> embryo defective 1381 </t>
  </si>
  <si>
    <t>Putative P-loop containing nucleoside triphosphate hydrolase OS=Rosa chinensis OX=74649 GN=RchiOBHm_Chr2g0158021 PE=4 SV=1</t>
  </si>
  <si>
    <t>268|0.84|0.85|1|0.92|0.85|14|338|616</t>
  </si>
  <si>
    <t>FvH4_6g42100.t1</t>
  </si>
  <si>
    <t>FvH4_6g42100</t>
  </si>
  <si>
    <t>32943898</t>
  </si>
  <si>
    <t>32948278</t>
  </si>
  <si>
    <t>Fvb6:32943898-32948278</t>
  </si>
  <si>
    <t>gene01203</t>
  </si>
  <si>
    <t>emb1381</t>
  </si>
  <si>
    <t>embryo defective 1381</t>
  </si>
  <si>
    <t>maker-Fvb6-1-snap-gene-67.63-mRNA-1</t>
  </si>
  <si>
    <t>maker-Fvb6-1-snap-gene-67.63</t>
  </si>
  <si>
    <t>FxaC_21g14920</t>
  </si>
  <si>
    <t>PREDICTED: armadillo repeat-containing protein 3 [Fragaria vesca subsp. vesca]</t>
  </si>
  <si>
    <t>U-box domain-containing protein 2 OS=Arabidopsis thaliana OX=3702 GN=PUB2 PE=2 SV=1</t>
  </si>
  <si>
    <t xml:space="preserve"> ARM repeat superfamily protein </t>
  </si>
  <si>
    <t>Uncharacterized protein OS=Rosa chinensis OX=74649 GN=RchiOBHm_Chr2g0158031 PE=4 SV=1</t>
  </si>
  <si>
    <t>0|0|0.5|1|0|0|2|475|584</t>
  </si>
  <si>
    <t>FvH4_6g42120.t1</t>
  </si>
  <si>
    <t>FvH4_6g42120</t>
  </si>
  <si>
    <t>32951083</t>
  </si>
  <si>
    <t>32954863</t>
  </si>
  <si>
    <t>Fvb6:32951083-32954863</t>
  </si>
  <si>
    <t>gene01204</t>
  </si>
  <si>
    <t>ARM repeat superfamily protein</t>
  </si>
  <si>
    <t>augustus_masked-Fvb6-1-processed-gene-67.12-mRNA-1</t>
  </si>
  <si>
    <t>augustus_masked-Fvb6-1-processed-gene-67.12</t>
  </si>
  <si>
    <t>FxaC_21g14930</t>
  </si>
  <si>
    <t>PREDICTED: putative clathrin assembly protein At1g03050 [Fragaria vesca subsp. vesca]</t>
  </si>
  <si>
    <t>Clathrin coat assembly protein AP180 OS=Arabidopsis thaliana OX=3702 GN=AP180 PE=1 SV=1</t>
  </si>
  <si>
    <t xml:space="preserve"> ENTH/ANTH/VHS superfamily protein </t>
  </si>
  <si>
    <t>Putative ANTH domain-containing protein OS=Rosa chinensis OX=74649 GN=RchiOBHm_Chr2g0158041 PE=4 SV=1</t>
  </si>
  <si>
    <t>0|-1|0|1|-1|1|1|0|804</t>
  </si>
  <si>
    <t>FvH4_6g42130.t1</t>
  </si>
  <si>
    <t>FvH4_6g42130</t>
  </si>
  <si>
    <t>32955827</t>
  </si>
  <si>
    <t>32958271</t>
  </si>
  <si>
    <t>Fvb6:32955827-32958271</t>
  </si>
  <si>
    <t>gene01205</t>
  </si>
  <si>
    <t>ENTH/ANTH/VHS superfamily protein</t>
  </si>
  <si>
    <t>maker-Fvb6-1-snap-gene-67.64-mRNA-1</t>
  </si>
  <si>
    <t>maker-Fvb6-1-snap-gene-67.64</t>
  </si>
  <si>
    <t>FxaC_21g14940</t>
  </si>
  <si>
    <t>Putative acyl-CoA desaturase OS=Rosa chinensis OX=74649 GN=RchiOBHm_Chr2g0158061 PE=3 SV=1</t>
  </si>
  <si>
    <t>0|0|0|1|0.25|0.6|5|0|328</t>
  </si>
  <si>
    <t>FvH4_6g42131.t1</t>
  </si>
  <si>
    <t>FvH4_6g42131</t>
  </si>
  <si>
    <t>32961625</t>
  </si>
  <si>
    <t>32963403</t>
  </si>
  <si>
    <t>Fvb6:32961625-32963403</t>
  </si>
  <si>
    <t>gene01206</t>
  </si>
  <si>
    <t>maker-Fvb6-1-augustus-gene-67.56-mRNA-1</t>
  </si>
  <si>
    <t>maker-Fvb6-1-augustus-gene-67.56</t>
  </si>
  <si>
    <t>FxaC_21g14950</t>
  </si>
  <si>
    <t>kinesin-like protein KIN-14L [Rosa chinensis]</t>
  </si>
  <si>
    <t>Putative minus-end-directed kinesin ATPase OS=Rosa chinensis OX=74649 GN=RchiOBHm_Chr3g0483041 PE=3 SV=1</t>
  </si>
  <si>
    <t>556|0.2|0.66|1|0.2|0.33|6|185|124</t>
  </si>
  <si>
    <t>FvH4_3g12000.t1</t>
  </si>
  <si>
    <t>FvH4_3g12000</t>
  </si>
  <si>
    <t>7093446</t>
  </si>
  <si>
    <t>7095841</t>
  </si>
  <si>
    <t>Fvb3:7093446-7095841</t>
  </si>
  <si>
    <t>gene39982</t>
  </si>
  <si>
    <t>B-cell receptor-associated 31-like</t>
  </si>
  <si>
    <t>augustus_masked-Fvb6-1-processed-gene-67.13-mRNA-1</t>
  </si>
  <si>
    <t>augustus_masked-Fvb6-1-processed-gene-67.13</t>
  </si>
  <si>
    <t>FxaC_21g14960</t>
  </si>
  <si>
    <t>PREDICTED: LOW QUALITY PROTEIN: clathrin coat assembly protein AP180-like [Fragaria vesca subsp. vesca]</t>
  </si>
  <si>
    <t>0|0|0|1|1|1|2|0|418</t>
  </si>
  <si>
    <t>FvH4_6g42160.t1</t>
  </si>
  <si>
    <t>FvH4_6g42160</t>
  </si>
  <si>
    <t>32969675</t>
  </si>
  <si>
    <t>32970967</t>
  </si>
  <si>
    <t>Fvb6:32969675-32970967</t>
  </si>
  <si>
    <t>gene01207</t>
  </si>
  <si>
    <t>augustus_masked-Fvb6-1-processed-gene-67.5-mRNA-1</t>
  </si>
  <si>
    <t>augustus_masked-Fvb6-1-processed-gene-67.5</t>
  </si>
  <si>
    <t>FxaC_21g14970</t>
  </si>
  <si>
    <t>PREDICTED: palmitoyl-monogalactosyldiacylglycerol delta-7 desaturase, chloroplastic-like isoform X2 [Fragaria vesca subsp. vesca]</t>
  </si>
  <si>
    <t>Uncharacterized protein OS=Prunus persica OX=3760 GN=PRUPE_3G210600 PE=4 SV=1</t>
  </si>
  <si>
    <t>470|0.8|1|1|0.4|0.33|6|296|218</t>
  </si>
  <si>
    <t>FvH4_6g42171.t4</t>
  </si>
  <si>
    <t>FvH4_6g42171</t>
  </si>
  <si>
    <t>32972201</t>
  </si>
  <si>
    <t>32979888</t>
  </si>
  <si>
    <t>Fvb6:32972201-32979888</t>
  </si>
  <si>
    <t>gene42495</t>
  </si>
  <si>
    <t>maker-Fvb6-1-augustus-gene-67.50-mRNA-1</t>
  </si>
  <si>
    <t>maker-Fvb6-1-augustus-gene-67.50</t>
  </si>
  <si>
    <t>FxaC_21g14980</t>
  </si>
  <si>
    <t>PREDICTED: palmitoyl-monogalactosyldiacylglycerol delta-7 desaturase, chloroplastic-like isoform X1 [Fragaria vesca subsp. vesca]</t>
  </si>
  <si>
    <t>Putative acyl-CoA desaturase OS=Rosa chinensis OX=74649 GN=RchiOBHm_Chr2g0157491 PE=3 SV=1</t>
  </si>
  <si>
    <t>0|0|0|1|1|0.75|4|0|326</t>
  </si>
  <si>
    <t>maker-Fvb6-1-augustus-gene-67.57-mRNA-1</t>
  </si>
  <si>
    <t>maker-Fvb6-1-augustus-gene-67.57</t>
  </si>
  <si>
    <t>FxaC_21g14990</t>
  </si>
  <si>
    <t>Glucan endo-1,3-beta-glucosidase 3 OS=Arabidopsis thaliana OX=3702 GN=At2g01630 PE=2 SV=2</t>
  </si>
  <si>
    <t>118|1|1|1|0.5|0.66|3|227|471</t>
  </si>
  <si>
    <t>snap_masked-Fvb6-1-processed-gene-67.28-mRNA-1</t>
  </si>
  <si>
    <t>snap_masked-Fvb6-1-processed-gene-67.28</t>
  </si>
  <si>
    <t>FxaC_21g15000</t>
  </si>
  <si>
    <t>0|-1|0|1|-1|1|1|0|80</t>
  </si>
  <si>
    <t>maker-Fvb6-1-augustus-gene-67.51-mRNA-1</t>
  </si>
  <si>
    <t>maker-Fvb6-1-augustus-gene-67.51</t>
  </si>
  <si>
    <t>FxaC_21g15010</t>
  </si>
  <si>
    <t>57|1|1|1|1|1|3|175|101</t>
  </si>
  <si>
    <t>maker-Fvb6-1-snap-gene-67.68-mRNA-1</t>
  </si>
  <si>
    <t>maker-Fvb6-1-snap-gene-67.68</t>
  </si>
  <si>
    <t>FxaC_21g15020</t>
  </si>
  <si>
    <t>16|0.5|0.2|0.8|0|0|5|0|175</t>
  </si>
  <si>
    <t>FvH4_3g06420.t2</t>
  </si>
  <si>
    <t>augustus_masked-Fvb6-1-processed-gene-67.15-mRNA-1</t>
  </si>
  <si>
    <t>augustus_masked-Fvb6-1-processed-gene-67.15</t>
  </si>
  <si>
    <t>FxaC_21g15040</t>
  </si>
  <si>
    <t>PREDICTED: uncharacterized protein LOC101301121 isoform X1 [Fragaria vesca subsp. vesca]</t>
  </si>
  <si>
    <t>Uncharacterized protein OS=Rosa chinensis OX=74649 GN=RchiOBHm_Chr5g0049591 PE=4 SV=1</t>
  </si>
  <si>
    <t>0|-1|0|1|-1|1|1|0|367</t>
  </si>
  <si>
    <t>FvH4_6g42220.t10</t>
  </si>
  <si>
    <t>FvH4_6g42220</t>
  </si>
  <si>
    <t>32989915</t>
  </si>
  <si>
    <t>32994404</t>
  </si>
  <si>
    <t>Fvb6:32989915-32994404</t>
  </si>
  <si>
    <t>gene01215</t>
  </si>
  <si>
    <t>maker-Fvb6-1-augustus-gene-67.58-mRNA-1</t>
  </si>
  <si>
    <t>maker-Fvb6-1-augustus-gene-67.58</t>
  </si>
  <si>
    <t>FxaC_21g15060</t>
  </si>
  <si>
    <t>PREDICTED: triacylglycerol lipase 2-like [Fragaria vesca subsp. vesca]</t>
  </si>
  <si>
    <t>Triacylglycerol lipase 2 OS=Arabidopsis thaliana OX=3702 GN=LIP2 PE=2 SV=1</t>
  </si>
  <si>
    <t xml:space="preserve"> Myzus persicae-induced lipase 1 </t>
  </si>
  <si>
    <t>Lipase OS=Rosa chinensis OX=74649 GN=RchiOBHm_Chr2g0157881 PE=3 SV=1</t>
  </si>
  <si>
    <t>0|0|0|1|0.88|0.8|10|0|437</t>
  </si>
  <si>
    <t>FvH4_6g41960.t1</t>
  </si>
  <si>
    <t>FvH4_6g41960</t>
  </si>
  <si>
    <t>32857987</t>
  </si>
  <si>
    <t>32859953</t>
  </si>
  <si>
    <t>Fvb6:32857987-32859953</t>
  </si>
  <si>
    <t>gene37873</t>
  </si>
  <si>
    <t>MPL1</t>
  </si>
  <si>
    <t>Myzus persicae-induced lipase 1</t>
  </si>
  <si>
    <t>maker-Fvb6-1-augustus-gene-67.59-mRNA-1</t>
  </si>
  <si>
    <t>maker-Fvb6-1-augustus-gene-67.59</t>
  </si>
  <si>
    <t>FxaC_21g15070</t>
  </si>
  <si>
    <t>0|0|0|0.9|0.88|0.8|10|0|420</t>
  </si>
  <si>
    <t>FvH4_6g41980.t1</t>
  </si>
  <si>
    <t>FvH4_6g41980</t>
  </si>
  <si>
    <t>32860643</t>
  </si>
  <si>
    <t>32862779</t>
  </si>
  <si>
    <t>Fvb6:32860643-32862779</t>
  </si>
  <si>
    <t>gene01150</t>
  </si>
  <si>
    <t>maker-Fvb6-1-snap-gene-67.76-mRNA-1</t>
  </si>
  <si>
    <t>maker-Fvb6-1-snap-gene-67.76</t>
  </si>
  <si>
    <t>FxaC_21g15080</t>
  </si>
  <si>
    <t>PREDICTED: uncharacterized protein LOC101297168 [Fragaria vesca subsp. vesca]</t>
  </si>
  <si>
    <t xml:space="preserve"> unknown protein; Has 37 Blast hits to 37 proteins in 11 species: Archae - 0; Bacteria - 0; Metazoa - 0; Fungi - 0; Plants - 37; Viruses - 0; Other Eukaryotes - 0 (source: NCBI BLink). </t>
  </si>
  <si>
    <t>Uncharacterized protein OS=Rosa chinensis OX=74649 GN=RchiOBHm_Chr2g0157891 PE=4 SV=1</t>
  </si>
  <si>
    <t>0|0|0|1|1|1|5|0|206</t>
  </si>
  <si>
    <t>FvH4_6g41990.t1</t>
  </si>
  <si>
    <t>FvH4_6g41990</t>
  </si>
  <si>
    <t>32863299</t>
  </si>
  <si>
    <t>32866110</t>
  </si>
  <si>
    <t>Fvb6:32863299-32866110</t>
  </si>
  <si>
    <t>gene01151</t>
  </si>
  <si>
    <t>augustus_masked-Fvb6-1-processed-gene-67.18-mRNA-1</t>
  </si>
  <si>
    <t>augustus_masked-Fvb6-1-processed-gene-67.18</t>
  </si>
  <si>
    <t>FxaC_21g15090</t>
  </si>
  <si>
    <t>PREDICTED: ethylene-responsive transcription factor 3-like [Fragaria vesca subsp. vesca]</t>
  </si>
  <si>
    <t>Ethylene-responsive transcription factor 3 OS=Nicotiana tabacum OX=4097 GN=ERF3 PE=2 SV=1</t>
  </si>
  <si>
    <t xml:space="preserve"> ethylene responsive element binding factor 3 </t>
  </si>
  <si>
    <t>Putative transcription factor AP2-EREBP family OS=Rosa chinensis OX=74649 GN=RchiOBHm_Chr2g0157901 PE=4 SV=1</t>
  </si>
  <si>
    <t>0|-1|0|1|-1|1|1|0|227</t>
  </si>
  <si>
    <t>FvH4_6g42000.t1</t>
  </si>
  <si>
    <t>FvH4_6g42000</t>
  </si>
  <si>
    <t>32869294</t>
  </si>
  <si>
    <t>32869977</t>
  </si>
  <si>
    <t>Fvb6:32869294-32869977</t>
  </si>
  <si>
    <t>gene01152</t>
  </si>
  <si>
    <t>ATERF3,ERF3</t>
  </si>
  <si>
    <t>ethylene responsive element binding factor 3</t>
  </si>
  <si>
    <t>maker-Fvb6-1-snap-gene-67.77-mRNA-1</t>
  </si>
  <si>
    <t>maker-Fvb6-1-snap-gene-67.77</t>
  </si>
  <si>
    <t>FxaC_21g15100</t>
  </si>
  <si>
    <t>PREDICTED: zinc finger CCCH domain-containing protein 3 [Fragaria vesca subsp. vesca]</t>
  </si>
  <si>
    <t>Zinc finger CCCH domain-containing protein 3 OS=Arabidopsis thaliana OX=3702 GN=At1g04990 PE=2 SV=1</t>
  </si>
  <si>
    <t xml:space="preserve"> Zinc finger C-x8-C-x5-C-x3-H type family protein </t>
  </si>
  <si>
    <t>Putative transcription factor C3H family OS=Rosa chinensis OX=74649 GN=RchiOBHm_Chr2g0157941 PE=4 SV=1</t>
  </si>
  <si>
    <t>267|0.85|0.87|1|0.71|0.5|8|1391|461</t>
  </si>
  <si>
    <t>FvH4_6g42010.t2</t>
  </si>
  <si>
    <t>FvH4_6g42010</t>
  </si>
  <si>
    <t>32875625</t>
  </si>
  <si>
    <t>32881022</t>
  </si>
  <si>
    <t>Fvb6:32875625-32881022</t>
  </si>
  <si>
    <t>gene01153</t>
  </si>
  <si>
    <t>Zinc finger C-x8-C-x5-C-x3-H type family protein</t>
  </si>
  <si>
    <t>augustus_masked-Fvb6-1-processed-gene-68.0-mRNA-1</t>
  </si>
  <si>
    <t>augustus_masked-Fvb6-1-processed-gene-68.0</t>
  </si>
  <si>
    <t>FxaC_21g15120</t>
  </si>
  <si>
    <t>PREDICTED: probable sphingolipid transporter spinster homolog 2 [Fragaria vesca subsp. vesca]</t>
  </si>
  <si>
    <t>Probable sphingolipid transporter spinster homolog 2 OS=Arabidopsis thaliana OX=3702 GN=At5g64500 PE=2 SV=1</t>
  </si>
  <si>
    <t>Putative major facilitator superfamily OS=Rosa chinensis OX=74649 GN=RchiOBHm_Chr2g0157961 PE=4 SV=1</t>
  </si>
  <si>
    <t>0|-1|0|1|-1|1|1|0|485</t>
  </si>
  <si>
    <t>FvH4_6g42040.t1</t>
  </si>
  <si>
    <t>FvH4_6g42040</t>
  </si>
  <si>
    <t>32886132</t>
  </si>
  <si>
    <t>32897087</t>
  </si>
  <si>
    <t>Fvb6:32886132-32897087</t>
  </si>
  <si>
    <t>gene37874</t>
  </si>
  <si>
    <t>AGO9</t>
  </si>
  <si>
    <t>Argonaute family protein</t>
  </si>
  <si>
    <t>augustus_masked-Fvb6-1-processed-gene-68.1-mRNA-1</t>
  </si>
  <si>
    <t>augustus_masked-Fvb6-1-processed-gene-68.1</t>
  </si>
  <si>
    <t>FxaC_21g15130</t>
  </si>
  <si>
    <t>PREDICTED: protein argonaute 16-like [Fragaria vesca subsp. vesca]</t>
  </si>
  <si>
    <t>Protein argonaute 16 OS=Oryza sativa subsp. japonica OX=39947 GN=AGO16 PE=2 SV=2</t>
  </si>
  <si>
    <t xml:space="preserve"> Argonaute family protein </t>
  </si>
  <si>
    <t>Putative post-transcriptional gene silencing PAZ-Argonaute family OS=Rosa chinensis OX=74649 GN=RchiOBHm_Chr2g0157971 PE=4 SV=1</t>
  </si>
  <si>
    <t>193|0.95|0.95|1|0.95|0.95|23|282|881</t>
  </si>
  <si>
    <t>FvH4_6g42040.t2</t>
  </si>
  <si>
    <t>maker-Fvb6-1-snap-gene-68.49-mRNA-1</t>
  </si>
  <si>
    <t>maker-Fvb6-1-snap-gene-68.49</t>
  </si>
  <si>
    <t>FxaC_21g15140</t>
  </si>
  <si>
    <t>putative post-transcriptional gene silencing PAZ-Argonaute family [Rosa chinensis]</t>
  </si>
  <si>
    <t>Putative post-transcriptional gene silencing PAZ-Argonaute family OS=Rosa chinensis OX=74649 GN=RchiOBHm_Chr2g0157981 PE=3 SV=1</t>
  </si>
  <si>
    <t>282|0.4|0.63|1|0.6|0.72|11|444|347</t>
  </si>
  <si>
    <t>FvH4_6g42050.t1</t>
  </si>
  <si>
    <t>FvH4_6g42050</t>
  </si>
  <si>
    <t>32899419</t>
  </si>
  <si>
    <t>32900479</t>
  </si>
  <si>
    <t>Fvb6:32899419-32900479</t>
  </si>
  <si>
    <t>gene37875</t>
  </si>
  <si>
    <t>AGO6</t>
  </si>
  <si>
    <t>maker-Fvb6-1-snap-gene-68.45-mRNA-1</t>
  </si>
  <si>
    <t>maker-Fvb6-1-snap-gene-68.45</t>
  </si>
  <si>
    <t>FxaC_21g15160</t>
  </si>
  <si>
    <t>Alpha/beta hydrolase-1 OS=Corchorus capsularis OX=210143 GN=CCACVL1_31050 PE=4 SV=1</t>
  </si>
  <si>
    <t>0|0|0|1|0.76|0.77|18|0|765</t>
  </si>
  <si>
    <t>FvH4_6g41950.t1</t>
  </si>
  <si>
    <t>FvH4_6g41950</t>
  </si>
  <si>
    <t>32843669</t>
  </si>
  <si>
    <t>32846752</t>
  </si>
  <si>
    <t>Fvb6:32843669-32846752</t>
  </si>
  <si>
    <t>gene37871</t>
  </si>
  <si>
    <t>augustus_masked-Fvb6-1-processed-gene-68.9-mRNA-1</t>
  </si>
  <si>
    <t>augustus_masked-Fvb6-1-processed-gene-68.9</t>
  </si>
  <si>
    <t>FxaC_21g15170</t>
  </si>
  <si>
    <t>hypothetical protein COLO4_07255 [Corchorus olitorius]</t>
  </si>
  <si>
    <t>Uncharacterized protein OS=Prunus yedoensis var. nudiflora OX=2094558 GN=Pyn_35673 PE=4 SV=1</t>
  </si>
  <si>
    <t>0|-1|0|1|-1|1|1|0|84</t>
  </si>
  <si>
    <t>maker-Fvb6-1-augustus-gene-68.36-mRNA-1</t>
  </si>
  <si>
    <t>maker-Fvb6-1-augustus-gene-68.36</t>
  </si>
  <si>
    <t>FxaC_21g15180</t>
  </si>
  <si>
    <t>PREDICTED: protein disulfide isomerase-like 2-3 [Fragaria vesca subsp. vesca]</t>
  </si>
  <si>
    <t>Protein disulfide isomerase-like 2-3 OS=Oryza sativa subsp. japonica OX=39947 GN=PDIL2-3 PE=2 SV=1</t>
  </si>
  <si>
    <t xml:space="preserve"> PDI-like 2-2 </t>
  </si>
  <si>
    <t>Uncharacterized protein OS=Rosa chinensis OX=74649 GN=RchiOBHm_Chr2g0157821 PE=3 SV=1</t>
  </si>
  <si>
    <t>121|1|1|1|1|1|9|197|437</t>
  </si>
  <si>
    <t>FvH4_6g41940.t1</t>
  </si>
  <si>
    <t>FvH4_6g41940</t>
  </si>
  <si>
    <t>32831068</t>
  </si>
  <si>
    <t>32834806</t>
  </si>
  <si>
    <t>Fvb6:32831068-32834806</t>
  </si>
  <si>
    <t>gene01146</t>
  </si>
  <si>
    <t>ATPDI10,ATPDIL2-2,PDI10,PDIL2-2</t>
  </si>
  <si>
    <t>PDI-like 2-2</t>
  </si>
  <si>
    <t>maker-Fvb6-1-snap-gene-68.51-mRNA-1</t>
  </si>
  <si>
    <t>maker-Fvb6-1-snap-gene-68.51</t>
  </si>
  <si>
    <t>FxaC_21g15190</t>
  </si>
  <si>
    <t>0|0|0|0.75|0.66|0.75|4|0|145</t>
  </si>
  <si>
    <t>FvH4_6g41930.t1</t>
  </si>
  <si>
    <t>FvH4_6g41930</t>
  </si>
  <si>
    <t>32825896</t>
  </si>
  <si>
    <t>32826198</t>
  </si>
  <si>
    <t>Fvb6:32825896-32826198</t>
  </si>
  <si>
    <t>gene01145</t>
  </si>
  <si>
    <t>augustus_masked-Fvb6-1-processed-gene-68.6-mRNA-1</t>
  </si>
  <si>
    <t>augustus_masked-Fvb6-1-processed-gene-68.6</t>
  </si>
  <si>
    <t>FxaC_21g15200</t>
  </si>
  <si>
    <t>PREDICTED: probable serine/threonine-protein kinase WNK11 [Fragaria vesca subsp. vesca]</t>
  </si>
  <si>
    <t>Serine/threonine-protein kinase WNK8 OS=Arabidopsis thaliana OX=3702 GN=WNK8 PE=1 SV=1</t>
  </si>
  <si>
    <t xml:space="preserve"> with no lysine (K) kinase 8 </t>
  </si>
  <si>
    <t>Uncharacterized protein OS=Rosa chinensis OX=74649 GN=RchiOBHm_Chr2g0157811 PE=4 SV=1</t>
  </si>
  <si>
    <t>0|-1|0|1|-1|1|1|0|502</t>
  </si>
  <si>
    <t>FvH4_6g41920.t1</t>
  </si>
  <si>
    <t>FvH4_6g41920</t>
  </si>
  <si>
    <t>32824285</t>
  </si>
  <si>
    <t>32825790</t>
  </si>
  <si>
    <t>Fvb6:32824285-32825790</t>
  </si>
  <si>
    <t>gene01144</t>
  </si>
  <si>
    <t>ATWNK8,WNK8</t>
  </si>
  <si>
    <t>with no lysine (K) kinase 8</t>
  </si>
  <si>
    <t>maker-Fvb6-1-augustus-gene-68.37-mRNA-1</t>
  </si>
  <si>
    <t>maker-Fvb6-1-augustus-gene-68.37</t>
  </si>
  <si>
    <t>FxaC_21g15210</t>
  </si>
  <si>
    <t>PREDICTED: uncharacterized protein LOC101313631 isoform X2 [Fragaria vesca subsp. vesca]</t>
  </si>
  <si>
    <t>Cell division cycle-associated 7-like protein OS=Homo sapiens OX=9606 GN=CDCA7L PE=1 SV=2</t>
  </si>
  <si>
    <t xml:space="preserve"> Zinc-finger domain of monoamine-oxidase A repressor R1 protein </t>
  </si>
  <si>
    <t>Uncharacterized protein OS=Populus trichocarpa OX=3694 GN=POPTR_018G024400v3 PE=4 SV=1</t>
  </si>
  <si>
    <t>0|0|0|1|1|1|12|0|469</t>
  </si>
  <si>
    <t>FvH4_6g41910.t2</t>
  </si>
  <si>
    <t>FvH4_6g41910</t>
  </si>
  <si>
    <t>32818634</t>
  </si>
  <si>
    <t>32823520</t>
  </si>
  <si>
    <t>Fvb6:32818634-32823520</t>
  </si>
  <si>
    <t>gene01143</t>
  </si>
  <si>
    <t>Zinc-finger domain of monoamine-oxidase A repressor R1 protein</t>
  </si>
  <si>
    <t>maker-Fvb6-1-augustus-gene-68.41-mRNA-1</t>
  </si>
  <si>
    <t>maker-Fvb6-1-augustus-gene-68.41</t>
  </si>
  <si>
    <t>PREDICTED: centromere/kinetochore protein zw10 homolog isoform X1 [Fragaria vesca subsp. vesca]</t>
  </si>
  <si>
    <t>Centromere/kinetochore protein zw10 homolog OS=Arabidopsis thaliana OX=3702 GN=ZW10 PE=1 SV=1</t>
  </si>
  <si>
    <t xml:space="preserve"> centromere/kinetochore protein, putative (ZW10) </t>
  </si>
  <si>
    <t>Putative RZZ complex, subunit Zw10 protein OS=Rosa chinensis OX=74649 GN=RchiOBHm_Chr2g0157781 PE=4 SV=1</t>
  </si>
  <si>
    <t>2200|0.92|0.92|1|0.92|0.92|14|333|752</t>
  </si>
  <si>
    <t>FvH4_6g41900.t1</t>
  </si>
  <si>
    <t>FvH4_6g41900</t>
  </si>
  <si>
    <t>32812609</t>
  </si>
  <si>
    <t>32818083</t>
  </si>
  <si>
    <t>Fvb6:32812609-32818083</t>
  </si>
  <si>
    <t>gene37870</t>
  </si>
  <si>
    <t>ATZW10</t>
  </si>
  <si>
    <t>centromere/kinetochore protein, putative (ZW10)</t>
  </si>
  <si>
    <t>maker-Fvb6-1-snap-gene-68.54-mRNA-1</t>
  </si>
  <si>
    <t>maker-Fvb6-1-snap-gene-68.54</t>
  </si>
  <si>
    <t>FxaC_21g15230</t>
  </si>
  <si>
    <t>unnamed protein product, partial [Vitis vinifera]</t>
  </si>
  <si>
    <t>GDSL esterase/lipase At2g04570 OS=Arabidopsis thaliana OX=3702 GN=At2g04570 PE=2 SV=1</t>
  </si>
  <si>
    <t xml:space="preserve"> GDSL-like Lipase/Acylhydrolase superfamily protein </t>
  </si>
  <si>
    <t>Uncharacterized protein OS=Vitis vinifera OX=29760 GN=VIT_12s0059g01590 PE=3 SV=1</t>
  </si>
  <si>
    <t>114|0.8|0.66|1|0.8|0.66|6|413|709</t>
  </si>
  <si>
    <t>FvH4_6g41874.t1</t>
  </si>
  <si>
    <t>FvH4_6g41874</t>
  </si>
  <si>
    <t>32806513</t>
  </si>
  <si>
    <t>32809063</t>
  </si>
  <si>
    <t>Fvb6:32806513-32809063</t>
  </si>
  <si>
    <t>gene01141</t>
  </si>
  <si>
    <t>GDSL-like Lipase/Acylhydrolase superfamily protein</t>
  </si>
  <si>
    <t>maker-Fvb6-1-augustus-gene-68.44-mRNA-1</t>
  </si>
  <si>
    <t>maker-Fvb6-1-augustus-gene-68.44</t>
  </si>
  <si>
    <t>FxaC_21g15270</t>
  </si>
  <si>
    <t>PREDICTED: GDSL esterase/lipase At2g42990-like [Fragaria vesca subsp. vesca]</t>
  </si>
  <si>
    <t>GDSL esterase/lipase At2g42990 OS=Arabidopsis thaliana OX=3702 GN=At2g42990 PE=2 SV=1</t>
  </si>
  <si>
    <t>Putative triacylglycerol lipase OS=Rosa chinensis OX=74649 GN=RchiOBHm_Chr2g0157731 PE=3 SV=1</t>
  </si>
  <si>
    <t>81|1|1|1|1|1|3|200|350</t>
  </si>
  <si>
    <t>FvH4_6g41871.t1</t>
  </si>
  <si>
    <t>FvH4_6g41871</t>
  </si>
  <si>
    <t>32793094</t>
  </si>
  <si>
    <t>32795503</t>
  </si>
  <si>
    <t>Fvb6:32793094-32795503</t>
  </si>
  <si>
    <t>gene01139</t>
  </si>
  <si>
    <t>maker-Fvb6-1-augustus-gene-69.52-mRNA-1</t>
  </si>
  <si>
    <t>maker-Fvb6-1-augustus-gene-69.52</t>
  </si>
  <si>
    <t>FxaC_21g15280</t>
  </si>
  <si>
    <t>PREDICTED: uncharacterized protein LOC101306458 [Fragaria vesca subsp. vesca]</t>
  </si>
  <si>
    <t xml:space="preserve"> unknown protein; Has 30201 Blast hits to 17322 proteins in 780 species: Archae - 12; Bacteria - 1396; Metazoa - 17338; Fungi - 3422; Plants - 5037; Viruses - 0; Other Eukaryotes - 2996 (source: NCBI BLink). </t>
  </si>
  <si>
    <t>Putative major facilitator superfamily domain-containing protein OS=Rosa chinensis OX=74649 GN=RchiOBHm_Chr2g0092481 PE=4 SV=1</t>
  </si>
  <si>
    <t>0|0.87|0.77|1|1|1|9|586|310</t>
  </si>
  <si>
    <t>FvH4_1g06740.t1</t>
  </si>
  <si>
    <t>FvH4_1g06740</t>
  </si>
  <si>
    <t>Fvb1</t>
  </si>
  <si>
    <t>3549927</t>
  </si>
  <si>
    <t>3551815</t>
  </si>
  <si>
    <t>Fvb1:3549927-3551815</t>
  </si>
  <si>
    <t>gene11365</t>
  </si>
  <si>
    <t>maker-Fvb6-1-augustus-gene-69.44-mRNA-1</t>
  </si>
  <si>
    <t>maker-Fvb6-1-augustus-gene-69.44</t>
  </si>
  <si>
    <t>PREDICTED: probable lipid-A-disaccharide synthase, mitochondrial [Fragaria vesca subsp. vesca]</t>
  </si>
  <si>
    <t>Probable lipid-A-disaccharide synthase, mitochondrial OS=Arabidopsis thaliana OX=3702 GN=LPXB PE=2 SV=1</t>
  </si>
  <si>
    <t xml:space="preserve"> transferases, transferring glycosyl groups </t>
  </si>
  <si>
    <t>Putative lipid-A-disaccharide synthase mitochondrial isoform X2 OS=Prunus yedoensis var. nudiflora OX=2094558 GN=Pyn_35667 PE=4 SV=1</t>
  </si>
  <si>
    <t>0|0.87|0.77|0.88|0.75|0.77|9|336|546</t>
  </si>
  <si>
    <t>FvH4_6g41870.t1</t>
  </si>
  <si>
    <t>FvH4_6g41870</t>
  </si>
  <si>
    <t>32783182</t>
  </si>
  <si>
    <t>32787218</t>
  </si>
  <si>
    <t>Fvb6:32783182-32787218</t>
  </si>
  <si>
    <t>gene01138</t>
  </si>
  <si>
    <t>transferases, transferring glycosyl groups</t>
  </si>
  <si>
    <t>snap_masked-Fvb6-1-processed-gene-69.20-mRNA-1</t>
  </si>
  <si>
    <t>snap_masked-Fvb6-1-processed-gene-69.20</t>
  </si>
  <si>
    <t>FxaC_21g15330</t>
  </si>
  <si>
    <t>uncharacterized protein LOC109948268 [Prunus persica]</t>
  </si>
  <si>
    <t>Uncharacterized protein OS=Prunus yedoensis var. nudiflora OX=2094558 GN=Pyn_35666 PE=4 SV=1</t>
  </si>
  <si>
    <t>0|-1|0|1|-1|1|1|0|103</t>
  </si>
  <si>
    <t>FvH4_6g41860.t1</t>
  </si>
  <si>
    <t>FvH4_6g41860</t>
  </si>
  <si>
    <t>32782285</t>
  </si>
  <si>
    <t>32782952</t>
  </si>
  <si>
    <t>Fvb6:32782285-32782952</t>
  </si>
  <si>
    <t>gene01137</t>
  </si>
  <si>
    <t>augustus_masked-Fvb6-1-processed-gene-69.2-mRNA-1</t>
  </si>
  <si>
    <t>augustus_masked-Fvb6-1-processed-gene-69.2</t>
  </si>
  <si>
    <t>FxaC_21g15340</t>
  </si>
  <si>
    <t>hypothetical protein RchiOBHm_Chr2g0157641 [Rosa chinensis]</t>
  </si>
  <si>
    <t>Uncharacterized protein OS=Rosa chinensis OX=74649 GN=RchiOBHm_Chr2g0157641 PE=4 SV=1</t>
  </si>
  <si>
    <t>0|-1|0|1|-1|1|1|0|119</t>
  </si>
  <si>
    <t>FvH4_7g00170.t4</t>
  </si>
  <si>
    <t>FvH4_7g00170</t>
  </si>
  <si>
    <t>771653</t>
  </si>
  <si>
    <t>775304</t>
  </si>
  <si>
    <t>Fvb7:771653-775304</t>
  </si>
  <si>
    <t>gene26787</t>
  </si>
  <si>
    <t>protein N-terminal asparagine amidohydrolase family protein</t>
  </si>
  <si>
    <t>maker-Fvb6-1-snap-gene-69.60-mRNA-1</t>
  </si>
  <si>
    <t>maker-Fvb6-1-snap-gene-69.60</t>
  </si>
  <si>
    <t>FxaC_21g15350</t>
  </si>
  <si>
    <t>PREDICTED: mitochondrial pyruvate carrier 3-like [Fragaria vesca subsp. vesca]</t>
  </si>
  <si>
    <t>Mitochondrial pyruvate carrier 3 OS=Arabidopsis thaliana OX=3702 GN=MPC3 PE=2 SV=1</t>
  </si>
  <si>
    <t xml:space="preserve"> CONTAINS InterPro DOMAIN/s: Uncharacterised protein family UPF0041 (InterPro:IPR005336); BEST Arabidopsis thaliana protein match is: Uncharacterised protein family (UPF0041) (TAIR:AT4G22310.1); Has 30201 Blast hits to 17322 proteins in 780 species: Archae - 12; Bacteria - 1396; Metazoa - 17338; Fungi - 3422; Plants - 5037; Viruses - 0; Other Eukaryotes - 2996 (source: NCBI BLink). </t>
  </si>
  <si>
    <t>Mitochondrial pyruvate carrier OS=Rosa chinensis OX=74649 GN=RchiOBHm_Chr2g0157631 PE=3 SV=1</t>
  </si>
  <si>
    <t>61|0.75|0.8|0.8|0|0|5|0|196</t>
  </si>
  <si>
    <t>FvH4_6g41830.t2</t>
  </si>
  <si>
    <t>FvH4_6g41830</t>
  </si>
  <si>
    <t>32775879</t>
  </si>
  <si>
    <t>32777997</t>
  </si>
  <si>
    <t>Fvb6:32775879-32777997</t>
  </si>
  <si>
    <t>gene01136</t>
  </si>
  <si>
    <t>augustus_masked-Fvb6-1-processed-gene-69.3-mRNA-1</t>
  </si>
  <si>
    <t>augustus_masked-Fvb6-1-processed-gene-69.3</t>
  </si>
  <si>
    <t>FxaC_21g15360</t>
  </si>
  <si>
    <t>PREDICTED: uncharacterized protein LOC101295150 [Fragaria vesca subsp. vesca]</t>
  </si>
  <si>
    <t>Ubiquitin and WLM domain-containing metalloprotease SPCC1442.07c OS=Schizosaccharomyces pombe (strain 972 / ATCC 24843) OX=284812 GN=SPCC1442.07c PE=1 SV=1</t>
  </si>
  <si>
    <t xml:space="preserve"> CONTAINS InterPro DOMAIN/s: WLM (InterPro:IPR013536), PUB domain (InterPro:IPR018997), PUG domain (InterPro:IPR006567); BEST Arabidopsis thaliana protein match is: zinc ion binding (TAIR:AT1G55915.1); Has 30201 Blast hits to 17322 proteins in 780 species: Archae - 12; Bacteria - 1396; Metazoa - 17338; Fungi - 3422; Plants - 5037; Viruses - 0; Other Eukaryotes - 2996 (source: NCBI BLink). </t>
  </si>
  <si>
    <t>Putative WLM domain, PUB domain-containing protein OS=Rosa chinensis OX=74649 GN=RchiOBHm_Chr2g0157621 PE=4 SV=1</t>
  </si>
  <si>
    <t>121|0.88|1|1|0.88|0.8|10|257|633</t>
  </si>
  <si>
    <t>FvH4_6g41820.t6</t>
  </si>
  <si>
    <t>FvH4_6g41820</t>
  </si>
  <si>
    <t>32769124</t>
  </si>
  <si>
    <t>32774399</t>
  </si>
  <si>
    <t>Fvb6:32769124-32774399</t>
  </si>
  <si>
    <t>gene01135</t>
  </si>
  <si>
    <t>maker-Fvb6-1-augustus-gene-69.53-mRNA-1</t>
  </si>
  <si>
    <t>maker-Fvb6-1-augustus-gene-69.53</t>
  </si>
  <si>
    <t>FxaC_21g15370</t>
  </si>
  <si>
    <t>PREDICTED: uncharacterized protein LOC101311892 [Fragaria vesca subsp. vesca]</t>
  </si>
  <si>
    <t>0|0|0|1|1|1|12|0|483</t>
  </si>
  <si>
    <t>FvH4_6g41810.t1</t>
  </si>
  <si>
    <t>FvH4_6g41810</t>
  </si>
  <si>
    <t>32765178</t>
  </si>
  <si>
    <t>32768241</t>
  </si>
  <si>
    <t>Fvb6:32765178-32768241</t>
  </si>
  <si>
    <t>gene01134</t>
  </si>
  <si>
    <t>augustus_masked-Fvb6-1-processed-gene-69.12-mRNA-1</t>
  </si>
  <si>
    <t>augustus_masked-Fvb6-1-processed-gene-69.12</t>
  </si>
  <si>
    <t>FxaC_21g15380</t>
  </si>
  <si>
    <t>0|-1|0|1|-1|1|1|0|501</t>
  </si>
  <si>
    <t>FvH4_6g41800.t1</t>
  </si>
  <si>
    <t>FvH4_6g41800</t>
  </si>
  <si>
    <t>32760795</t>
  </si>
  <si>
    <t>32762722</t>
  </si>
  <si>
    <t>Fvb6:32760795-32762722</t>
  </si>
  <si>
    <t>gene01133</t>
  </si>
  <si>
    <t>maker-Fvb6-1-augustus-gene-69.54-mRNA-1</t>
  </si>
  <si>
    <t>maker-Fvb6-1-augustus-gene-69.54</t>
  </si>
  <si>
    <t>FxaC_21g15400</t>
  </si>
  <si>
    <t>PREDICTED: protein-tyrosine-phosphatase IBR5 [Fragaria vesca subsp. vesca]</t>
  </si>
  <si>
    <t>Protein-tyrosine-phosphatase IBR5 OS=Arabidopsis thaliana OX=3702 GN=IBR5 PE=1 SV=1</t>
  </si>
  <si>
    <t xml:space="preserve"> indole-3-butyric acid response 5 </t>
  </si>
  <si>
    <t>Uncharacterized protein OS=Rosa chinensis OX=74649 GN=RchiOBHm_Chr2g0157611 PE=4 SV=1</t>
  </si>
  <si>
    <t>418|1|1|1|1|1|5|287|271</t>
  </si>
  <si>
    <t>FvH4_6g41790.t1</t>
  </si>
  <si>
    <t>FvH4_6g41790</t>
  </si>
  <si>
    <t>32754524</t>
  </si>
  <si>
    <t>32758261</t>
  </si>
  <si>
    <t>Fvb6:32754524-32758261</t>
  </si>
  <si>
    <t>gene01132</t>
  </si>
  <si>
    <t>DSPTP1E,IBR5</t>
  </si>
  <si>
    <t>indole-3-butyric acid response 5</t>
  </si>
  <si>
    <t>maker-Fvb6-1-snap-gene-69.62-mRNA-1</t>
  </si>
  <si>
    <t>maker-Fvb6-1-snap-gene-69.62</t>
  </si>
  <si>
    <t>FxaC_21g15410</t>
  </si>
  <si>
    <t>PREDICTED: 3-oxoacyl-[acyl-carrier-protein]</t>
  </si>
  <si>
    <t>3-oxoacyl-[acyl-carrier-protein] synthase, mitochondrial OS=Arabidopsis thaliana OX=3702 GN=KAS PE=1 SV=1</t>
  </si>
  <si>
    <t xml:space="preserve"> Beta-ketoacyl synthase </t>
  </si>
  <si>
    <t>3-oxoacyl-[acyl-carrier-protein] synthase OS=Rosa chinensis OX=74649 GN=RchiOBHm_Chr2g0157571 PE=3 SV=1</t>
  </si>
  <si>
    <t>202|0.92|0.92|1|0.76|0.78|14|806|467</t>
  </si>
  <si>
    <t>FvH4_6g41780.t1</t>
  </si>
  <si>
    <t>FvH4_6g41780</t>
  </si>
  <si>
    <t>32748213</t>
  </si>
  <si>
    <t>32753585</t>
  </si>
  <si>
    <t>Fvb6:32748213-32753585</t>
  </si>
  <si>
    <t>gene01131</t>
  </si>
  <si>
    <t>Beta-ketoacyl synthase</t>
  </si>
  <si>
    <t>maker-Fvb6-1-augustus-gene-69.55-mRNA-1</t>
  </si>
  <si>
    <t>maker-Fvb6-1-augustus-gene-69.55</t>
  </si>
  <si>
    <t>FxaC_21g15420</t>
  </si>
  <si>
    <t>PREDICTED: putative BPI/LBP family protein At1g04970 [Fragaria vesca subsp. vesca]</t>
  </si>
  <si>
    <t>Putative BPI/LBP family protein At1g04970 OS=Arabidopsis thaliana OX=3702 GN=At1g04970 PE=2 SV=1</t>
  </si>
  <si>
    <t xml:space="preserve"> lipid-binding serum glycoprotein family protein </t>
  </si>
  <si>
    <t>Putative BPI/LBP family protein OS=Prunus yedoensis var. nudiflora OX=2094558 GN=Pyn_35658 PE=4 SV=1</t>
  </si>
  <si>
    <t>71|0.83|0.76|1|1|1|13|254|734</t>
  </si>
  <si>
    <t>FvH4_6g41770.t1</t>
  </si>
  <si>
    <t>FvH4_6g41770</t>
  </si>
  <si>
    <t>32742192</t>
  </si>
  <si>
    <t>32745545</t>
  </si>
  <si>
    <t>Fvb6:32742192-32745545</t>
  </si>
  <si>
    <t>gene01129</t>
  </si>
  <si>
    <t>lipid-binding serum glycoprotein family protein</t>
  </si>
  <si>
    <t>augustus_masked-Fvb6-1-processed-gene-69.5-mRNA-1</t>
  </si>
  <si>
    <t>augustus_masked-Fvb6-1-processed-gene-69.5</t>
  </si>
  <si>
    <t>FxaC_21g15430</t>
  </si>
  <si>
    <t>PREDICTED: uncharacterized protein LOC101293700 [Fragaria vesca subsp. vesca]</t>
  </si>
  <si>
    <t xml:space="preserve"> Protein of unknown function (DUF1664) </t>
  </si>
  <si>
    <t>Uncharacterized protein OS=Rosa chinensis OX=74649 GN=RchiOBHm_Chr2g0157541 PE=4 SV=1</t>
  </si>
  <si>
    <t>35|1|1|1|1|1|11|322|323</t>
  </si>
  <si>
    <t>FvH4_6g41750.t1</t>
  </si>
  <si>
    <t>FvH4_6g41750</t>
  </si>
  <si>
    <t>32738128</t>
  </si>
  <si>
    <t>32742099</t>
  </si>
  <si>
    <t>Fvb6:32738128-32742099</t>
  </si>
  <si>
    <t>gene01128</t>
  </si>
  <si>
    <t>Protein of unknown function (DUF1664)</t>
  </si>
  <si>
    <t>snap_masked-Fvb6-1-processed-gene-69.37-mRNA-1</t>
  </si>
  <si>
    <t>snap_masked-Fvb6-1-processed-gene-69.37</t>
  </si>
  <si>
    <t>FxaC_21g15440</t>
  </si>
  <si>
    <t>0|-1|0|1|-1|1|1|0|59</t>
  </si>
  <si>
    <t>FvH4_7g24730.t1</t>
  </si>
  <si>
    <t>FvH4_7g24730</t>
  </si>
  <si>
    <t>19056157</t>
  </si>
  <si>
    <t>19057368</t>
  </si>
  <si>
    <t>Fvb7:19056157-19057368</t>
  </si>
  <si>
    <t>gene21001</t>
  </si>
  <si>
    <t>ATMYB73,MYB73</t>
  </si>
  <si>
    <t>myb domain protein 73</t>
  </si>
  <si>
    <t>maker-Fvb6-1-augustus-gene-69.56-mRNA-1</t>
  </si>
  <si>
    <t>maker-Fvb6-1-augustus-gene-69.56</t>
  </si>
  <si>
    <t>FxaC_21g15450</t>
  </si>
  <si>
    <t>PREDICTED: exopolygalacturonase-like [Fragaria vesca subsp. vesca]</t>
  </si>
  <si>
    <t>Exopolygalacturonase (Fragment) OS=Platanus acerifolia OX=140101 GN=plaa2 PE=1 SV=1</t>
  </si>
  <si>
    <t xml:space="preserve"> Pectin lyase-like superfamily protein </t>
  </si>
  <si>
    <t>Putative polygalacturonase OS=Fragaria ananassa OX=3747 PE=2 SV=1</t>
  </si>
  <si>
    <t>108|1|1|1|1|1|4|201|394</t>
  </si>
  <si>
    <t>FvH4_6g41740.t1</t>
  </si>
  <si>
    <t>FvH4_6g41740</t>
  </si>
  <si>
    <t>32733723</t>
  </si>
  <si>
    <t>32735644</t>
  </si>
  <si>
    <t>Fvb6:32733723-32735644</t>
  </si>
  <si>
    <t>gene01127</t>
  </si>
  <si>
    <t>Pectin lyase-like superfamily protein</t>
  </si>
  <si>
    <t>maker-Fvb6-1-augustus-gene-69.48-mRNA-1</t>
  </si>
  <si>
    <t>maker-Fvb6-1-augustus-gene-69.48</t>
  </si>
  <si>
    <t>FxaC_21g15460</t>
  </si>
  <si>
    <t>PREDICTED: protein GAMETE EXPRESSED 1-like [Fragaria vesca subsp. vesca]</t>
  </si>
  <si>
    <t>Protein GAMETE EXPRESSED 1 OS=Arabidopsis thaliana OX=3702 GN=GEX1 PE=1 SV=1</t>
  </si>
  <si>
    <t xml:space="preserve"> gamete expressed protein 1 </t>
  </si>
  <si>
    <t>Uncharacterized protein OS=Rosa chinensis OX=74649 GN=RchiOBHm_Chr2g0157531 PE=4 SV=1</t>
  </si>
  <si>
    <t>173|0.8|0.66|1|0.8|0.66|6|190|663</t>
  </si>
  <si>
    <t>FvH4_6g41730.t1</t>
  </si>
  <si>
    <t>FvH4_6g41730</t>
  </si>
  <si>
    <t>32730200</t>
  </si>
  <si>
    <t>32732753</t>
  </si>
  <si>
    <t>Fvb6:32730200-32732753</t>
  </si>
  <si>
    <t>gene01126</t>
  </si>
  <si>
    <t>ATGEX1,GEX1</t>
  </si>
  <si>
    <t>gamete expressed protein 1</t>
  </si>
  <si>
    <t>snap_masked-Fvb6-1-processed-gene-69.40-mRNA-1</t>
  </si>
  <si>
    <t>snap_masked-Fvb6-1-processed-gene-69.40</t>
  </si>
  <si>
    <t>FxaC_21g15470</t>
  </si>
  <si>
    <t>0|0|0|0.33|1|1|3|0|114</t>
  </si>
  <si>
    <t>FvH4_6g18410.t1</t>
  </si>
  <si>
    <t>FvH4_6g18410</t>
  </si>
  <si>
    <t>12155648</t>
  </si>
  <si>
    <t>12157208</t>
  </si>
  <si>
    <t>Fvb6:12155648-12157208</t>
  </si>
  <si>
    <t>gene42088</t>
  </si>
  <si>
    <t>augustus_masked-Fvb6-1-processed-gene-69.7-mRNA-1</t>
  </si>
  <si>
    <t>augustus_masked-Fvb6-1-processed-gene-69.7</t>
  </si>
  <si>
    <t>FxaC_21g15480</t>
  </si>
  <si>
    <t>PREDICTED: eukaryotic translation initiation factor 1A [Fragaria vesca subsp. vesca]</t>
  </si>
  <si>
    <t>Eukaryotic translation initiation factor 1A OS=Onobrychis viciifolia OX=3882 PE=2 SV=2</t>
  </si>
  <si>
    <t xml:space="preserve"> Nucleic acid-binding, OB-fold-like protein </t>
  </si>
  <si>
    <t>Uncharacterized protein OS=Solanum tuberosum OX=4113 GN=102580273 PE=3 SV=1</t>
  </si>
  <si>
    <t>0|0|0.5|0.5|1|1|2|259|159</t>
  </si>
  <si>
    <t>FvH4_6g41720.t1</t>
  </si>
  <si>
    <t>FvH4_6g41720</t>
  </si>
  <si>
    <t>32727579</t>
  </si>
  <si>
    <t>32729076</t>
  </si>
  <si>
    <t>Fvb6:32727579-32729076</t>
  </si>
  <si>
    <t>gene01125</t>
  </si>
  <si>
    <t>Nucleic acid-binding, OB-fold-like protein</t>
  </si>
  <si>
    <t>maker-Fvb6-1-snap-gene-69.74-mRNA-1</t>
  </si>
  <si>
    <t>maker-Fvb6-1-snap-gene-69.74</t>
  </si>
  <si>
    <t>FxaC_21g15490</t>
  </si>
  <si>
    <t>Uncharacterized protein OS=Rosa chinensis OX=74649 GN=RchiOBHm_Chr2g0157421 PE=4 SV=1</t>
  </si>
  <si>
    <t>0|0|0|0.5|1|1|2|0|84</t>
  </si>
  <si>
    <t>FvH4_5g14540.t1</t>
  </si>
  <si>
    <t>FvH4_5g14540</t>
  </si>
  <si>
    <t>8233547</t>
  </si>
  <si>
    <t>8236128</t>
  </si>
  <si>
    <t>Fvb5:8233547-8236128</t>
  </si>
  <si>
    <t>gene26058</t>
  </si>
  <si>
    <t>XXT5</t>
  </si>
  <si>
    <t>xyloglucan xylosyltransferase 5</t>
  </si>
  <si>
    <t>maker-Fvb6-1-snap-gene-69.75-mRNA-1</t>
  </si>
  <si>
    <t>maker-Fvb6-1-snap-gene-69.75</t>
  </si>
  <si>
    <t>FxaC_21g15500</t>
  </si>
  <si>
    <t>27|0|0|1|0|0|3|129|31</t>
  </si>
  <si>
    <t>FvH4_4g13650.t1</t>
  </si>
  <si>
    <t>FvH4_4g13650</t>
  </si>
  <si>
    <t>Fvb4</t>
  </si>
  <si>
    <t>17201714</t>
  </si>
  <si>
    <t>17203063</t>
  </si>
  <si>
    <t>Fvb4:17201714-17203063</t>
  </si>
  <si>
    <t>gene06509</t>
  </si>
  <si>
    <t>maker-Fvb6-1-augustus-gene-69.57-mRNA-1</t>
  </si>
  <si>
    <t>maker-Fvb6-1-augustus-gene-69.57</t>
  </si>
  <si>
    <t>FxaC_21g15510</t>
  </si>
  <si>
    <t>PREDICTED: protein IQ-DOMAIN 1 [Fragaria vesca subsp. vesca]</t>
  </si>
  <si>
    <t>Protein IQ-DOMAIN 1 OS=Arabidopsis thaliana OX=3702 GN=IQD1 PE=1 SV=1</t>
  </si>
  <si>
    <t xml:space="preserve"> IQ-domain 33 </t>
  </si>
  <si>
    <t>Putative IQ motif, EF-hand binding protein OS=Rosa chinensis OX=74649 GN=RchiOBHm_Chr2g0157401 PE=4 SV=1</t>
  </si>
  <si>
    <t>249|1|1|1|1|1|6|317|397</t>
  </si>
  <si>
    <t>FvH4_6g41680.t1</t>
  </si>
  <si>
    <t>FvH4_6g41680</t>
  </si>
  <si>
    <t>32715849</t>
  </si>
  <si>
    <t>32718655</t>
  </si>
  <si>
    <t>Fvb6:32715849-32718655</t>
  </si>
  <si>
    <t>gene01124</t>
  </si>
  <si>
    <t>iqd33</t>
  </si>
  <si>
    <t>IQ-domain 33</t>
  </si>
  <si>
    <t>maker-Fvb6-1-augustus-gene-69.49-mRNA-1</t>
  </si>
  <si>
    <t>maker-Fvb6-1-augustus-gene-69.49</t>
  </si>
  <si>
    <t>FxaC_21g15550</t>
  </si>
  <si>
    <t>PREDICTED: transcription initiation factor TFIid subunit 6 isoform X1 [Fragaria vesca subsp. vesca]</t>
  </si>
  <si>
    <t>Transcription initiation factor TFIid subunit 6 OS=Arabidopsis thaliana OX=3702 GN=TAF6 PE=1 SV=1</t>
  </si>
  <si>
    <t xml:space="preserve"> TATA BOX ASSOCIATED FACTOR II 59 </t>
  </si>
  <si>
    <t>Putative transcription factor Hap3/NF-YB family OS=Rosa chinensis OX=74649 GN=RchiOBHm_Chr2g0157381 PE=4 SV=1</t>
  </si>
  <si>
    <t>31|0.90|0.91|1|1|1|12|392|620</t>
  </si>
  <si>
    <t>FvH4_6g41670.t8</t>
  </si>
  <si>
    <t>FvH4_6g41670</t>
  </si>
  <si>
    <t>32707963</t>
  </si>
  <si>
    <t>32713528</t>
  </si>
  <si>
    <t>Fvb6:32707963-32713528</t>
  </si>
  <si>
    <t>gene01123</t>
  </si>
  <si>
    <t>ATTAF6,TAF6,TAFII59</t>
  </si>
  <si>
    <t>TATA BOX ASSOCIATED FACTOR II 59</t>
  </si>
  <si>
    <t>maker-Fvb6-1-augustus-gene-69.50-mRNA-1</t>
  </si>
  <si>
    <t>maker-Fvb6-1-augustus-gene-69.50</t>
  </si>
  <si>
    <t>FxaC_21g15560</t>
  </si>
  <si>
    <t>PREDICTED: glycine-rich cell wall structural protein-like [Fragaria vesca subsp. vesca]</t>
  </si>
  <si>
    <t>Putative glycine rich protein OS=Rosa chinensis OX=74649 GN=RchiOBHm_Chr2g0157371 PE=4 SV=1</t>
  </si>
  <si>
    <t>37|1|1|1|1|1|2|301|121</t>
  </si>
  <si>
    <t>FvH4_6g41660.t1</t>
  </si>
  <si>
    <t>FvH4_6g41660</t>
  </si>
  <si>
    <t>32706541</t>
  </si>
  <si>
    <t>32707589</t>
  </si>
  <si>
    <t>Fvb6:32706541-32707589</t>
  </si>
  <si>
    <t>gene01122</t>
  </si>
  <si>
    <t>Glycine-rich protein family</t>
  </si>
  <si>
    <t>maker-Fvb6-1-augustus-gene-69.51-mRNA-1</t>
  </si>
  <si>
    <t>maker-Fvb6-1-augustus-gene-69.51</t>
  </si>
  <si>
    <t>FxaC_21g15570</t>
  </si>
  <si>
    <t>PREDICTED: fimbrin-5 [Fragaria vesca subsp. vesca]</t>
  </si>
  <si>
    <t>Fimbrin-5 OS=Arabidopsis thaliana OX=3702 GN=FIM5 PE=1 SV=1</t>
  </si>
  <si>
    <t xml:space="preserve"> fimbrin-like protein 2 </t>
  </si>
  <si>
    <t>Putative dystrophin OS=Rosa chinensis OX=74649 GN=RchiOBHm_Chr2g0157211 PE=4 SV=1</t>
  </si>
  <si>
    <t>0|0|0|1|1|1|14|0|680</t>
  </si>
  <si>
    <t>FvH4_6g41540.t2</t>
  </si>
  <si>
    <t>FvH4_6g41540</t>
  </si>
  <si>
    <t>32628777</t>
  </si>
  <si>
    <t>32635349</t>
  </si>
  <si>
    <t>Fvb6:32628777-32635349</t>
  </si>
  <si>
    <t>gene21621</t>
  </si>
  <si>
    <t>FIM2</t>
  </si>
  <si>
    <t>fimbrin-like protein 2</t>
  </si>
  <si>
    <t>maker-Fvb6-1-augustus-gene-69.58-mRNA-1</t>
  </si>
  <si>
    <t>maker-Fvb6-1-augustus-gene-69.58</t>
  </si>
  <si>
    <t>FxaC_21g15580</t>
  </si>
  <si>
    <t>PREDICTED: BTB/POZ domain-containing protein At2g04740 [Fragaria vesca subsp. vesca]</t>
  </si>
  <si>
    <t>BTB/POZ domain-containing protein At2g04740 OS=Arabidopsis thaliana OX=3702 GN=At2g04740 PE=2 SV=2</t>
  </si>
  <si>
    <t xml:space="preserve"> ankyrin repeat family protein </t>
  </si>
  <si>
    <t>Putative chromatin remodeling &amp; transcription regulator ABTB family OS=Rosa chinensis OX=74649 GN=RchiOBHm_Chr2g0157231 PE=4 SV=1</t>
  </si>
  <si>
    <t>0|0.25|0.2|1|1|1|5|134|578</t>
  </si>
  <si>
    <t>FvH4_6g41550.t4</t>
  </si>
  <si>
    <t>FvH4_6g41550</t>
  </si>
  <si>
    <t>32634198</t>
  </si>
  <si>
    <t>32638727</t>
  </si>
  <si>
    <t>Fvb6:32634198-32638727</t>
  </si>
  <si>
    <t>gene21620</t>
  </si>
  <si>
    <t>ankyrin repeat family protein</t>
  </si>
  <si>
    <t>maker-Fvb6-1-augustus-gene-70.45-mRNA-1</t>
  </si>
  <si>
    <t>maker-Fvb6-1-augustus-gene-70.45</t>
  </si>
  <si>
    <t>FxaC_21g15590</t>
  </si>
  <si>
    <t>PREDICTED: TBC1 domain family member 2A [Fragaria vesca subsp. vesca]</t>
  </si>
  <si>
    <t>TBC1 domain family member 2A OS=Homo sapiens OX=9606 GN=TBC1D2 PE=1 SV=3</t>
  </si>
  <si>
    <t xml:space="preserve"> Ypt/Rab-GAP domain of gyp1p superfamily protein </t>
  </si>
  <si>
    <t>Putative Rab-GTPase-TBC domain-containing protein OS=Rosa chinensis OX=74649 GN=RchiOBHm_Chr2g0157241 PE=4 SV=1</t>
  </si>
  <si>
    <t>526|1|1|1|1|1|7|575|407</t>
  </si>
  <si>
    <t>FvH4_6g41560.t1</t>
  </si>
  <si>
    <t>FvH4_6g41560</t>
  </si>
  <si>
    <t>32639735</t>
  </si>
  <si>
    <t>32642636</t>
  </si>
  <si>
    <t>Fvb6:32639735-32642636</t>
  </si>
  <si>
    <t>gene21619</t>
  </si>
  <si>
    <t>Ypt/Rab-GAP domain of gyp1p superfamily protein</t>
  </si>
  <si>
    <t>snap_masked-Fvb6-1-processed-gene-70.24-mRNA-1</t>
  </si>
  <si>
    <t>snap_masked-Fvb6-1-processed-gene-70.24</t>
  </si>
  <si>
    <t>FxaC_21g15610</t>
  </si>
  <si>
    <t>0|-1|0|1|-1|1|1|0|73</t>
  </si>
  <si>
    <t>FvH4_1g22102.t1</t>
  </si>
  <si>
    <t>FvH4_1g22102</t>
  </si>
  <si>
    <t>14065700</t>
  </si>
  <si>
    <t>14068454</t>
  </si>
  <si>
    <t>Fvb1:14065700-14068454</t>
  </si>
  <si>
    <t>gene31458</t>
  </si>
  <si>
    <t>maker-Fvb6-1-augustus-gene-70.46-mRNA-1</t>
  </si>
  <si>
    <t>maker-Fvb6-1-augustus-gene-70.46</t>
  </si>
  <si>
    <t>FxaC_21g15620</t>
  </si>
  <si>
    <t>40|1|1|1|1|1|3|208|407</t>
  </si>
  <si>
    <t>FvH4_6g41570.t1</t>
  </si>
  <si>
    <t>FvH4_6g41570</t>
  </si>
  <si>
    <t>32656236</t>
  </si>
  <si>
    <t>32658191</t>
  </si>
  <si>
    <t>Fvb6:32656236-32658191</t>
  </si>
  <si>
    <t>gene21618</t>
  </si>
  <si>
    <t>snap_masked-Fvb6-1-processed-gene-70.26-mRNA-1</t>
  </si>
  <si>
    <t>snap_masked-Fvb6-1-processed-gene-70.26</t>
  </si>
  <si>
    <t>FxaC_21g15640</t>
  </si>
  <si>
    <t>0|-1|0|1|-1|1|1|0|121</t>
  </si>
  <si>
    <t>FvH4_6g41600.t1</t>
  </si>
  <si>
    <t>FvH4_6g41600</t>
  </si>
  <si>
    <t>32664317</t>
  </si>
  <si>
    <t>32665638</t>
  </si>
  <si>
    <t>Fvb6:32664317-32665638</t>
  </si>
  <si>
    <t>gene21614</t>
  </si>
  <si>
    <t>maker-Fvb6-1-snap-gene-70.64-mRNA-1</t>
  </si>
  <si>
    <t>maker-Fvb6-1-snap-gene-70.64</t>
  </si>
  <si>
    <t>FxaC_21g15650</t>
  </si>
  <si>
    <t>0|0|0|1|0|0.5|2|0|76</t>
  </si>
  <si>
    <t>maker-Fvb6-1-snap-gene-70.65-mRNA-1</t>
  </si>
  <si>
    <t>maker-Fvb6-1-snap-gene-70.65</t>
  </si>
  <si>
    <t>FxaC_21g15660</t>
  </si>
  <si>
    <t>PREDICTED: elastin-like [Fragaria vesca subsp. vesca]</t>
  </si>
  <si>
    <t>Sialidase OS=Danaus plexippus plexippus OX=278856 GN=KGM_207356 PE=4 SV=1</t>
  </si>
  <si>
    <t>130|1|1|1|1|1|2|239|275</t>
  </si>
  <si>
    <t>FvH4_6g41601.t1</t>
  </si>
  <si>
    <t>FvH4_6g41601</t>
  </si>
  <si>
    <t>32669700</t>
  </si>
  <si>
    <t>32670930</t>
  </si>
  <si>
    <t>Fvb6:32669700-32670930</t>
  </si>
  <si>
    <t>gene21613</t>
  </si>
  <si>
    <t>maker-Fvb6-1-augustus-gene-70.39-mRNA-1</t>
  </si>
  <si>
    <t>maker-Fvb6-1-augustus-gene-70.39</t>
  </si>
  <si>
    <t>FxaC_21g15680</t>
  </si>
  <si>
    <t>PREDICTED: major latex allergen Hev b 5-like [Fragaria vesca subsp. vesca]</t>
  </si>
  <si>
    <t>Uncharacterized protein OS=Rosa chinensis OX=74649 GN=RchiOBHm_Chr2g0157181 PE=4 SV=1</t>
  </si>
  <si>
    <t>100|1|1|1|1|1|2|229|194</t>
  </si>
  <si>
    <t>FvH4_6g41500.t1</t>
  </si>
  <si>
    <t>FvH4_6g41500</t>
  </si>
  <si>
    <t>32598111</t>
  </si>
  <si>
    <t>32599625</t>
  </si>
  <si>
    <t>Fvb6:32598111-32599625</t>
  </si>
  <si>
    <t>gene21624</t>
  </si>
  <si>
    <t>augustus_masked-Fvb6-1-processed-gene-70.2-mRNA-1</t>
  </si>
  <si>
    <t>augustus_masked-Fvb6-1-processed-gene-70.2</t>
  </si>
  <si>
    <t>FxaC_21g15690</t>
  </si>
  <si>
    <t>PREDICTED: uncharacterized protein LOC101296647 isoform X4 [Fragaria vesca subsp. vesca]</t>
  </si>
  <si>
    <t xml:space="preserve"> unknown protein; Has 35333 Blast hits to 34131 proteins in 2444 species: Archae - 798; Bacteria - 22429; Metazoa - 974; Fungi - 991; Plants - 531; Viruses - 0; Other Eukaryotes - 9610 (source: NCBI BLink). </t>
  </si>
  <si>
    <t>Uncharacterized protein OS=Rosa chinensis OX=74649 GN=RchiOBHm_Chr2g0157151 PE=4 SV=1</t>
  </si>
  <si>
    <t>107|0.66|1|1|0.66|0.5|4|1980|119</t>
  </si>
  <si>
    <t>FvH4_6g41490.t1</t>
  </si>
  <si>
    <t>FvH4_6g41490</t>
  </si>
  <si>
    <t>32594947</t>
  </si>
  <si>
    <t>32596933</t>
  </si>
  <si>
    <t>Fvb6:32594947-32596933</t>
  </si>
  <si>
    <t>gene37819</t>
  </si>
  <si>
    <t>augustus_masked-Fvb6-1-processed-gene-70.10-mRNA-1</t>
  </si>
  <si>
    <t>augustus_masked-Fvb6-1-processed-gene-70.10</t>
  </si>
  <si>
    <t>FxaC_21g15700</t>
  </si>
  <si>
    <t>PREDICTED: F-box protein At3g07870 [Fragaria vesca subsp. vesca]</t>
  </si>
  <si>
    <t>F-box protein At3g07870 OS=Arabidopsis thaliana OX=3702 GN=At3g07870 PE=2 SV=1</t>
  </si>
  <si>
    <t xml:space="preserve"> F-box and associated interaction domains-containing protein </t>
  </si>
  <si>
    <t>Putative F-box associated interaction domain-containing protein OS=Rosa chinensis OX=74649 GN=RchiOBHm_Chr7g0213431 PE=4 SV=1</t>
  </si>
  <si>
    <t>0|0|0|1|1|1|3|0|567</t>
  </si>
  <si>
    <t>FvH4_6g41470.t1</t>
  </si>
  <si>
    <t>FvH4_6g41470</t>
  </si>
  <si>
    <t>32589984</t>
  </si>
  <si>
    <t>32591663</t>
  </si>
  <si>
    <t>Fvb6:32589984-32591663</t>
  </si>
  <si>
    <t>gene21627</t>
  </si>
  <si>
    <t>serine protease inhibitor, Kazal-type family protein</t>
  </si>
  <si>
    <t>snap_masked-Fvb6-1-processed-gene-70.31-mRNA-1</t>
  </si>
  <si>
    <t>snap_masked-Fvb6-1-processed-gene-70.31</t>
  </si>
  <si>
    <t>FxaC_21g15710</t>
  </si>
  <si>
    <t>PREDICTED: DNA-directed RNA polymerase III subunit rpc6 [Fragaria vesca subsp. vesca]</t>
  </si>
  <si>
    <t>0|0|0|0.25|1|1|4|0|185</t>
  </si>
  <si>
    <t>FvH4_6g29950.t2</t>
  </si>
  <si>
    <t>FvH4_6g29950</t>
  </si>
  <si>
    <t>23153283</t>
  </si>
  <si>
    <t>23155827</t>
  </si>
  <si>
    <t>Fvb6:23153283-23155827</t>
  </si>
  <si>
    <t>gene37731</t>
  </si>
  <si>
    <t>DNA binding;DNA-directed RNA polymerases</t>
  </si>
  <si>
    <t>augustus_masked-Fvb6-1-processed-gene-70.11-mRNA-1</t>
  </si>
  <si>
    <t>augustus_masked-Fvb6-1-processed-gene-70.11</t>
  </si>
  <si>
    <t>FxaC_21g15720</t>
  </si>
  <si>
    <t>PREDICTED: probable DNA-directed RNA polymerase III subunit RPC6 [Fragaria vesca subsp. vesca]</t>
  </si>
  <si>
    <t>DNA-directed RNA polymerase III subunit rpc6 OS=Dictyostelium discoideum OX=44689 GN=polr3f PE=3 SV=1</t>
  </si>
  <si>
    <t xml:space="preserve"> DNA binding;DNA-directed RNA polymerases </t>
  </si>
  <si>
    <t>Uncharacterized protein OS=Fagus sylvatica OX=28930 GN=FSB_LOCUS45642 PE=4 SV=1</t>
  </si>
  <si>
    <t>0|-1|0|1|-1|1|1|0|153</t>
  </si>
  <si>
    <t>FvH4_6g41460.t1</t>
  </si>
  <si>
    <t>FvH4_6g41460</t>
  </si>
  <si>
    <t>32585980</t>
  </si>
  <si>
    <t>32586405</t>
  </si>
  <si>
    <t>Fvb6:32585980-32586405</t>
  </si>
  <si>
    <t>gene21628</t>
  </si>
  <si>
    <t>augustus_masked-Fvb6-1-processed-gene-70.3-mRNA-1</t>
  </si>
  <si>
    <t>augustus_masked-Fvb6-1-processed-gene-70.3</t>
  </si>
  <si>
    <t>FxaC_21g15730</t>
  </si>
  <si>
    <t>PREDICTED: endoglucanase 4-like [Malus domestica]</t>
  </si>
  <si>
    <t>Endoglucanase 8 OS=Arabidopsis thaliana OX=3702 GN=CEL1 PE=2 SV=1</t>
  </si>
  <si>
    <t xml:space="preserve"> glycosyl hydrolase 9B1 </t>
  </si>
  <si>
    <t>Putative cellulase OS=Rosa chinensis OX=74649 GN=RchiOBHm_Chr1g0374581 PE=3 SV=1</t>
  </si>
  <si>
    <t>0|-1|0|1|-1|1|1|0|489</t>
  </si>
  <si>
    <t>FvH4_6g41450.t1</t>
  </si>
  <si>
    <t>FvH4_6g41450</t>
  </si>
  <si>
    <t>32584177</t>
  </si>
  <si>
    <t>32585646</t>
  </si>
  <si>
    <t>Fvb6:32584177-32585646</t>
  </si>
  <si>
    <t>gene42487</t>
  </si>
  <si>
    <t>ATGH9B1,CEL1,GH9B1</t>
  </si>
  <si>
    <t>glycosyl hydrolase 9B1</t>
  </si>
  <si>
    <t>augustus_masked-Fvb6-1-processed-gene-70.4-mRNA-1</t>
  </si>
  <si>
    <t>augustus_masked-Fvb6-1-processed-gene-70.4</t>
  </si>
  <si>
    <t>FxaC_21g15740</t>
  </si>
  <si>
    <t>PREDICTED: uncharacterized protein LOC101312994 [Fragaria vesca subsp. vesca]</t>
  </si>
  <si>
    <t xml:space="preserve"> unknown protein; BEST Arabidopsis thaliana protein match is: unknown protein (TAIR:AT2G04795.1); Has 35333 Blast hits to 34131 proteins in 2444 species: Archae - 798; Bacteria - 22429; Metazoa - 974; Fungi - 991; Plants - 531; Viruses - 0; Other Eukaryotes - 9610 (source: NCBI BLink). </t>
  </si>
  <si>
    <t>Uncharacterized protein OS=Rosa chinensis OX=74649 GN=RchiOBHm_Chr2g0156971 PE=4 SV=1</t>
  </si>
  <si>
    <t>0|0|0|1|1|1|3|0|205</t>
  </si>
  <si>
    <t>FvH4_6g41440.t1</t>
  </si>
  <si>
    <t>FvH4_6g41440</t>
  </si>
  <si>
    <t>32578529</t>
  </si>
  <si>
    <t>32580919</t>
  </si>
  <si>
    <t>Fvb6:32578529-32580919</t>
  </si>
  <si>
    <t>gene21631</t>
  </si>
  <si>
    <t>maker-Fvb6-1-augustus-gene-70.50-mRNA-1</t>
  </si>
  <si>
    <t>maker-Fvb6-1-augustus-gene-70.50</t>
  </si>
  <si>
    <t>FxaC_21g15750</t>
  </si>
  <si>
    <t>Polygalacturonase OS=Medicago sativa OX=3879 PE=2 SV=1</t>
  </si>
  <si>
    <t>Putative polygalacturonase OS=Rosa chinensis OX=74649 GN=RchiOBHm_Chr1g0323871 PE=3 SV=1</t>
  </si>
  <si>
    <t>88|1|1|1|1|1|4|307|412</t>
  </si>
  <si>
    <t>FvH4_6g41430.t1</t>
  </si>
  <si>
    <t>FvH4_6g41430</t>
  </si>
  <si>
    <t>32574160</t>
  </si>
  <si>
    <t>32576451</t>
  </si>
  <si>
    <t>Fvb6:32574160-32576451</t>
  </si>
  <si>
    <t>gene21632</t>
  </si>
  <si>
    <t>maker-Fvb6-1-augustus-gene-70.42-mRNA-1</t>
  </si>
  <si>
    <t>maker-Fvb6-1-augustus-gene-70.42</t>
  </si>
  <si>
    <t>FxaC_21g15760</t>
  </si>
  <si>
    <t>481|0.5|0.66|1|1|1|3|847|53</t>
  </si>
  <si>
    <t>FvH4_6g42921.t1</t>
  </si>
  <si>
    <t>FvH4_6g42921</t>
  </si>
  <si>
    <t>33322097</t>
  </si>
  <si>
    <t>33323055</t>
  </si>
  <si>
    <t>Fvb6:33322097-33323055</t>
  </si>
  <si>
    <t>gene23959</t>
  </si>
  <si>
    <t>maker-Fvb6-1-augustus-gene-70.51-mRNA-1</t>
  </si>
  <si>
    <t>maker-Fvb6-1-augustus-gene-70.51</t>
  </si>
  <si>
    <t>FxaC_21g15770</t>
  </si>
  <si>
    <t>163|1|1|1|1|1|4|255|405</t>
  </si>
  <si>
    <t>FvH4_6g41380.t1</t>
  </si>
  <si>
    <t>FvH4_6g41380</t>
  </si>
  <si>
    <t>32537433</t>
  </si>
  <si>
    <t>32539550</t>
  </si>
  <si>
    <t>Fvb6:32537433-32539550</t>
  </si>
  <si>
    <t>gene21638</t>
  </si>
  <si>
    <t>maker-Fvb6-1-snap-gene-70.69-mRNA-1</t>
  </si>
  <si>
    <t>maker-Fvb6-1-snap-gene-70.69</t>
  </si>
  <si>
    <t>FxaC_21g15780</t>
  </si>
  <si>
    <t>PREDICTED: LOW QUALITY PROTEIN: exopolygalacturonase [Fragaria vesca subsp. vesca]</t>
  </si>
  <si>
    <t>Exopolygalacturonase clone GBGA483 OS=Arabidopsis thaliana OX=3702 GN=At3g07850 PE=2 SV=2</t>
  </si>
  <si>
    <t>Putative glycosidase OS=Rosa chinensis OX=74649 GN=RchiOBHm_Chr2g0156901 PE=3 SV=1</t>
  </si>
  <si>
    <t>0|0|0|1|0.8|0.83|6|0|398</t>
  </si>
  <si>
    <t>FvH4_6g41360.t1</t>
  </si>
  <si>
    <t>FvH4_6g41360</t>
  </si>
  <si>
    <t>32529128</t>
  </si>
  <si>
    <t>32530594</t>
  </si>
  <si>
    <t>Fvb6:32529128-32530594</t>
  </si>
  <si>
    <t>gene42486</t>
  </si>
  <si>
    <t>augustus_masked-Fvb6-1-processed-gene-70.5-mRNA-1</t>
  </si>
  <si>
    <t>augustus_masked-Fvb6-1-processed-gene-70.5</t>
  </si>
  <si>
    <t>FxaC_21g15790</t>
  </si>
  <si>
    <t>PREDICTED: uncharacterized protein LOC101298106 [Fragaria vesca subsp. vesca]</t>
  </si>
  <si>
    <t xml:space="preserve"> Late embryogenesis abundant (LEA) hydroxyproline-rich glycoprotein family </t>
  </si>
  <si>
    <t>Uncharacterized protein OS=Rosa chinensis OX=74649 GN=RchiOBHm_Chr2g0156911 PE=4 SV=1</t>
  </si>
  <si>
    <t>0|-1|0|1|-1|1|1|0|220</t>
  </si>
  <si>
    <t>FvH4_6g41370.t1</t>
  </si>
  <si>
    <t>FvH4_6g41370</t>
  </si>
  <si>
    <t>32531246</t>
  </si>
  <si>
    <t>32532244</t>
  </si>
  <si>
    <t>Fvb6:32531246-32532244</t>
  </si>
  <si>
    <t>gene21639</t>
  </si>
  <si>
    <t>Late embryogenesis abundant (LEA) hydroxyproline-rich glycoprotein family</t>
  </si>
  <si>
    <t>maker-Fvb6-1-snap-gene-70.70-mRNA-1</t>
  </si>
  <si>
    <t>maker-Fvb6-1-snap-gene-70.70</t>
  </si>
  <si>
    <t>FxaC_21g15800</t>
  </si>
  <si>
    <t>PREDICTED: probable threonine--tRNA ligase, cytoplasmic [Fragaria vesca subsp. vesca]</t>
  </si>
  <si>
    <t>Threonine--tRNA ligase, chloroplastic/mitochondrial 2 OS=Arabidopsis thaliana OX=3702 GN=EMB2761 PE=2 SV=1</t>
  </si>
  <si>
    <t xml:space="preserve"> threonyl-tRNA synthetase, putative / threonine--tRNA ligase, putative </t>
  </si>
  <si>
    <t>Putative threonine--tRNA ligase OS=Rosa chinensis OX=74649 GN=RchiOBHm_Chr2g0156891 PE=3 SV=1</t>
  </si>
  <si>
    <t>863|1|1|1|0.66|0.57|7|280|426</t>
  </si>
  <si>
    <t>FvH4_6g41340.t1</t>
  </si>
  <si>
    <t>FvH4_6g41340</t>
  </si>
  <si>
    <t>32524666</t>
  </si>
  <si>
    <t>32528632</t>
  </si>
  <si>
    <t>Fvb6:32524666-32528632</t>
  </si>
  <si>
    <t>gene21640</t>
  </si>
  <si>
    <t>EMB2761</t>
  </si>
  <si>
    <t>threonyl-tRNA synthetase, putative / threonine--tRNA ligase, putative</t>
  </si>
  <si>
    <t>maker-Fvb6-1-augustus-gene-70.44-mRNA-1</t>
  </si>
  <si>
    <t>maker-Fvb6-1-augustus-gene-70.44</t>
  </si>
  <si>
    <t>FxaC_21g15810</t>
  </si>
  <si>
    <t>PREDICTED: putative MO25-like protein At5g47540 [Fragaria vesca subsp. vesca]</t>
  </si>
  <si>
    <t>Putative MO25-like protein At5g47540 OS=Arabidopsis thaliana OX=3702 GN=At5g47540 PE=2 SV=1</t>
  </si>
  <si>
    <t xml:space="preserve"> Mo25 family protein </t>
  </si>
  <si>
    <t>Uncharacterized protein OS=Rosa chinensis OX=74649 GN=RchiOBHm_Chr2g0156881 PE=4 SV=1</t>
  </si>
  <si>
    <t>145|0.88|1|1|1|1|10|187|342</t>
  </si>
  <si>
    <t>FvH4_6g41330.t1</t>
  </si>
  <si>
    <t>FvH4_6g41330</t>
  </si>
  <si>
    <t>32521128</t>
  </si>
  <si>
    <t>32523704</t>
  </si>
  <si>
    <t>Fvb6:32521128-32523704</t>
  </si>
  <si>
    <t>gene21641</t>
  </si>
  <si>
    <t>Mo25 family protein</t>
  </si>
  <si>
    <t>maker-Fvb6-1-snap-gene-70.72-mRNA-1</t>
  </si>
  <si>
    <t>maker-Fvb6-1-snap-gene-70.72</t>
  </si>
  <si>
    <t>FxaC_21g15820</t>
  </si>
  <si>
    <t>PREDICTED: heterogeneous nuclear ribonucleoprotein 1-like isoform X2 [Fragaria vesca subsp. vesca]</t>
  </si>
  <si>
    <t>Heterogeneous nuclear ribonucleoprotein 1 OS=Arabidopsis thaliana OX=3702 GN=RNP1 PE=1 SV=1</t>
  </si>
  <si>
    <t xml:space="preserve"> RNA-binding (RRM/RBD/RNP motifs) family protein </t>
  </si>
  <si>
    <t>Putative DAZ-associated protein 1, RNA recognition motif 2 OS=Rosa chinensis OX=74649 GN=RchiOBHm_Chr2g0156871 PE=4 SV=1</t>
  </si>
  <si>
    <t>0|0.5|0.6|0.8|0.75|0.8|5|702|510</t>
  </si>
  <si>
    <t>FvH4_6g41320.t4</t>
  </si>
  <si>
    <t>FvH4_6g41320</t>
  </si>
  <si>
    <t>32513983</t>
  </si>
  <si>
    <t>32520727</t>
  </si>
  <si>
    <t>Fvb6:32513983-32520727</t>
  </si>
  <si>
    <t>gene21642</t>
  </si>
  <si>
    <t>RNA-binding (RRM/RBD/RNP motifs) family protein</t>
  </si>
  <si>
    <t>maker-Fvb6-1-augustus-gene-71.56-mRNA-1</t>
  </si>
  <si>
    <t>maker-Fvb6-1-augustus-gene-71.56</t>
  </si>
  <si>
    <t>FxaC_21g15830</t>
  </si>
  <si>
    <t>PREDICTED: N-acetyltransferase 9-like protein [Fragaria vesca subsp. vesca]</t>
  </si>
  <si>
    <t>N-acetyltransferase 9 OS=Homo sapiens OX=9606 GN=NAT9 PE=1 SV=1</t>
  </si>
  <si>
    <t xml:space="preserve"> Acyl-CoA N-acyltransferases (NAT) superfamily protein </t>
  </si>
  <si>
    <t>Putative transcription regulator GNAT family OS=Rosa chinensis OX=74649 GN=RchiOBHm_Chr2g0156861 PE=4 SV=1</t>
  </si>
  <si>
    <t>101|1|1|1|1|1|6|258|200</t>
  </si>
  <si>
    <t>FvH4_6g41300.t2</t>
  </si>
  <si>
    <t>FvH4_6g41300</t>
  </si>
  <si>
    <t>32508179</t>
  </si>
  <si>
    <t>32510579</t>
  </si>
  <si>
    <t>Fvb6:32508179-32510579</t>
  </si>
  <si>
    <t>gene21644</t>
  </si>
  <si>
    <t>Acyl-CoA N-acyltransferases (NAT) superfamily protein</t>
  </si>
  <si>
    <t>augustus_masked-Fvb6-1-processed-gene-71.0-mRNA-1</t>
  </si>
  <si>
    <t>augustus_masked-Fvb6-1-processed-gene-71.0</t>
  </si>
  <si>
    <t>FxaC_21g15850</t>
  </si>
  <si>
    <t>PREDICTED: cytochrome b561 and DOMON domain-containing protein At2g04850 [Fragaria vesca subsp. vesca]</t>
  </si>
  <si>
    <t>Cytochrome b561 and DOMON domain-containing protein At2g04850 OS=Arabidopsis thaliana OX=3702 GN=At2g04850 PE=2 SV=2</t>
  </si>
  <si>
    <t xml:space="preserve"> Auxin-responsive family protein </t>
  </si>
  <si>
    <t>Cytochrome b561 and DOMON domain-containing protein OS=Rosa chinensis OX=74649 GN=RchiOBHm_Chr2g0156851 PE=4 SV=1</t>
  </si>
  <si>
    <t>0|-1|0|1|-1|1|1|0|320</t>
  </si>
  <si>
    <t>FvH4_6g41290.t1</t>
  </si>
  <si>
    <t>FvH4_6g41290</t>
  </si>
  <si>
    <t>32505721</t>
  </si>
  <si>
    <t>32507128</t>
  </si>
  <si>
    <t>Fvb6:32505721-32507128</t>
  </si>
  <si>
    <t>gene21645</t>
  </si>
  <si>
    <t>Auxin-responsive family protein</t>
  </si>
  <si>
    <t>snap_masked-Fvb6-1-processed-gene-71.24-mRNA-1</t>
  </si>
  <si>
    <t>snap_masked-Fvb6-1-processed-gene-71.24</t>
  </si>
  <si>
    <t>FxaC_21g15860</t>
  </si>
  <si>
    <t>0|-1|0|1|-1|1|1|0|60</t>
  </si>
  <si>
    <t>FvH4_7g25551.t1</t>
  </si>
  <si>
    <t>FvH4_7g25551</t>
  </si>
  <si>
    <t>19472013</t>
  </si>
  <si>
    <t>19476092</t>
  </si>
  <si>
    <t>Fvb7:19472013-19476092</t>
  </si>
  <si>
    <t>gene21307</t>
  </si>
  <si>
    <t>snap_masked-Fvb6-1-processed-gene-71.25-mRNA-1</t>
  </si>
  <si>
    <t>snap_masked-Fvb6-1-processed-gene-71.25</t>
  </si>
  <si>
    <t>FxaC_21g15870</t>
  </si>
  <si>
    <t>PREDICTED: heterogeneous nuclear ribonucleoprotein 1-like isoform X1 [Fragaria vesca subsp. vesca]</t>
  </si>
  <si>
    <t>Putative DAZ-associated protein 1, RNA recognition motif 2 OS=Rosa chinensis OX=74649 GN=RchiOBHm_Chr2g0156821 PE=4 SV=1</t>
  </si>
  <si>
    <t>0|0.33|0.5|0.5|1|1|4|0|501</t>
  </si>
  <si>
    <t>FvH4_6g41280.t1</t>
  </si>
  <si>
    <t>FvH4_6g41280</t>
  </si>
  <si>
    <t>32497775</t>
  </si>
  <si>
    <t>32504609</t>
  </si>
  <si>
    <t>Fvb6:32497775-32504609</t>
  </si>
  <si>
    <t>gene21646</t>
  </si>
  <si>
    <t>augustus_masked-Fvb6-1-processed-gene-71.3-mRNA-1</t>
  </si>
  <si>
    <t>augustus_masked-Fvb6-1-processed-gene-71.3</t>
  </si>
  <si>
    <t>FxaC_21g15880</t>
  </si>
  <si>
    <t>0|0|0|1|1|1|2|0|132</t>
  </si>
  <si>
    <t>FvH4_6g41261.t1</t>
  </si>
  <si>
    <t>FvH4_6g41261</t>
  </si>
  <si>
    <t>32494340</t>
  </si>
  <si>
    <t>32494826</t>
  </si>
  <si>
    <t>Fvb6:32494340-32494826</t>
  </si>
  <si>
    <t>gene21648</t>
  </si>
  <si>
    <t>snap_masked-Fvb6-1-processed-gene-71.34-mRNA-1</t>
  </si>
  <si>
    <t>snap_masked-Fvb6-1-processed-gene-71.34</t>
  </si>
  <si>
    <t>FxaC_21g15890</t>
  </si>
  <si>
    <t>0|0|0|0.66|1|1|3|0|86</t>
  </si>
  <si>
    <t>FvH4_7g16370.t4</t>
  </si>
  <si>
    <t>FvH4_7g16370</t>
  </si>
  <si>
    <t>14019318</t>
  </si>
  <si>
    <t>14050252</t>
  </si>
  <si>
    <t>Fvb7:14019318-14050252</t>
  </si>
  <si>
    <t>gene38416</t>
  </si>
  <si>
    <t>ATX3,SDG14</t>
  </si>
  <si>
    <t>SET domain protein 14</t>
  </si>
  <si>
    <t>snap_masked-Fvb6-1-processed-gene-71.35-mRNA-1</t>
  </si>
  <si>
    <t>snap_masked-Fvb6-1-processed-gene-71.35</t>
  </si>
  <si>
    <t>FxaC_21g15900</t>
  </si>
  <si>
    <t>0|-1|0|1|-1|1|1|0|96</t>
  </si>
  <si>
    <t>FvH4_3g03043.t1</t>
  </si>
  <si>
    <t>FvH4_3g03043</t>
  </si>
  <si>
    <t>1615982</t>
  </si>
  <si>
    <t>1617349</t>
  </si>
  <si>
    <t>Fvb3:1615982-1617349</t>
  </si>
  <si>
    <t>gene34030</t>
  </si>
  <si>
    <t>maker-Fvb6-1-augustus-gene-71.51-mRNA-1</t>
  </si>
  <si>
    <t>maker-Fvb6-1-augustus-gene-71.51</t>
  </si>
  <si>
    <t>FxaC_21g15910</t>
  </si>
  <si>
    <t>PREDICTED: thymidine kinase [Fragaria vesca subsp. vesca]</t>
  </si>
  <si>
    <t>Thymidine kinase OS=Oryza sativa subsp. japonica OX=39947 GN=TK PE=2 SV=2</t>
  </si>
  <si>
    <t xml:space="preserve"> Thymidine kinase </t>
  </si>
  <si>
    <t>Thymidine kinase OS=Rosa chinensis OX=74649 GN=RchiOBHm_Chr2g0156811 PE=3 SV=1</t>
  </si>
  <si>
    <t>70|1|1|1|1|1|4|232|246</t>
  </si>
  <si>
    <t>FvH4_6g41260.t1</t>
  </si>
  <si>
    <t>FvH4_6g41260</t>
  </si>
  <si>
    <t>32488368</t>
  </si>
  <si>
    <t>32489869</t>
  </si>
  <si>
    <t>Fvb6:32488368-32489869</t>
  </si>
  <si>
    <t>gene21651</t>
  </si>
  <si>
    <t>Thymidine kinase</t>
  </si>
  <si>
    <t>maker-Fvb6-1-augustus-gene-71.58-mRNA-1</t>
  </si>
  <si>
    <t>maker-Fvb6-1-augustus-gene-71.58</t>
  </si>
  <si>
    <t>FxaC_21g15920</t>
  </si>
  <si>
    <t>PREDICTED: BTB/POZ domain-containing protein At5g48130 [Fragaria vesca subsp. vesca]</t>
  </si>
  <si>
    <t>BTB/POZ domain-containing protein At5g48130 OS=Arabidopsis thaliana OX=3702 GN=At5g48130 PE=2 SV=1</t>
  </si>
  <si>
    <t xml:space="preserve"> Phototropic-responsive NPH3 family protein </t>
  </si>
  <si>
    <t>Putative SKP1/BTB/POZ domain, NPH3 domain-containing protein OS=Rosa chinensis OX=74649 GN=RchiOBHm_Chr2g0156801 PE=3 SV=1</t>
  </si>
  <si>
    <t>0|0.33|0|1|1|1|4|0|668</t>
  </si>
  <si>
    <t>FvH4_6g41250.t1</t>
  </si>
  <si>
    <t>FvH4_6g41250</t>
  </si>
  <si>
    <t>32485762</t>
  </si>
  <si>
    <t>32488356</t>
  </si>
  <si>
    <t>Fvb6:32485762-32488356</t>
  </si>
  <si>
    <t>gene21652</t>
  </si>
  <si>
    <t>Phototropic-responsive NPH3 family protein</t>
  </si>
  <si>
    <t>maker-Fvb6-1-snap-gene-71.73-mRNA-1</t>
  </si>
  <si>
    <t>maker-Fvb6-1-snap-gene-71.73</t>
  </si>
  <si>
    <t>FxaC_21g15930</t>
  </si>
  <si>
    <t>Probable serine/threonine-protein kinase WNK11 OS=Arabidopsis thaliana OX=3702 GN=WNK11 PE=2 SV=1</t>
  </si>
  <si>
    <t xml:space="preserve"> Protein kinase superfamily protein </t>
  </si>
  <si>
    <t>Uncharacterized protein OS=Rosa chinensis OX=74649 GN=RchiOBHm_Chr2g0156791 PE=4 SV=1</t>
  </si>
  <si>
    <t>0|0.5|0.33|1|0.5|0.66|3|336|349</t>
  </si>
  <si>
    <t>FvH4_6g41240.t1</t>
  </si>
  <si>
    <t>FvH4_6g41240</t>
  </si>
  <si>
    <t>32481721</t>
  </si>
  <si>
    <t>32484174</t>
  </si>
  <si>
    <t>Fvb6:32481721-32484174</t>
  </si>
  <si>
    <t>gene21653</t>
  </si>
  <si>
    <t>Protein kinase superfamily protein</t>
  </si>
  <si>
    <t>augustus_masked-Fvb6-1-processed-gene-71.12-mRNA-1</t>
  </si>
  <si>
    <t>augustus_masked-Fvb6-1-processed-gene-71.12</t>
  </si>
  <si>
    <t>FxaC_21g15940</t>
  </si>
  <si>
    <t>PREDICTED: protein DGCR14 [Fragaria vesca subsp. vesca]</t>
  </si>
  <si>
    <t>Splicing factor ESS-2 homolog OS=Drosophila melanogaster OX=7227 GN=Es2 PE=1 SV=2</t>
  </si>
  <si>
    <t xml:space="preserve"> DGCR14-related </t>
  </si>
  <si>
    <t>Putative nuclear protein DGCR14 OS=Rosa chinensis OX=74649 GN=RchiOBHm_Chr2g0156781 PE=4 SV=1</t>
  </si>
  <si>
    <t>0|-1|0|1|-1|1|1|0|498</t>
  </si>
  <si>
    <t>FvH4_6g41230.t1</t>
  </si>
  <si>
    <t>FvH4_6g41230</t>
  </si>
  <si>
    <t>32478138</t>
  </si>
  <si>
    <t>32480143</t>
  </si>
  <si>
    <t>Fvb6:32478138-32480143</t>
  </si>
  <si>
    <t>gene21654</t>
  </si>
  <si>
    <t>DGCR14-related</t>
  </si>
  <si>
    <t>maker-Fvb6-1-snap-gene-71.75-mRNA-1</t>
  </si>
  <si>
    <t>maker-Fvb6-1-snap-gene-71.75</t>
  </si>
  <si>
    <t>FxaC_21g15950</t>
  </si>
  <si>
    <t>0|0|0|0.5|1|1|2|0|109</t>
  </si>
  <si>
    <t>FvH4_2g11920.t1</t>
  </si>
  <si>
    <t>FvH4_2g11920</t>
  </si>
  <si>
    <t>10389661</t>
  </si>
  <si>
    <t>10394293</t>
  </si>
  <si>
    <t>Fvb2:10389661-10394293</t>
  </si>
  <si>
    <t>gene27454</t>
  </si>
  <si>
    <t>ATMBD8,MBD8</t>
  </si>
  <si>
    <t>methyl-CPG-binding domain 8</t>
  </si>
  <si>
    <t>maker-Fvb6-1-snap-gene-71.66-mRNA-1</t>
  </si>
  <si>
    <t>maker-Fvb6-1-snap-gene-71.66</t>
  </si>
  <si>
    <t>FxaC_21g15960</t>
  </si>
  <si>
    <t>PREDICTED: DNA topoisomerase 1-like [Fragaria vesca subsp. vesca]</t>
  </si>
  <si>
    <t>DNA topoisomerase 1 beta OS=Arabidopsis thaliana OX=3702 GN=TOP1B PE=1 SV=1</t>
  </si>
  <si>
    <t xml:space="preserve"> DNA topoisomerase 1 beta </t>
  </si>
  <si>
    <t>DNA topoisomerase 1 beta OS=Prunus yedoensis var. nudiflora OX=2094558 GN=Pyn_12914 PE=4 SV=1</t>
  </si>
  <si>
    <t>0|0.6|0.54|1|0.7|0.63|11|163|370</t>
  </si>
  <si>
    <t>FvH4_6g41220.t1</t>
  </si>
  <si>
    <t>FvH4_6g41220</t>
  </si>
  <si>
    <t>32464103</t>
  </si>
  <si>
    <t>32467249</t>
  </si>
  <si>
    <t>Fvb6:32464103-32467249</t>
  </si>
  <si>
    <t>gene21589</t>
  </si>
  <si>
    <t>TOP1,TOP1BETA</t>
  </si>
  <si>
    <t>DNA topoisomerase 1 beta</t>
  </si>
  <si>
    <t>augustus_masked-Fvb6-1-processed-gene-71.13-mRNA-1</t>
  </si>
  <si>
    <t>augustus_masked-Fvb6-1-processed-gene-71.13</t>
  </si>
  <si>
    <t>FxaC_21g15970</t>
  </si>
  <si>
    <t>0|0|0|0.5|1|1|2|0|148</t>
  </si>
  <si>
    <t>maker-Fvb6-1-augustus-gene-71.54-mRNA-1</t>
  </si>
  <si>
    <t>maker-Fvb6-1-augustus-gene-71.54</t>
  </si>
  <si>
    <t>FxaC_21g15980</t>
  </si>
  <si>
    <t>PREDICTED: WRKY transcription factor 1 isoform X1 [Fragaria vesca subsp. vesca]</t>
  </si>
  <si>
    <t>WRKY transcription factor 1 OS=Arabidopsis thaliana OX=3702 GN=WRKY1 PE=1 SV=1</t>
  </si>
  <si>
    <t xml:space="preserve"> zinc-dependent activator protein-1 </t>
  </si>
  <si>
    <t>Putative transcription factor WRKY family OS=Rosa chinensis OX=74649 GN=RchiOBHm_Chr2g0156771 PE=4 SV=1</t>
  </si>
  <si>
    <t>503|1|1|1|0.75|0.6|5|2677|505</t>
  </si>
  <si>
    <t>FvH4_6g41200.t1</t>
  </si>
  <si>
    <t>FvH4_6g41200</t>
  </si>
  <si>
    <t>32456329</t>
  </si>
  <si>
    <t>32459906</t>
  </si>
  <si>
    <t>Fvb6:32456329-32459906</t>
  </si>
  <si>
    <t>gene21592</t>
  </si>
  <si>
    <t>PAT1</t>
  </si>
  <si>
    <t>GRAS family transcription factor</t>
  </si>
  <si>
    <t>augustus_masked-Fvb6-1-processed-gene-71.14-mRNA-1</t>
  </si>
  <si>
    <t>augustus_masked-Fvb6-1-processed-gene-71.14</t>
  </si>
  <si>
    <t>FxaC_21g15990</t>
  </si>
  <si>
    <t>PREDICTED: scarecrow-like transcription factor PAT1 [Fragaria vesca subsp. vesca]</t>
  </si>
  <si>
    <t>Scarecrow-like transcription factor PAT1 OS=Arabidopsis thaliana OX=3702 GN=PAT1 PE=2 SV=1</t>
  </si>
  <si>
    <t xml:space="preserve"> GRAS family transcription factor </t>
  </si>
  <si>
    <t>Putative transcription factor GRAS family OS=Rosa chinensis OX=74649 GN=RchiOBHm_Chr2g0156761 PE=3 SV=1</t>
  </si>
  <si>
    <t>0|-1|0|1|-1|1|1|0|551</t>
  </si>
  <si>
    <t>maker-Fvb6-1-snap-gene-71.77-mRNA-1</t>
  </si>
  <si>
    <t>maker-Fvb6-1-snap-gene-71.77</t>
  </si>
  <si>
    <t>FxaC_21g16000</t>
  </si>
  <si>
    <t>0|0|0|0.66|0.5|0.66|3|0|61</t>
  </si>
  <si>
    <t>maker-Fvb6-1-snap-gene-71.78-mRNA-1</t>
  </si>
  <si>
    <t>maker-Fvb6-1-snap-gene-71.78</t>
  </si>
  <si>
    <t>FxaC_21g16010</t>
  </si>
  <si>
    <t>PREDICTED: PLASMODESMATA CALLOSE-BINDING PROTEIN 5 [Fragaria vesca subsp. vesca]</t>
  </si>
  <si>
    <t>Glucan endo-1,3-beta-glucosidase 1 OS=Arabidopsis thaliana OX=3702 GN=At1g11820 PE=2 SV=3</t>
  </si>
  <si>
    <t xml:space="preserve"> Carbohydrate-binding X8 domain superfamily protein </t>
  </si>
  <si>
    <t>Putative glucan endo-1,3-beta-D-glucosidase OS=Rosa chinensis OX=74649 GN=RchiOBHm_Chr2g0156751 PE=4 SV=1</t>
  </si>
  <si>
    <t>56|1|1|1|0|0|3|246|139</t>
  </si>
  <si>
    <t>FvH4_6g41190.t1</t>
  </si>
  <si>
    <t>FvH4_6g41190</t>
  </si>
  <si>
    <t>32450984</t>
  </si>
  <si>
    <t>32452595</t>
  </si>
  <si>
    <t>Fvb6:32450984-32452595</t>
  </si>
  <si>
    <t>gene42485</t>
  </si>
  <si>
    <t>Carbohydrate-binding X8 domain superfamily protein</t>
  </si>
  <si>
    <t>maker-Fvb6-1-augustus-gene-71.62-mRNA-1</t>
  </si>
  <si>
    <t>maker-Fvb6-1-augustus-gene-71.62</t>
  </si>
  <si>
    <t>FxaC_21g16020</t>
  </si>
  <si>
    <t>PREDICTED: histidine kinase 2-like [Fragaria vesca subsp. vesca]</t>
  </si>
  <si>
    <t>Histidine kinase 2 OS=Arabidopsis thaliana OX=3702 GN=AHK2 PE=1 SV=1</t>
  </si>
  <si>
    <t xml:space="preserve"> histidine kinase 2 </t>
  </si>
  <si>
    <t>Putative histidine kinase response regulator and transcription factor RR-A-type family OS=Rosa chinensis OX=74649 GN=RchiOBHm_Chr2g0156741 PE=4 SV=1</t>
  </si>
  <si>
    <t>837|1|1|1|0.92|0.78|14|731|1243</t>
  </si>
  <si>
    <t>FvH4_6g41180.t2</t>
  </si>
  <si>
    <t>FvH4_6g41180</t>
  </si>
  <si>
    <t>32440722</t>
  </si>
  <si>
    <t>32450723</t>
  </si>
  <si>
    <t>Fvb6:32440722-32450723</t>
  </si>
  <si>
    <t>gene21593</t>
  </si>
  <si>
    <t>AHK2,HK2</t>
  </si>
  <si>
    <t>histidine kinase 2</t>
  </si>
  <si>
    <t>maker-Fvb6-1-snap-gene-71.68-mRNA-1</t>
  </si>
  <si>
    <t>maker-Fvb6-1-snap-gene-71.68</t>
  </si>
  <si>
    <t>FxaC_21g16030</t>
  </si>
  <si>
    <t>heat shock cognate 70 kDa protein-like [Rosa chinensis]</t>
  </si>
  <si>
    <t>Heat shock cognate 70 kDa protein OS=Petunia hybrida OX=4102 GN=HSP70 PE=2 SV=1</t>
  </si>
  <si>
    <t xml:space="preserve"> heat shock cognate protein 70-1 </t>
  </si>
  <si>
    <t>Putative Heat shock protein 70 family OS=Rosa chinensis OX=74649 GN=RchiOBHm_Chr1g0366801 PE=3 SV=1</t>
  </si>
  <si>
    <t>0|0.25|0.2|1|0.25|0.2|5|332|759</t>
  </si>
  <si>
    <t>FvH4_6g41130.t1</t>
  </si>
  <si>
    <t>FvH4_6g41130</t>
  </si>
  <si>
    <t>32424763</t>
  </si>
  <si>
    <t>32425947</t>
  </si>
  <si>
    <t>Fvb6:32424763-32425947</t>
  </si>
  <si>
    <t>gene42484</t>
  </si>
  <si>
    <t>ATHSP70,HSP70</t>
  </si>
  <si>
    <t>heat shock protein 70</t>
  </si>
  <si>
    <t>maker-Fvb6-1-augustus-gene-71.63-mRNA-1</t>
  </si>
  <si>
    <t>maker-Fvb6-1-augustus-gene-71.63</t>
  </si>
  <si>
    <t>FxaC_21g16040</t>
  </si>
  <si>
    <t>PREDICTED: OBERON-like protein [Fragaria vesca subsp. vesca]</t>
  </si>
  <si>
    <t>OBERON-like protein (Fragment) OS=Pisum sativum OX=3888 GN=PVIP PE=1 SV=1</t>
  </si>
  <si>
    <t xml:space="preserve"> Protein of unknown function (DUF1423) </t>
  </si>
  <si>
    <t>Putative chromatin regulator PHD family OS=Rosa chinensis OX=74649 GN=RchiOBHm_Chr2g0156671 PE=4 SV=1</t>
  </si>
  <si>
    <t>333|1|1|1|0.5|0.33|3|944|584</t>
  </si>
  <si>
    <t>FvH4_6g41110.t2</t>
  </si>
  <si>
    <t>FvH4_6g41110</t>
  </si>
  <si>
    <t>32420265</t>
  </si>
  <si>
    <t>32424202</t>
  </si>
  <si>
    <t>Fvb6:32420265-32424202</t>
  </si>
  <si>
    <t>gene21596</t>
  </si>
  <si>
    <t>OBE2</t>
  </si>
  <si>
    <t>Protein of unknown function (DUF1423)</t>
  </si>
  <si>
    <t>maker-Fvb6-1-augustus-gene-71.64-mRNA-1</t>
  </si>
  <si>
    <t>maker-Fvb6-1-augustus-gene-71.64</t>
  </si>
  <si>
    <t>FxaC_21g16050</t>
  </si>
  <si>
    <t>PREDICTED: heat shock protein 90-1 [Fragaria vesca subsp. vesca]</t>
  </si>
  <si>
    <t>Heat shock protein 90-6, mitochondrial OS=Arabidopsis thaliana OX=3702 GN=HSP90-6 PE=1 SV=1</t>
  </si>
  <si>
    <t xml:space="preserve"> HEAT SHOCK PROTEIN 89.1 </t>
  </si>
  <si>
    <t>Putative Heat shock protein Hsp90 family OS=Rosa chinensis OX=74649 GN=RchiOBHm_Chr2g0156661 PE=3 SV=1</t>
  </si>
  <si>
    <t>143|1|1|1|1|1|20|246|799</t>
  </si>
  <si>
    <t>FvH4_6g41100.t2</t>
  </si>
  <si>
    <t>FvH4_6g41100</t>
  </si>
  <si>
    <t>32414173</t>
  </si>
  <si>
    <t>32419806</t>
  </si>
  <si>
    <t>Fvb6:32414173-32419806</t>
  </si>
  <si>
    <t>gene21597</t>
  </si>
  <si>
    <t>AtHsp90-6,AtHsp90.6,Hsp89.1</t>
  </si>
  <si>
    <t>HEAT SHOCK PROTEIN 89.1</t>
  </si>
  <si>
    <t>snap_masked-Fvb6-1-processed-gene-71.49-mRNA-1</t>
  </si>
  <si>
    <t>snap_masked-Fvb6-1-processed-gene-71.49</t>
  </si>
  <si>
    <t>FxaC_21g16060</t>
  </si>
  <si>
    <t>hypothetical protein RchiOBHm_Chr2g0156651 [Rosa chinensis]</t>
  </si>
  <si>
    <t>Uncharacterized protein OS=Rosa chinensis OX=74649 GN=RchiOBHm_Chr2g0156651 PE=4 SV=1</t>
  </si>
  <si>
    <t>0|-1|0|1|-1|1|1|0|126</t>
  </si>
  <si>
    <t>FvH4_6g41090.t2</t>
  </si>
  <si>
    <t>FvH4_6g41090</t>
  </si>
  <si>
    <t>32411006</t>
  </si>
  <si>
    <t>32414097</t>
  </si>
  <si>
    <t>Fvb6:32411006-32414097</t>
  </si>
  <si>
    <t>gene21598</t>
  </si>
  <si>
    <t>maker-Fvb6-1-snap-gene-71.82-mRNA-1</t>
  </si>
  <si>
    <t>maker-Fvb6-1-snap-gene-71.82</t>
  </si>
  <si>
    <t>FxaC_21g16070</t>
  </si>
  <si>
    <t>0|0.33|0|0.75|0|0|4|0|85</t>
  </si>
  <si>
    <t>FvH4_6g41080.t1</t>
  </si>
  <si>
    <t>FvH4_6g41080</t>
  </si>
  <si>
    <t>32407039</t>
  </si>
  <si>
    <t>32412541</t>
  </si>
  <si>
    <t>Fvb6:32407039-32412541</t>
  </si>
  <si>
    <t>gene21599</t>
  </si>
  <si>
    <t>Pentatricopeptide repeat (PPR) superfamily protein</t>
  </si>
  <si>
    <t>snap_masked-Fvb6-1-processed-gene-71.50-mRNA-1</t>
  </si>
  <si>
    <t>snap_masked-Fvb6-1-processed-gene-71.50</t>
  </si>
  <si>
    <t>FxaC_21g16080</t>
  </si>
  <si>
    <t>PREDICTED: pentatricopeptide repeat-containing protein At5g65560-like [Fragaria vesca subsp. vesca]</t>
  </si>
  <si>
    <t>Pentatricopeptide repeat-containing protein At5g65560 OS=Arabidopsis thaliana OX=3702 GN=At5g65560 PE=2 SV=1</t>
  </si>
  <si>
    <t xml:space="preserve"> Pentatricopeptide repeat (PPR) superfamily protein </t>
  </si>
  <si>
    <t>Putative tetratricopeptide-like helical domain-containing protein OS=Rosa chinensis OX=74649 GN=RchiOBHm_Chr2g0156641 PE=4 SV=1</t>
  </si>
  <si>
    <t>0|-1|0|1|-1|1|1|0|927</t>
  </si>
  <si>
    <t>FvH4_6g41080.t3</t>
  </si>
  <si>
    <t>maker-Fvb6-1-augustus-gene-72.39-mRNA-1</t>
  </si>
  <si>
    <t>maker-Fvb6-1-augustus-gene-72.39</t>
  </si>
  <si>
    <t>FxaC_21g16100</t>
  </si>
  <si>
    <t>PREDICTED: pentatricopeptide repeat-containing protein At1g08070-like, partial [Fragaria vesca subsp. vesca]</t>
  </si>
  <si>
    <t>Pentatricopeptide repeat-containing protein At2g29760, chloroplastic OS=Arabidopsis thaliana OX=3702 GN=PCMP-H33 PE=2 SV=1</t>
  </si>
  <si>
    <t>Putative tetratricopeptide-like helical domain, DYW domain-containing protein OS=Rosa chinensis OX=74649 GN=RchiOBHm_Chr2g0156631 PE=4 SV=1</t>
  </si>
  <si>
    <t>0|0.75|0.8|1|0|0|5|2220|722</t>
  </si>
  <si>
    <t>FvH4_6g41070.t1</t>
  </si>
  <si>
    <t>FvH4_6g41070</t>
  </si>
  <si>
    <t>32399678</t>
  </si>
  <si>
    <t>32405390</t>
  </si>
  <si>
    <t>Fvb6:32399678-32405390</t>
  </si>
  <si>
    <t>gene34220</t>
  </si>
  <si>
    <t>OTP81</t>
  </si>
  <si>
    <t>maker-Fvb6-1-augustus-gene-72.44-mRNA-1</t>
  </si>
  <si>
    <t>maker-Fvb6-1-augustus-gene-72.44</t>
  </si>
  <si>
    <t>FxaC_21g16110</t>
  </si>
  <si>
    <t>chlorophyll a-b binding protein 151, chloroplastic-like [Rosa chinensis]</t>
  </si>
  <si>
    <t>Chlorophyll a-b binding protein 151, chloroplastic OS=Gossypium hirsutum OX=3635 GN=CAB-151 PE=2 SV=2</t>
  </si>
  <si>
    <t xml:space="preserve"> photosystem II light harvesting complex gene 2.2 </t>
  </si>
  <si>
    <t>Chlorophyll a-b binding protein, chloroplastic OS=Rosa chinensis OX=74649 GN=RchiOBHm_Chr2g0156611 PE=3 SV=1</t>
  </si>
  <si>
    <t>0|0|0|1|1|1|2|0|212</t>
  </si>
  <si>
    <t>FvH4_6g41000.t1</t>
  </si>
  <si>
    <t>FvH4_6g41000</t>
  </si>
  <si>
    <t>32379218</t>
  </si>
  <si>
    <t>32380339</t>
  </si>
  <si>
    <t>Fvb6:32379218-32380339</t>
  </si>
  <si>
    <t>gene34226</t>
  </si>
  <si>
    <t>LHCB2,LHCB2.2</t>
  </si>
  <si>
    <t>photosystem II light harvesting complex gene 2.2</t>
  </si>
  <si>
    <t>augustus_masked-Fvb6-1-processed-gene-72.1-mRNA-1</t>
  </si>
  <si>
    <t>augustus_masked-Fvb6-1-processed-gene-72.1</t>
  </si>
  <si>
    <t>FxaC_21g16120</t>
  </si>
  <si>
    <t>PREDICTED: uncharacterized protein LOC101301568 [Fragaria vesca subsp. vesca]</t>
  </si>
  <si>
    <t xml:space="preserve"> Cysteine/Histidine-rich C1 domain family protein </t>
  </si>
  <si>
    <t>Putative chromatin regulator PHD family OS=Rosa chinensis OX=74649 GN=RchiOBHm_Chr1g0362581 PE=4 SV=1</t>
  </si>
  <si>
    <t>0|-1|0|1|-1|1|1|0|818</t>
  </si>
  <si>
    <t>FvH4_6g40980.t1</t>
  </si>
  <si>
    <t>FvH4_6g40980</t>
  </si>
  <si>
    <t>32374494</t>
  </si>
  <si>
    <t>32378736</t>
  </si>
  <si>
    <t>Fvb6:32374494-32378736</t>
  </si>
  <si>
    <t>gene37822</t>
  </si>
  <si>
    <t>Cysteine/Histidine-rich C1 domain family protein</t>
  </si>
  <si>
    <t>maker-Fvb6-1-augustus-gene-72.45-mRNA-1</t>
  </si>
  <si>
    <t>maker-Fvb6-1-augustus-gene-72.45</t>
  </si>
  <si>
    <t>FxaC_21g16130</t>
  </si>
  <si>
    <t>PREDICTED: chlorophyll a-b binding protein 151, chloroplastic [Fragaria vesca subsp. vesca]</t>
  </si>
  <si>
    <t>Chlorophyll a-b binding protein, chloroplastic OS=Rosa chinensis OX=74649 GN=RchiOBHm_Chr2g0156601 PE=3 SV=1</t>
  </si>
  <si>
    <t>0|0|0|0.66|0.5|0.33|3|0|286</t>
  </si>
  <si>
    <t>FvH4_6g40970.t1</t>
  </si>
  <si>
    <t>FvH4_6g40970</t>
  </si>
  <si>
    <t>32372230</t>
  </si>
  <si>
    <t>32373978</t>
  </si>
  <si>
    <t>Fvb6:32372230-32373978</t>
  </si>
  <si>
    <t>gene21600</t>
  </si>
  <si>
    <t>LHCB2,LHCB2.1</t>
  </si>
  <si>
    <t>photosystem II light harvesting complex gene 2.1</t>
  </si>
  <si>
    <t>maker-Fvb6-1-snap-gene-72.52-mRNA-1</t>
  </si>
  <si>
    <t>maker-Fvb6-1-snap-gene-72.52</t>
  </si>
  <si>
    <t>FxaC_21g16150</t>
  </si>
  <si>
    <t>PREDICTED: cyclic nucleotide-gated ion channel 1-like [Fragaria vesca subsp. vesca]</t>
  </si>
  <si>
    <t>Mitogen-activated protein kinase kinase kinase 3 OS=Arabidopsis thaliana OX=3702 GN=ANP3 PE=1 SV=1</t>
  </si>
  <si>
    <t xml:space="preserve"> NPK1-related protein kinase 3 </t>
  </si>
  <si>
    <t>Putative potassium channel, voltage-dependent, ERG OS=Rosa chinensis OX=74649 GN=RchiOBHm_Chr2g0156591 PE=4 SV=1</t>
  </si>
  <si>
    <t>420|0.5|0.71|1|0.5|0.42|7|163|659</t>
  </si>
  <si>
    <t>FvH4_6g40960.t1</t>
  </si>
  <si>
    <t>FvH4_6g40960</t>
  </si>
  <si>
    <t>32365232</t>
  </si>
  <si>
    <t>32367007</t>
  </si>
  <si>
    <t>Fvb6:32365232-32367007</t>
  </si>
  <si>
    <t>gene37824</t>
  </si>
  <si>
    <t>ATCNGC9,CNGC9</t>
  </si>
  <si>
    <t>cyclic nucleotide gated channel 9</t>
  </si>
  <si>
    <t>maker-Fvb6-1-augustus-gene-72.46-mRNA-1</t>
  </si>
  <si>
    <t>maker-Fvb6-1-augustus-gene-72.46</t>
  </si>
  <si>
    <t>FxaC_21g16160</t>
  </si>
  <si>
    <t>PREDICTED: putative calcium-transporting ATPase 13, plasma membrane-type [Fragaria vesca subsp. vesca]</t>
  </si>
  <si>
    <t>Putative calcium-transporting ATPase 13, plasma membrane-type OS=Arabidopsis thaliana OX=3702 GN=ACA13 PE=3 SV=1</t>
  </si>
  <si>
    <t xml:space="preserve"> ATPase E1-E2 type family protein / haloacid dehalogenase-like hydrolase family protein </t>
  </si>
  <si>
    <t>Putative calcium-transporting ATPase OS=Rosa chinensis OX=74649 GN=RchiOBHm_Chr2g0156561 PE=4 SV=1</t>
  </si>
  <si>
    <t>560|1|1|1|1|1|3|181|1083</t>
  </si>
  <si>
    <t>FvH4_6g40950.t1</t>
  </si>
  <si>
    <t>FvH4_6g40950</t>
  </si>
  <si>
    <t>32360279</t>
  </si>
  <si>
    <t>32364655</t>
  </si>
  <si>
    <t>Fvb6:32360279-32364655</t>
  </si>
  <si>
    <t>gene21603</t>
  </si>
  <si>
    <t>ATPase E1-E2 type family protein / haloacid dehalogenase-like hydrolase family protein</t>
  </si>
  <si>
    <t>maker-Fvb6-1-augustus-gene-72.47-mRNA-1</t>
  </si>
  <si>
    <t>maker-Fvb6-1-augustus-gene-72.47</t>
  </si>
  <si>
    <t>FxaC_21g16170</t>
  </si>
  <si>
    <t>PREDICTED: nuclear pore complex protein NUP133 [Fragaria vesca subsp. vesca]</t>
  </si>
  <si>
    <t>Nuclear pore complex protein NUP133 OS=Arabidopsis thaliana OX=3702 GN=NUP133 PE=1 SV=1</t>
  </si>
  <si>
    <t xml:space="preserve"> Nucleoporin, Nup133/Nup155-like </t>
  </si>
  <si>
    <t>Putative transcription factor WD40-like family OS=Rosa chinensis OX=74649 GN=RchiOBHm_Chr2g0156551 PE=4 SV=1</t>
  </si>
  <si>
    <t>70|1|1|1|0.87|0.77|9|230|1308</t>
  </si>
  <si>
    <t>FvH4_6g40930.t1</t>
  </si>
  <si>
    <t>FvH4_6g40930</t>
  </si>
  <si>
    <t>32349261</t>
  </si>
  <si>
    <t>32355720</t>
  </si>
  <si>
    <t>Fvb6:32349261-32355720</t>
  </si>
  <si>
    <t>gene21604</t>
  </si>
  <si>
    <t>Nucleoporin, Nup133/Nup155-like</t>
  </si>
  <si>
    <t>maker-Fvb6-1-augustus-gene-72.41-mRNA-1</t>
  </si>
  <si>
    <t>maker-Fvb6-1-augustus-gene-72.41</t>
  </si>
  <si>
    <t>FxaC_21g16180</t>
  </si>
  <si>
    <t>PREDICTED: uncharacterized protein LOC101294634 [Fragaria vesca subsp. vesca]</t>
  </si>
  <si>
    <t xml:space="preserve"> Sterile alpha motif (SAM) domain-containing protein </t>
  </si>
  <si>
    <t>Putative transferase OS=Rosa chinensis OX=74649 GN=RchiOBHm_Chr2g0156501 PE=4 SV=1</t>
  </si>
  <si>
    <t>346|1|1|1|1|1|3|457|129</t>
  </si>
  <si>
    <t>FvH4_6g40920.t1</t>
  </si>
  <si>
    <t>FvH4_6g40920</t>
  </si>
  <si>
    <t>32345052</t>
  </si>
  <si>
    <t>32347186</t>
  </si>
  <si>
    <t>Fvb6:32345052-32347186</t>
  </si>
  <si>
    <t>gene21605</t>
  </si>
  <si>
    <t>Sterile alpha motif (SAM) domain-containing protein</t>
  </si>
  <si>
    <t>maker-Fvb6-1-augustus-gene-72.48-mRNA-1</t>
  </si>
  <si>
    <t>maker-Fvb6-1-augustus-gene-72.48</t>
  </si>
  <si>
    <t>FxaC_21g16190</t>
  </si>
  <si>
    <t>PREDICTED: vacuolar protein-sorting-associated protein 11 homolog [Fragaria vesca subsp. vesca]</t>
  </si>
  <si>
    <t>Vacuolar protein-sorting-associated protein 11 homolog OS=Arabidopsis thaliana OX=3702 GN=VPS11 PE=1 SV=1</t>
  </si>
  <si>
    <t xml:space="preserve"> vacuolar protein sorting 11 </t>
  </si>
  <si>
    <t>Vacuolar protein sorting-associated protein 11 homolog OS=Rosa chinensis OX=74649 GN=RchiOBHm_Chr2g0156491 PE=3 SV=1</t>
  </si>
  <si>
    <t>197|1|1|1|0.8|0.66|6|604|945</t>
  </si>
  <si>
    <t>FvH4_6g40910.t2</t>
  </si>
  <si>
    <t>FvH4_6g40910</t>
  </si>
  <si>
    <t>32338947</t>
  </si>
  <si>
    <t>32344565</t>
  </si>
  <si>
    <t>Fvb6:32338947-32344565</t>
  </si>
  <si>
    <t>gene21606</t>
  </si>
  <si>
    <t>ATVPS11,VPS11</t>
  </si>
  <si>
    <t>vacuolar protein sorting 11</t>
  </si>
  <si>
    <t>maker-Fvb6-1-snap-gene-72.55-mRNA-1</t>
  </si>
  <si>
    <t>maker-Fvb6-1-snap-gene-72.55</t>
  </si>
  <si>
    <t>FxaC_21g16200</t>
  </si>
  <si>
    <t>PREDICTED: zinc finger CCCH domain-containing protein 18 isoform X1 [Fragaria vesca subsp. vesca]</t>
  </si>
  <si>
    <t>Zinc finger CCCH domain-containing protein 18 OS=Arabidopsis thaliana OX=3702 GN=At2g05160 PE=2 SV=1</t>
  </si>
  <si>
    <t xml:space="preserve"> CCCH-type zinc fingerfamily protein with RNA-binding domain </t>
  </si>
  <si>
    <t>Putative transcription factor C3H family OS=Rosa chinensis OX=74649 GN=RchiOBHm_Chr2g0156481 PE=4 SV=1</t>
  </si>
  <si>
    <t>0|0.77|0.7|1|0.88|0.9|10|525|590</t>
  </si>
  <si>
    <t>FvH4_6g40900.t4</t>
  </si>
  <si>
    <t>FvH4_6g40900</t>
  </si>
  <si>
    <t>32328093</t>
  </si>
  <si>
    <t>32333242</t>
  </si>
  <si>
    <t>Fvb6:32328093-32333242</t>
  </si>
  <si>
    <t>gene21608</t>
  </si>
  <si>
    <t>CCCH-type zinc fingerfamily protein with RNA-binding domain</t>
  </si>
  <si>
    <t>maker-Fvb6-1-snap-gene-72.56-mRNA-1</t>
  </si>
  <si>
    <t>maker-Fvb6-1-snap-gene-72.56</t>
  </si>
  <si>
    <t>FxaC_21g16220</t>
  </si>
  <si>
    <t>transcription termination factor MTERF15, mitochondrial-like isoform X1 [Rosa chinensis]</t>
  </si>
  <si>
    <t>Putative transcription regulator mTERF family OS=Rosa chinensis OX=74649 GN=RchiOBHm_Chr2g0144091 PE=4 SV=1</t>
  </si>
  <si>
    <t>65|0.14|0.37|1|0.28|0.25|8|314|497</t>
  </si>
  <si>
    <t>FvH4_6g34030.t1</t>
  </si>
  <si>
    <t>FvH4_6g34030</t>
  </si>
  <si>
    <t>26912923</t>
  </si>
  <si>
    <t>26915145</t>
  </si>
  <si>
    <t>Fvb6:26912923-26915145</t>
  </si>
  <si>
    <t>gene37789</t>
  </si>
  <si>
    <t>Mitochondrial transcription termination factor family protein</t>
  </si>
  <si>
    <t>snap_masked-Fvb6-1-processed-gene-72.32-mRNA-1</t>
  </si>
  <si>
    <t>snap_masked-Fvb6-1-processed-gene-72.32</t>
  </si>
  <si>
    <t>FxaC_21g16230</t>
  </si>
  <si>
    <t>0|0|0|0.5|1|1|2|0|83</t>
  </si>
  <si>
    <t>maker-Fvb6-1-augustus-gene-72.49-mRNA-1</t>
  </si>
  <si>
    <t>maker-Fvb6-1-augustus-gene-72.49</t>
  </si>
  <si>
    <t>FxaC_21g16240</t>
  </si>
  <si>
    <t>PREDICTED: transmembrane protein 256 homolog [Fragaria vesca subsp. vesca]</t>
  </si>
  <si>
    <t>Transmembrane protein 256 homolog OS=Bufo gargarizans OX=30331 PE=3 SV=1</t>
  </si>
  <si>
    <t xml:space="preserve"> unknown protein; FUNCTIONS IN: molecular_function unknown; INVOLVED IN: N-terminal protein myristoylation; LOCATED IN: cellular_component unknown; EXPRESSED IN: 23 plant structures; EXPRESSED DURING: 15 growth stages; CONTAINS InterPro DOMAIN/s: Protein of unknown function DUF423 (InterPro:IPR006696); Has 1824 Blast hits to 1824 proteins in 878 species: Archae - 0; Bacteria - 1498; Metazoa - 118; Fungi - 14; Plants - 58; Viruses - 0; Other Eukaryotes - 136 (source: NCBI BLink). </t>
  </si>
  <si>
    <t>Uncharacterized protein OS=Rosa chinensis OX=74649 GN=RchiOBHm_Chr2g0156461 PE=4 SV=1</t>
  </si>
  <si>
    <t>107|0.75|0.8|1|1|1|5|607|126</t>
  </si>
  <si>
    <t>FvH4_6g40890.t1</t>
  </si>
  <si>
    <t>FvH4_6g40890</t>
  </si>
  <si>
    <t>32305911</t>
  </si>
  <si>
    <t>32307897</t>
  </si>
  <si>
    <t>Fvb6:32305911-32307897</t>
  </si>
  <si>
    <t>gene15585</t>
  </si>
  <si>
    <t>augustus_masked-Fvb6-1-processed-gene-72.14-mRNA-1</t>
  </si>
  <si>
    <t>augustus_masked-Fvb6-1-processed-gene-72.14</t>
  </si>
  <si>
    <t>FxaC_21g16250</t>
  </si>
  <si>
    <t>PREDICTED: uncharacterized protein LOC101304489 [Fragaria vesca subsp. vesca]</t>
  </si>
  <si>
    <t>J domain-containing protein DDB_G0295729 OS=Dictyostelium discoideum OX=44689 GN=DDB_G0295729 PE=4 SV=1</t>
  </si>
  <si>
    <t xml:space="preserve"> DNAJ heat shock N-terminal domain-containing protein </t>
  </si>
  <si>
    <t>Putative DnaJ domain-containing protein OS=Rosa chinensis OX=74649 GN=RchiOBHm_Chr2g0156451 PE=4 SV=1</t>
  </si>
  <si>
    <t>0|-1|0|1|-1|1|1|0|774</t>
  </si>
  <si>
    <t>FvH4_6g40880.t2</t>
  </si>
  <si>
    <t>FvH4_6g40880</t>
  </si>
  <si>
    <t>32301988</t>
  </si>
  <si>
    <t>32305638</t>
  </si>
  <si>
    <t>Fvb6:32301988-32305638</t>
  </si>
  <si>
    <t>gene15586</t>
  </si>
  <si>
    <t>DNAJ heat shock N-terminal domain-containing protein</t>
  </si>
  <si>
    <t>augustus_masked-Fvb6-1-processed-gene-72.15-mRNA-1</t>
  </si>
  <si>
    <t>augustus_masked-Fvb6-1-processed-gene-72.15</t>
  </si>
  <si>
    <t>FxaC_21g16260</t>
  </si>
  <si>
    <t>PREDICTED: F-box protein SNE [Fragaria vesca subsp. vesca]</t>
  </si>
  <si>
    <t>F-box protein SNE OS=Arabidopsis thaliana OX=3702 GN=SNE PE=1 SV=1</t>
  </si>
  <si>
    <t xml:space="preserve"> F-box family protein </t>
  </si>
  <si>
    <t>Putative F-box domain-containing protein OS=Rosa chinensis OX=74649 GN=RchiOBHm_Chr2g0156431 PE=4 SV=1</t>
  </si>
  <si>
    <t>0|-1|0|1|-1|1|1|0|149</t>
  </si>
  <si>
    <t>FvH4_6g40870.t1</t>
  </si>
  <si>
    <t>FvH4_6g40870</t>
  </si>
  <si>
    <t>32297989</t>
  </si>
  <si>
    <t>32299549</t>
  </si>
  <si>
    <t>Fvb6:32297989-32299549</t>
  </si>
  <si>
    <t>gene15587</t>
  </si>
  <si>
    <t>SLY2</t>
  </si>
  <si>
    <t>F-box family protein</t>
  </si>
  <si>
    <t>maker-Fvb6-1-snap-gene-73.78-mRNA-1</t>
  </si>
  <si>
    <t>maker-Fvb6-1-snap-gene-73.78</t>
  </si>
  <si>
    <t>FxaC_21g16270</t>
  </si>
  <si>
    <t>receptor like protein 7-like [Rosa chinensis]</t>
  </si>
  <si>
    <t>Receptor-like protein 7 OS=Arabidopsis thaliana OX=3702 GN=RLP7 PE=3 SV=2</t>
  </si>
  <si>
    <t xml:space="preserve"> receptor like protein 7 </t>
  </si>
  <si>
    <t>Putative leucine-rich repeat-containing, plant-type, leucine-rich repeat domain, L OS=Rosa chinensis OX=74649 GN=RchiOBHm_Chr2g0156411 PE=4 SV=1</t>
  </si>
  <si>
    <t>0|0|0|1|0.2|0.16|6|0|1242</t>
  </si>
  <si>
    <t>FvH4_6g40840.t1</t>
  </si>
  <si>
    <t>FvH4_6g40840</t>
  </si>
  <si>
    <t>32237608</t>
  </si>
  <si>
    <t>32241006</t>
  </si>
  <si>
    <t>Fvb6:32237608-32241006</t>
  </si>
  <si>
    <t>gene15594</t>
  </si>
  <si>
    <t>AtRLP7,RLP7</t>
  </si>
  <si>
    <t>receptor like protein 7</t>
  </si>
  <si>
    <t>maker-Fvb6-1-snap-gene-73.79-mRNA-1</t>
  </si>
  <si>
    <t>maker-Fvb6-1-snap-gene-73.79</t>
  </si>
  <si>
    <t>FxaC_21g16280</t>
  </si>
  <si>
    <t>PREDICTED: receptor-like protein 12 [Fragaria vesca subsp. vesca]</t>
  </si>
  <si>
    <t>0|0|0|1|0.5|0.66|3|0|1488</t>
  </si>
  <si>
    <t>snap_masked-Fvb6-1-processed-gene-73.24-mRNA-1</t>
  </si>
  <si>
    <t>snap_masked-Fvb6-1-processed-gene-73.24</t>
  </si>
  <si>
    <t>FxaC_21g16290</t>
  </si>
  <si>
    <t>0|0|0|0.25|1|1|4|520|81</t>
  </si>
  <si>
    <t>FvH4_6g40820.t1</t>
  </si>
  <si>
    <t>FvH4_6g40820</t>
  </si>
  <si>
    <t>32206182</t>
  </si>
  <si>
    <t>32209679</t>
  </si>
  <si>
    <t>Fvb6:32206182-32209679</t>
  </si>
  <si>
    <t>gene15597</t>
  </si>
  <si>
    <t>augustus_masked-Fvb6-1-processed-gene-73.5-mRNA-1</t>
  </si>
  <si>
    <t>augustus_masked-Fvb6-1-processed-gene-73.5</t>
  </si>
  <si>
    <t>FxaC_21g16300</t>
  </si>
  <si>
    <t>Putative leucine-rich repeat-containing, plant-type, leucine-rich repeat domain, L OS=Rosa chinensis OX=74649 GN=RchiOBHm_Chr2g0156281 PE=4 SV=1</t>
  </si>
  <si>
    <t>0|-1|0|1|-1|1|1|0|992</t>
  </si>
  <si>
    <t>maker-Fvb6-1-snap-gene-73.73-mRNA-1</t>
  </si>
  <si>
    <t>maker-Fvb6-1-snap-gene-73.73</t>
  </si>
  <si>
    <t>FxaC_21g16310</t>
  </si>
  <si>
    <t>0|0|0|1|0|0|2|0|63</t>
  </si>
  <si>
    <t>augustus_masked-Fvb6-1-processed-gene-73.6-mRNA-1</t>
  </si>
  <si>
    <t>augustus_masked-Fvb6-1-processed-gene-73.6</t>
  </si>
  <si>
    <t>FxaC_21g16330</t>
  </si>
  <si>
    <t>0|0|0|0.25|1|1|4|0|1058</t>
  </si>
  <si>
    <t>maker-Fvb6-1-snap-gene-73.71-mRNA-1</t>
  </si>
  <si>
    <t>maker-Fvb6-1-snap-gene-73.71</t>
  </si>
  <si>
    <t>FxaC_21g16340</t>
  </si>
  <si>
    <t>hypothetical protein PRUPE_2G130200 [Prunus persica]</t>
  </si>
  <si>
    <t>Uncharacterized protein OS=Prunus persica OX=3760 GN=PRUPE_2G130200 PE=4 SV=1</t>
  </si>
  <si>
    <t>0|0|0|0.25|0|0|4|0|103</t>
  </si>
  <si>
    <t>FvH4_6g40800.t1</t>
  </si>
  <si>
    <t>FvH4_6g40800</t>
  </si>
  <si>
    <t>32201055</t>
  </si>
  <si>
    <t>32203883</t>
  </si>
  <si>
    <t>Fvb6:32201055-32203883</t>
  </si>
  <si>
    <t>gene42479</t>
  </si>
  <si>
    <t>AtRLP47,RLP47</t>
  </si>
  <si>
    <t>receptor like protein 47</t>
  </si>
  <si>
    <t>augustus_masked-Fvb6-1-processed-gene-73.12-mRNA-1</t>
  </si>
  <si>
    <t>augustus_masked-Fvb6-1-processed-gene-73.12</t>
  </si>
  <si>
    <t>FxaC_21g16350</t>
  </si>
  <si>
    <t>Receptor-like protein 47 OS=Arabidopsis thaliana OX=3702 GN=RLP47 PE=3 SV=2</t>
  </si>
  <si>
    <t xml:space="preserve"> receptor like protein 47 </t>
  </si>
  <si>
    <t>0|-1|0|1|-1|1|1|0|762</t>
  </si>
  <si>
    <t>snap_masked-Fvb6-1-processed-gene-73.37-mRNA-1</t>
  </si>
  <si>
    <t>snap_masked-Fvb6-1-processed-gene-73.37</t>
  </si>
  <si>
    <t>FxaC_21g16380</t>
  </si>
  <si>
    <t>PREDICTED: hevamine-A-like [Fragaria vesca subsp. vesca]</t>
  </si>
  <si>
    <t>Hevamine-A OS=Hevea brasiliensis OX=3981 PE=1 SV=2</t>
  </si>
  <si>
    <t xml:space="preserve"> chitinase A </t>
  </si>
  <si>
    <t>Putative chitinase OS=Rosa chinensis OX=74649 GN=RchiOBHm_Chr2g0139211 PE=3 SV=1</t>
  </si>
  <si>
    <t>0|0|0|1|1|1|2|0|282</t>
  </si>
  <si>
    <t>FvH4_6g40790.t1</t>
  </si>
  <si>
    <t>FvH4_6g40790</t>
  </si>
  <si>
    <t>32198802</t>
  </si>
  <si>
    <t>32204841</t>
  </si>
  <si>
    <t>Fvb6:32198802-32204841</t>
  </si>
  <si>
    <t>gene42478</t>
  </si>
  <si>
    <t>maker-Fvb6-1-snap-gene-73.81-mRNA-1</t>
  </si>
  <si>
    <t>maker-Fvb6-1-snap-gene-73.81</t>
  </si>
  <si>
    <t>FxaC_21g16390</t>
  </si>
  <si>
    <t>putative acyl-CoA desaturase [Rosa chinensis]</t>
  </si>
  <si>
    <t>Putative acyl-CoA desaturase OS=Rosa chinensis OX=74649 GN=RchiOBHm_Chr1g0343491 PE=3 SV=1</t>
  </si>
  <si>
    <t>0|0|0|1|1|1|6|0|237</t>
  </si>
  <si>
    <t>FvH4_6g40770.t1</t>
  </si>
  <si>
    <t>FvH4_6g40770</t>
  </si>
  <si>
    <t>32194691</t>
  </si>
  <si>
    <t>32195657</t>
  </si>
  <si>
    <t>Fvb6:32194691-32195657</t>
  </si>
  <si>
    <t>gene15599</t>
  </si>
  <si>
    <t>ADS1</t>
  </si>
  <si>
    <t>delta 9 desaturase 1</t>
  </si>
  <si>
    <t>augustus_masked-Fvb6-1-processed-gene-73.7-mRNA-1</t>
  </si>
  <si>
    <t>augustus_masked-Fvb6-1-processed-gene-73.7</t>
  </si>
  <si>
    <t>FxaC_21g16400</t>
  </si>
  <si>
    <t>Receptor-like protein 6 OS=Arabidopsis thaliana OX=3702 GN=RLP6 PE=3 SV=1</t>
  </si>
  <si>
    <t xml:space="preserve"> receptor like protein 6 </t>
  </si>
  <si>
    <t>Putative leucine-rich repeat-containing, plant-type, leucine-rich repeat domain, L OS=Rosa chinensis OX=74649 GN=RchiOBHm_Chr2g0156211 PE=4 SV=1</t>
  </si>
  <si>
    <t>0|-1|0|1|-1|1|1|0|1013</t>
  </si>
  <si>
    <t>FvH4_6g40760.t1</t>
  </si>
  <si>
    <t>FvH4_6g40760</t>
  </si>
  <si>
    <t>32189304</t>
  </si>
  <si>
    <t>32192357</t>
  </si>
  <si>
    <t>Fvb6:32189304-32192357</t>
  </si>
  <si>
    <t>gene15600</t>
  </si>
  <si>
    <t>AtRLP6,RLP6</t>
  </si>
  <si>
    <t>receptor like protein 6</t>
  </si>
  <si>
    <t>augustus_masked-Fvb6-1-processed-gene-73.14-mRNA-1</t>
  </si>
  <si>
    <t>augustus_masked-Fvb6-1-processed-gene-73.14</t>
  </si>
  <si>
    <t>FxaC_21g16410</t>
  </si>
  <si>
    <t>PREDICTED: pentatricopeptide repeat-containing protein At4g26680, mitochondrial [Fragaria vesca subsp. vesca]</t>
  </si>
  <si>
    <t>Pentatricopeptide repeat-containing protein At4g26680, mitochondrial OS=Arabidopsis thaliana OX=3702 GN=At4g26680 PE=3 SV=1</t>
  </si>
  <si>
    <t>Putative tetratricopeptide-like helical domain-containing protein OS=Rosa chinensis OX=74649 GN=RchiOBHm_Chr2g0156201 PE=4 SV=1</t>
  </si>
  <si>
    <t>0|-1|0|1|-1|1|1|0|539</t>
  </si>
  <si>
    <t>FvH4_6g40750.t1</t>
  </si>
  <si>
    <t>FvH4_6g40750</t>
  </si>
  <si>
    <t>32186603</t>
  </si>
  <si>
    <t>32189499</t>
  </si>
  <si>
    <t>Fvb6:32186603-32189499</t>
  </si>
  <si>
    <t>gene37674</t>
  </si>
  <si>
    <t>maker-Fvb6-1-snap-gene-73.82-mRNA-1</t>
  </si>
  <si>
    <t>maker-Fvb6-1-snap-gene-73.82</t>
  </si>
  <si>
    <t>FxaC_21g16420</t>
  </si>
  <si>
    <t>PREDICTED: exosome complex component RRP42 [Fragaria vesca subsp. vesca]</t>
  </si>
  <si>
    <t>Exosome complex component RRP42 OS=Homo sapiens OX=9606 GN=EXOSC7 PE=1 SV=3</t>
  </si>
  <si>
    <t xml:space="preserve"> 3'-5'-exoribonuclease family protein </t>
  </si>
  <si>
    <t>Putative guanosine pentaphosphate synthetase I/polyribonucleotide nucleotidyltransferase OS=Rosa chinensis OX=74649 GN=RchiOBHm_Chr2g0156191 PE=4 SV=1</t>
  </si>
  <si>
    <t>163|0.85|0.87|1|0.85|0.75|8|292|287</t>
  </si>
  <si>
    <t>FvH4_6g40740.t1</t>
  </si>
  <si>
    <t>FvH4_6g40740</t>
  </si>
  <si>
    <t>32182194</t>
  </si>
  <si>
    <t>32186315</t>
  </si>
  <si>
    <t>Fvb6:32182194-32186315</t>
  </si>
  <si>
    <t>gene15601</t>
  </si>
  <si>
    <t>3'-5'-exoribonuclease family protein</t>
  </si>
  <si>
    <t>maker-Fvb6-1-snap-gene-73.76-mRNA-1</t>
  </si>
  <si>
    <t>maker-Fvb6-1-snap-gene-73.76</t>
  </si>
  <si>
    <t>FxaC_21g16440</t>
  </si>
  <si>
    <t>PREDICTED: transcriptional adapter ADA2 isoform X1 [Fragaria vesca subsp. vesca]</t>
  </si>
  <si>
    <t>Transcriptional adapter ADA2 OS=Oryza sativa subsp. japonica OX=39947 GN=ADA2 PE=2 SV=2</t>
  </si>
  <si>
    <t xml:space="preserve"> homolog of yeast ADA2 2A </t>
  </si>
  <si>
    <t>Transcriptional adapter OS=Prunus persica OX=3760 GN=PRUPE_3G198800 PE=4 SV=1</t>
  </si>
  <si>
    <t>138|0.90|0.83|0.91|1|1|12|0|538</t>
  </si>
  <si>
    <t>FvH4_6g40730.t1</t>
  </si>
  <si>
    <t>FvH4_6g40730</t>
  </si>
  <si>
    <t>32176682</t>
  </si>
  <si>
    <t>32181487</t>
  </si>
  <si>
    <t>Fvb6:32176682-32181487</t>
  </si>
  <si>
    <t>gene15602</t>
  </si>
  <si>
    <t>ADA2A,ATADA2A,HAC10,HXA02,HXA2</t>
  </si>
  <si>
    <t>homolog of yeast ADA2 2A</t>
  </si>
  <si>
    <t>Interval size (bp):</t>
  </si>
  <si>
    <t>QTN</t>
  </si>
  <si>
    <t>Candidate PGs</t>
  </si>
  <si>
    <t>Candidate endoglucanase</t>
  </si>
  <si>
    <r>
      <rPr>
        <b/>
        <sz val="12"/>
        <color rgb="FF000000"/>
        <rFont val="Calibri"/>
        <family val="2"/>
      </rPr>
      <t>Supplementary Table S7.</t>
    </r>
    <r>
      <rPr>
        <sz val="12"/>
        <color rgb="FF000000"/>
        <rFont val="Calibri"/>
        <family val="2"/>
      </rPr>
      <t xml:space="preserve"> Expression of candidate genes in different tissues and during fruit ripening using 'Camarosa' RNAseq data mapped on 'Camarosa' (upper table) or 'Royal Royce' FaRR1 (bottom table) reference genomes.</t>
    </r>
  </si>
  <si>
    <t>tracking_id</t>
  </si>
  <si>
    <t>gene_short_name</t>
  </si>
  <si>
    <t>gene_Camarosa</t>
  </si>
  <si>
    <t>FvH4_v4.0.a2</t>
  </si>
  <si>
    <t>FvH4_v2</t>
  </si>
  <si>
    <t>Royal Royce</t>
  </si>
  <si>
    <t>Function_FvH4_v4.0.a2</t>
  </si>
  <si>
    <t>Function_FvH4_v4.0.a1</t>
  </si>
  <si>
    <t>tss_id</t>
  </si>
  <si>
    <t>locus</t>
  </si>
  <si>
    <t>GA_FPKM</t>
  </si>
  <si>
    <t>WA_FPKM</t>
  </si>
  <si>
    <t>TA_FPKM</t>
  </si>
  <si>
    <t>RA_FPKM</t>
  </si>
  <si>
    <t>GR_FPKM</t>
  </si>
  <si>
    <t>WR_FPKM</t>
  </si>
  <si>
    <t>TR_FPKM</t>
  </si>
  <si>
    <t>RR_FPKM</t>
  </si>
  <si>
    <t>LF_FPKM</t>
  </si>
  <si>
    <t>RO_FPKM</t>
  </si>
  <si>
    <t>XLOC_083149</t>
  </si>
  <si>
    <t>Fxa6Ag104000</t>
  </si>
  <si>
    <t>exopolygalacturonase-like [Fragaria vesca subsp. vesca]</t>
  </si>
  <si>
    <t>TSS104516</t>
  </si>
  <si>
    <t>Fvb6-1:6948335-6950272</t>
  </si>
  <si>
    <t>XLOC_083163</t>
  </si>
  <si>
    <t>Fxa6Ag103973_B</t>
  </si>
  <si>
    <t>TSS104537</t>
  </si>
  <si>
    <t>Fvb6-1:7021784-7085825</t>
  </si>
  <si>
    <t>XLOC_083164</t>
  </si>
  <si>
    <t>Fxa6Ag103973_A</t>
  </si>
  <si>
    <t>TSS104538</t>
  </si>
  <si>
    <t>XLOC_083165</t>
  </si>
  <si>
    <t>Fxa6Ag103971</t>
  </si>
  <si>
    <t>LOW QUALITY PROTEIN: exopolygalacturonase [Fragaria vesca subsp. vesca]</t>
  </si>
  <si>
    <t>TSS104539</t>
  </si>
  <si>
    <t>XLOC_080035</t>
  </si>
  <si>
    <t>Fxa6Ag103975</t>
  </si>
  <si>
    <t>endoglucanase 4-like [Malus domestica]</t>
  </si>
  <si>
    <t>TSS100589</t>
  </si>
  <si>
    <t>gene_Royal Royce</t>
  </si>
  <si>
    <t>F. vesca</t>
  </si>
  <si>
    <t>Function</t>
  </si>
  <si>
    <t>XLOC_076291</t>
  </si>
  <si>
    <r>
      <t>First part of transcript (A):</t>
    </r>
    <r>
      <rPr>
        <i/>
        <sz val="12"/>
        <color theme="1"/>
        <rFont val="Calibri"/>
        <family val="2"/>
        <scheme val="minor"/>
      </rPr>
      <t xml:space="preserve"> </t>
    </r>
    <r>
      <rPr>
        <b/>
        <i/>
        <sz val="12"/>
        <color theme="1"/>
        <rFont val="Calibri"/>
        <family val="2"/>
        <scheme val="minor"/>
      </rPr>
      <t>FaPG1</t>
    </r>
    <r>
      <rPr>
        <sz val="12"/>
        <color theme="1"/>
        <rFont val="Calibri"/>
        <family val="2"/>
        <scheme val="minor"/>
      </rPr>
      <t>; second part (B): Polygalacturonase-like</t>
    </r>
  </si>
  <si>
    <t>Fxa6Ag103973</t>
  </si>
  <si>
    <t>FxaC_21g15770 (A) and FxaC_21g15750 (B)</t>
  </si>
  <si>
    <t>Pectin lyase fold/virulence factor</t>
  </si>
  <si>
    <t>TSS122003,TSS122004</t>
  </si>
  <si>
    <t>chr_6A:27751753-27759909</t>
  </si>
  <si>
    <t>XLOC_076290</t>
  </si>
  <si>
    <t>Polygalacturonase-like</t>
  </si>
  <si>
    <t>Glycosyl hydrolases family 28</t>
  </si>
  <si>
    <t>TSS122002</t>
  </si>
  <si>
    <t>chr_6A:27739440-27740969</t>
  </si>
  <si>
    <t>XLOC_076303</t>
  </si>
  <si>
    <t>TSS122025</t>
  </si>
  <si>
    <t>chr_6A:27903366-27904994</t>
  </si>
  <si>
    <t>XLOC_078975</t>
  </si>
  <si>
    <t>Endoglucanase (Cellulase)-like</t>
  </si>
  <si>
    <t>ENDOGLUCANASE</t>
  </si>
  <si>
    <t>TSS126396</t>
  </si>
  <si>
    <t>chr_6A:27768342-27769812</t>
  </si>
  <si>
    <r>
      <rPr>
        <b/>
        <sz val="12"/>
        <color theme="1"/>
        <rFont val="Calibri"/>
        <family val="2"/>
        <scheme val="minor"/>
      </rPr>
      <t xml:space="preserve">Supplementary Table S8. </t>
    </r>
    <r>
      <rPr>
        <sz val="12"/>
        <color theme="1"/>
        <rFont val="Calibri"/>
        <family val="2"/>
        <scheme val="minor"/>
      </rPr>
      <t>Phenotype and genotype (KASP-184242253) for fruit firmness in the season 2022-2023</t>
    </r>
  </si>
  <si>
    <t>ACC_ID</t>
  </si>
  <si>
    <t>Name</t>
  </si>
  <si>
    <t>Firmness 22-23</t>
  </si>
  <si>
    <t>KASP allele</t>
  </si>
  <si>
    <t>ACC_0032</t>
  </si>
  <si>
    <t>Allele 1</t>
  </si>
  <si>
    <t>ACC_0034</t>
  </si>
  <si>
    <t>ACC_0046</t>
  </si>
  <si>
    <t>ACC_0053</t>
  </si>
  <si>
    <t>Heterozygote</t>
  </si>
  <si>
    <t>ACC_0068</t>
  </si>
  <si>
    <t>ACC_0070</t>
  </si>
  <si>
    <t>ACC_0072</t>
  </si>
  <si>
    <t>Allele 2</t>
  </si>
  <si>
    <t>ACC_0077</t>
  </si>
  <si>
    <t>Milsey</t>
  </si>
  <si>
    <t>ACC_0080</t>
  </si>
  <si>
    <t>ACC_0084</t>
  </si>
  <si>
    <t>ACC_0098</t>
  </si>
  <si>
    <t>ACC_0099</t>
  </si>
  <si>
    <t>ACC_0100</t>
  </si>
  <si>
    <t>ACC_0102</t>
  </si>
  <si>
    <t>ACC_0103</t>
  </si>
  <si>
    <t>ACC_0104</t>
  </si>
  <si>
    <t>ACC_0110</t>
  </si>
  <si>
    <t>ACC_0111</t>
  </si>
  <si>
    <t>ACC_0114</t>
  </si>
  <si>
    <t>ACC_0115</t>
  </si>
  <si>
    <t>ACC_0116</t>
  </si>
  <si>
    <t>ACC_0117</t>
  </si>
  <si>
    <t>ACC_0118</t>
  </si>
  <si>
    <t>ACC_0123</t>
  </si>
  <si>
    <t>ACC_0125</t>
  </si>
  <si>
    <t>ACC_0126</t>
  </si>
  <si>
    <t>ACC_0128</t>
  </si>
  <si>
    <t>ACC_0130</t>
  </si>
  <si>
    <t>ACC_0131</t>
  </si>
  <si>
    <t>ACC_0132</t>
  </si>
  <si>
    <t>ACC_0168</t>
  </si>
  <si>
    <t>ACC_0177</t>
  </si>
  <si>
    <t>ACC_0179</t>
  </si>
  <si>
    <t>ACC_0200</t>
  </si>
  <si>
    <t>ACC_0203</t>
  </si>
  <si>
    <t>ACC_0204</t>
  </si>
  <si>
    <t>ACC_0208</t>
  </si>
  <si>
    <t>ACC_0210</t>
  </si>
  <si>
    <t>ACC_0211</t>
  </si>
  <si>
    <t>ACC_0213</t>
  </si>
  <si>
    <t>ACC_0219</t>
  </si>
  <si>
    <t>ACC_0236</t>
  </si>
  <si>
    <t>ACC_0238</t>
  </si>
  <si>
    <t>ACC_0244</t>
  </si>
  <si>
    <t>ACC_0245</t>
  </si>
  <si>
    <t>ACC_0247</t>
  </si>
  <si>
    <t>ACC_0249</t>
  </si>
  <si>
    <t>ACC_0251</t>
  </si>
  <si>
    <t>ACC_0256</t>
  </si>
  <si>
    <t>ACC_0257</t>
  </si>
  <si>
    <t>ACC_0262</t>
  </si>
  <si>
    <t>ACC_0264</t>
  </si>
  <si>
    <t>ACC_0266</t>
  </si>
  <si>
    <t>Surprise Des Halles</t>
  </si>
  <si>
    <t>ACC_0267</t>
  </si>
  <si>
    <t>ACC_0288</t>
  </si>
  <si>
    <t>Avalon</t>
  </si>
  <si>
    <t>ACC_0294</t>
  </si>
  <si>
    <t>ACC_0296</t>
  </si>
  <si>
    <t>ACC_0300</t>
  </si>
  <si>
    <t>ACC_0301</t>
  </si>
  <si>
    <t>Cijosee, Cireane</t>
  </si>
  <si>
    <t>ACC_0302</t>
  </si>
  <si>
    <t>ACC_0303</t>
  </si>
  <si>
    <t>ACC_0307</t>
  </si>
  <si>
    <t>ACC_0311</t>
  </si>
  <si>
    <t>ACC_0312</t>
  </si>
  <si>
    <t>ACC_0316</t>
  </si>
  <si>
    <t>ACC_0319</t>
  </si>
  <si>
    <t>Sans Rivale (La)</t>
  </si>
  <si>
    <t>ACC_0320</t>
  </si>
  <si>
    <t>ACC_0335</t>
  </si>
  <si>
    <t>ACC_0433</t>
  </si>
  <si>
    <t>ACC_0480</t>
  </si>
  <si>
    <t>ACC_0519</t>
  </si>
  <si>
    <t>ACC_0658</t>
  </si>
  <si>
    <t>ACC_0663</t>
  </si>
  <si>
    <t>ACC_0664</t>
  </si>
  <si>
    <t>ACC_0673</t>
  </si>
  <si>
    <t>ACC_0674</t>
  </si>
  <si>
    <t>Plarionfre, Chiflón</t>
  </si>
  <si>
    <t>ACC_0676</t>
  </si>
  <si>
    <t>ACC_0677</t>
  </si>
  <si>
    <t>ACC_0697</t>
  </si>
  <si>
    <t>ACC_0700</t>
  </si>
  <si>
    <t>ACC_0715</t>
  </si>
  <si>
    <t>ACC_0725</t>
  </si>
  <si>
    <t>ACC_0732</t>
  </si>
  <si>
    <t>Festival</t>
  </si>
  <si>
    <t>ACC_0733</t>
  </si>
  <si>
    <t>ACC_0740</t>
  </si>
  <si>
    <t>ACC_0743</t>
  </si>
  <si>
    <t>ACC_0745</t>
  </si>
  <si>
    <t>PS 2-12 (1-187 x Medina)</t>
  </si>
  <si>
    <t>ACC_0746</t>
  </si>
  <si>
    <t>PS 16-4 (3-171 x 1-215)</t>
  </si>
  <si>
    <t>ACC_0747</t>
  </si>
  <si>
    <t>PS 22-8 (3-171 x 659 )</t>
  </si>
  <si>
    <t>ACC_0748</t>
  </si>
  <si>
    <t>PS 23-12 (Medina x 1-187)</t>
  </si>
  <si>
    <t>ACC_0751</t>
  </si>
  <si>
    <r>
      <t xml:space="preserve">PS 47-11 (Medina × </t>
    </r>
    <r>
      <rPr>
        <i/>
        <sz val="12"/>
        <color indexed="8"/>
        <rFont val="Calibri"/>
        <family val="2"/>
        <scheme val="minor"/>
      </rPr>
      <t>F. chiloensis</t>
    </r>
    <r>
      <rPr>
        <sz val="12"/>
        <color indexed="8"/>
        <rFont val="Calibri"/>
        <family val="2"/>
        <scheme val="minor"/>
      </rPr>
      <t>)</t>
    </r>
  </si>
  <si>
    <t>ACC_0776</t>
  </si>
  <si>
    <t>ACC_0788</t>
  </si>
  <si>
    <t>ACC_0795</t>
  </si>
  <si>
    <t>ACC_0830</t>
  </si>
  <si>
    <t>ACC_0831</t>
  </si>
  <si>
    <t>ACC_0832</t>
  </si>
  <si>
    <t>ACC_0833</t>
  </si>
  <si>
    <t>ACC_0834</t>
  </si>
  <si>
    <t>ACC_0835</t>
  </si>
  <si>
    <t>ACC_0836</t>
  </si>
  <si>
    <t>ACC_0837</t>
  </si>
  <si>
    <t>ACC_0839</t>
  </si>
  <si>
    <t>ACC_0842</t>
  </si>
  <si>
    <t>ACC_0844</t>
  </si>
  <si>
    <t>ACC_0845</t>
  </si>
  <si>
    <t>ACC_0856</t>
  </si>
  <si>
    <t>ACC_0861</t>
  </si>
  <si>
    <t>Antilla</t>
  </si>
  <si>
    <t>ACC_0862</t>
  </si>
  <si>
    <t>ACC_0868</t>
  </si>
  <si>
    <t>Elyana</t>
  </si>
  <si>
    <t>ACC_0870</t>
  </si>
  <si>
    <t>Fortuna</t>
  </si>
  <si>
    <t>ACC_0872</t>
  </si>
  <si>
    <t>ACC_0940</t>
  </si>
  <si>
    <t>Sarito (Fontanilla)</t>
  </si>
  <si>
    <t>ACC_0953</t>
  </si>
  <si>
    <t>ACC_0955</t>
  </si>
  <si>
    <t>Driscoll Windsor</t>
  </si>
  <si>
    <t>ACC_0956</t>
  </si>
  <si>
    <t>Driscoll Magdalena</t>
  </si>
  <si>
    <t>ACC_0961</t>
  </si>
  <si>
    <t>San Andreas</t>
  </si>
  <si>
    <t>ACC_0965</t>
  </si>
  <si>
    <t>ACC_0966</t>
  </si>
  <si>
    <t>Benicia</t>
  </si>
  <si>
    <t>ACC_0986</t>
  </si>
  <si>
    <t>ACC_0998</t>
  </si>
  <si>
    <t>ACC_1001</t>
  </si>
  <si>
    <t>Florida sensation</t>
  </si>
  <si>
    <t>ACC_1002</t>
  </si>
  <si>
    <t>Winterstar</t>
  </si>
  <si>
    <t>ACC_1007</t>
  </si>
  <si>
    <t>Rociera</t>
  </si>
  <si>
    <t>ACC_1016</t>
  </si>
  <si>
    <t>ACC_1051</t>
  </si>
  <si>
    <t>ACC_1062</t>
  </si>
  <si>
    <t>Yotsuboshi</t>
  </si>
  <si>
    <t>ACC_1094</t>
  </si>
  <si>
    <t>Winter Dawn</t>
  </si>
  <si>
    <t>ACC_1100</t>
  </si>
  <si>
    <t>Primavera</t>
  </si>
  <si>
    <t>ACC_1116</t>
  </si>
  <si>
    <t>CS13/2(Camarosa x 00595)</t>
  </si>
  <si>
    <t>ACC_1117</t>
  </si>
  <si>
    <t>ACC_1118</t>
  </si>
  <si>
    <t>CS5/1(00281  x Ventana)</t>
  </si>
  <si>
    <t>ACC_1119</t>
  </si>
  <si>
    <t>CS5/3(00281  x Ventana)</t>
  </si>
  <si>
    <t>ACC_1120</t>
  </si>
  <si>
    <t>CS9/1(00281  x Ventana)</t>
  </si>
  <si>
    <t>ACC_1121</t>
  </si>
  <si>
    <t>CS9/2(00281  x Ventana)</t>
  </si>
  <si>
    <t>ACC_1132</t>
  </si>
  <si>
    <t>CS9/3(00281  x Ventana)</t>
  </si>
  <si>
    <t>ACC_1133</t>
  </si>
  <si>
    <t>CS9/4(00281  x Ventana)</t>
  </si>
  <si>
    <t>ACC_1318</t>
  </si>
  <si>
    <t>Pearl</t>
  </si>
  <si>
    <r>
      <rPr>
        <b/>
        <sz val="12"/>
        <color theme="1"/>
        <rFont val="Calibri (Body)_x0000_"/>
      </rPr>
      <t>Supplementary Table S1.</t>
    </r>
    <r>
      <rPr>
        <sz val="12"/>
        <color theme="1"/>
        <rFont val="Calibri (Body)_x0000_"/>
      </rPr>
      <t xml:space="preserve"> Description of the 134 strawberry accessions from the IFAPA germplasm collection used for the genome-wide association study (GWAS) in the three seasons (2018-2019, 2019-2020 and 2020-2021). n: number of plants; ACC: BGF-IFAPA accession number. Accessions removed after the similarity analysis are shown in grey. Subpopulations were obtained using the STRUCTURE software (Pritchard et al., 2000). NA: data not available</t>
    </r>
  </si>
  <si>
    <r>
      <t xml:space="preserve">F. chiloensis </t>
    </r>
    <r>
      <rPr>
        <sz val="12"/>
        <color theme="1"/>
        <rFont val="Calibri (Body)_x0000_"/>
      </rPr>
      <t>BC1 ×</t>
    </r>
    <r>
      <rPr>
        <i/>
        <sz val="12"/>
        <color theme="1"/>
        <rFont val="Calibri (Body)_x0000_"/>
      </rPr>
      <t xml:space="preserve"> F. </t>
    </r>
    <r>
      <rPr>
        <sz val="12"/>
        <color theme="1"/>
        <rFont val="Calibri (Body)_x0000_"/>
      </rPr>
      <t xml:space="preserve">× </t>
    </r>
    <r>
      <rPr>
        <i/>
        <sz val="12"/>
        <color theme="1"/>
        <rFont val="Calibri (Body)_x0000_"/>
      </rPr>
      <t>ananassa</t>
    </r>
  </si>
  <si>
    <r>
      <rPr>
        <sz val="12"/>
        <color theme="1"/>
        <rFont val="Calibri (Body)_x0000_"/>
      </rPr>
      <t>BC1</t>
    </r>
    <r>
      <rPr>
        <i/>
        <sz val="12"/>
        <color theme="1"/>
        <rFont val="Calibri (Body)_x0000_"/>
      </rPr>
      <t xml:space="preserve">(F. </t>
    </r>
    <r>
      <rPr>
        <sz val="12"/>
        <color theme="1"/>
        <rFont val="Calibri (Body)_x0000_"/>
      </rPr>
      <t xml:space="preserve">× </t>
    </r>
    <r>
      <rPr>
        <i/>
        <sz val="12"/>
        <color theme="1"/>
        <rFont val="Calibri (Body)_x0000_"/>
      </rPr>
      <t xml:space="preserve">ananassa) </t>
    </r>
    <r>
      <rPr>
        <sz val="12"/>
        <color theme="1"/>
        <rFont val="Calibri (Body)_x0000_"/>
      </rPr>
      <t>×</t>
    </r>
    <r>
      <rPr>
        <i/>
        <sz val="12"/>
        <color theme="1"/>
        <rFont val="Calibri (Body)_x0000_"/>
      </rPr>
      <t xml:space="preserve"> </t>
    </r>
    <r>
      <rPr>
        <sz val="12"/>
        <color theme="1"/>
        <rFont val="Calibri (Body)_x0000_"/>
      </rPr>
      <t>BC1</t>
    </r>
    <r>
      <rPr>
        <i/>
        <sz val="12"/>
        <color theme="1"/>
        <rFont val="Calibri (Body)_x0000_"/>
      </rPr>
      <t>(F. × ananassa)</t>
    </r>
  </si>
  <si>
    <r>
      <rPr>
        <sz val="12"/>
        <color theme="1"/>
        <rFont val="Calibri (Body)_x0000_"/>
      </rPr>
      <t>BC1</t>
    </r>
    <r>
      <rPr>
        <i/>
        <sz val="12"/>
        <color theme="1"/>
        <rFont val="Calibri (Body)_x0000_"/>
      </rPr>
      <t xml:space="preserve">(F. </t>
    </r>
    <r>
      <rPr>
        <sz val="12"/>
        <color theme="1"/>
        <rFont val="Calibri (Body)_x0000_"/>
      </rPr>
      <t xml:space="preserve">× </t>
    </r>
    <r>
      <rPr>
        <i/>
        <sz val="12"/>
        <color theme="1"/>
        <rFont val="Calibri (Body)_x0000_"/>
      </rPr>
      <t xml:space="preserve">ananassa) </t>
    </r>
    <r>
      <rPr>
        <sz val="12"/>
        <color theme="1"/>
        <rFont val="Calibri (Body)_x0000_"/>
      </rPr>
      <t>×</t>
    </r>
    <r>
      <rPr>
        <i/>
        <sz val="12"/>
        <color theme="1"/>
        <rFont val="Calibri (Body)_x0000_"/>
      </rPr>
      <t xml:space="preserve"> F. × ananassa</t>
    </r>
  </si>
  <si>
    <r>
      <t xml:space="preserve">F. </t>
    </r>
    <r>
      <rPr>
        <sz val="12"/>
        <color theme="1"/>
        <rFont val="Calibri (Body)_x0000_"/>
      </rPr>
      <t xml:space="preserve">× </t>
    </r>
    <r>
      <rPr>
        <i/>
        <sz val="12"/>
        <color theme="1"/>
        <rFont val="Calibri (Body)_x0000_"/>
      </rPr>
      <t xml:space="preserve">ananassa </t>
    </r>
    <r>
      <rPr>
        <sz val="12"/>
        <color theme="1"/>
        <rFont val="Calibri (Body)_x0000_"/>
      </rPr>
      <t xml:space="preserve">× </t>
    </r>
    <r>
      <rPr>
        <i/>
        <sz val="12"/>
        <color theme="1"/>
        <rFont val="Calibri (Body)_x0000_"/>
      </rPr>
      <t xml:space="preserve">F. chiloensis </t>
    </r>
    <r>
      <rPr>
        <sz val="12"/>
        <color theme="1"/>
        <rFont val="Calibri (Body)_x0000_"/>
      </rPr>
      <t>BC1</t>
    </r>
  </si>
  <si>
    <r>
      <t xml:space="preserve">PS 47-11 (Medina × </t>
    </r>
    <r>
      <rPr>
        <i/>
        <sz val="12"/>
        <color theme="1"/>
        <rFont val="Calibri (Body)_x0000_"/>
      </rPr>
      <t>F. chiloensis</t>
    </r>
    <r>
      <rPr>
        <sz val="12"/>
        <color theme="1"/>
        <rFont val="Calibri (Body)_x0000_"/>
      </rPr>
      <t>)</t>
    </r>
  </si>
  <si>
    <r>
      <t xml:space="preserve">F. </t>
    </r>
    <r>
      <rPr>
        <sz val="12"/>
        <color theme="1"/>
        <rFont val="Calibri (Body)_x0000_"/>
      </rPr>
      <t xml:space="preserve">× </t>
    </r>
    <r>
      <rPr>
        <i/>
        <sz val="12"/>
        <color theme="1"/>
        <rFont val="Calibri (Body)_x0000_"/>
      </rPr>
      <t xml:space="preserve">ananassa </t>
    </r>
    <r>
      <rPr>
        <sz val="12"/>
        <color theme="1"/>
        <rFont val="Calibri (Body)_x0000_"/>
      </rPr>
      <t>×</t>
    </r>
    <r>
      <rPr>
        <i/>
        <sz val="12"/>
        <color theme="1"/>
        <rFont val="Calibri (Body)_x0000_"/>
      </rPr>
      <t xml:space="preserve"> F. chiloensis</t>
    </r>
  </si>
  <si>
    <r>
      <t xml:space="preserve">F. chiloensis </t>
    </r>
    <r>
      <rPr>
        <sz val="12"/>
        <color theme="1"/>
        <rFont val="Calibri (Body)_x0000_"/>
      </rPr>
      <t>×</t>
    </r>
    <r>
      <rPr>
        <i/>
        <sz val="12"/>
        <color theme="1"/>
        <rFont val="Calibri (Body)_x0000_"/>
      </rPr>
      <t xml:space="preserve"> F.</t>
    </r>
    <r>
      <rPr>
        <sz val="12"/>
        <color theme="1"/>
        <rFont val="Calibri (Body)_x0000_"/>
      </rPr>
      <t xml:space="preserve"> × </t>
    </r>
    <r>
      <rPr>
        <i/>
        <sz val="12"/>
        <color theme="1"/>
        <rFont val="Calibri (Body)_x0000_"/>
      </rPr>
      <t>ananass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0"/>
  </numFmts>
  <fonts count="39">
    <font>
      <sz val="12"/>
      <color theme="1"/>
      <name val="Calibri"/>
      <family val="2"/>
      <scheme val="minor"/>
    </font>
    <font>
      <sz val="11"/>
      <color theme="1"/>
      <name val="Calibri"/>
      <family val="2"/>
      <scheme val="minor"/>
    </font>
    <font>
      <b/>
      <sz val="12"/>
      <color theme="1"/>
      <name val="Calibri"/>
      <family val="2"/>
      <scheme val="minor"/>
    </font>
    <font>
      <sz val="11"/>
      <name val="Calibri"/>
      <family val="2"/>
      <scheme val="minor"/>
    </font>
    <font>
      <b/>
      <sz val="11"/>
      <color theme="1"/>
      <name val="Calibri"/>
      <family val="2"/>
      <scheme val="minor"/>
    </font>
    <font>
      <i/>
      <sz val="11"/>
      <color theme="1"/>
      <name val="Calibri"/>
      <family val="2"/>
      <scheme val="minor"/>
    </font>
    <font>
      <sz val="12"/>
      <name val="Calibri (Body)_x0000_"/>
    </font>
    <font>
      <b/>
      <sz val="12"/>
      <name val="Calibri (Body)_x0000_"/>
    </font>
    <font>
      <sz val="12"/>
      <color theme="1"/>
      <name val="Calibri (Body)_x0000_"/>
    </font>
    <font>
      <b/>
      <sz val="12"/>
      <color theme="1"/>
      <name val="Calibri (Body)_x0000_"/>
    </font>
    <font>
      <b/>
      <i/>
      <sz val="12"/>
      <color theme="1"/>
      <name val="Calibri (Body)_x0000_"/>
    </font>
    <font>
      <i/>
      <sz val="12"/>
      <color theme="1"/>
      <name val="Calibri (Body)_x0000_"/>
    </font>
    <font>
      <sz val="11"/>
      <color rgb="FFFF0000"/>
      <name val="Calibri"/>
      <family val="2"/>
      <scheme val="minor"/>
    </font>
    <font>
      <b/>
      <sz val="11"/>
      <name val="Calibri"/>
      <family val="2"/>
      <scheme val="minor"/>
    </font>
    <font>
      <sz val="11"/>
      <color rgb="FF999999"/>
      <name val="Calibri"/>
      <family val="2"/>
      <scheme val="minor"/>
    </font>
    <font>
      <vertAlign val="superscript"/>
      <sz val="8.8000000000000007"/>
      <color theme="1"/>
      <name val="Calibri"/>
      <family val="2"/>
      <scheme val="minor"/>
    </font>
    <font>
      <i/>
      <sz val="9.9"/>
      <color theme="1"/>
      <name val="Calibri"/>
      <family val="2"/>
      <scheme val="minor"/>
    </font>
    <font>
      <sz val="12"/>
      <color rgb="FF000000"/>
      <name val="Calibri"/>
      <family val="2"/>
      <scheme val="minor"/>
    </font>
    <font>
      <b/>
      <i/>
      <sz val="12"/>
      <color rgb="FF000000"/>
      <name val="Calibri"/>
      <family val="2"/>
      <scheme val="minor"/>
    </font>
    <font>
      <b/>
      <sz val="12"/>
      <color rgb="FF000000"/>
      <name val="Calibri"/>
      <family val="2"/>
      <scheme val="minor"/>
    </font>
    <font>
      <sz val="12"/>
      <color theme="1"/>
      <name val="Calibri"/>
      <family val="2"/>
      <scheme val="minor"/>
    </font>
    <font>
      <sz val="12"/>
      <name val="Calibri"/>
      <family val="2"/>
      <scheme val="minor"/>
    </font>
    <font>
      <vertAlign val="subscript"/>
      <sz val="12"/>
      <color rgb="FF000000"/>
      <name val="Calibri"/>
      <family val="2"/>
      <scheme val="minor"/>
    </font>
    <font>
      <sz val="12"/>
      <color rgb="FFFF0000"/>
      <name val="Calibri"/>
      <family val="2"/>
      <scheme val="minor"/>
    </font>
    <font>
      <vertAlign val="superscript"/>
      <sz val="12"/>
      <color theme="1"/>
      <name val="Calibri"/>
      <family val="2"/>
      <scheme val="minor"/>
    </font>
    <font>
      <vertAlign val="superscript"/>
      <sz val="12"/>
      <color rgb="FF000000"/>
      <name val="Calibri"/>
      <family val="2"/>
      <scheme val="minor"/>
    </font>
    <font>
      <b/>
      <sz val="12"/>
      <name val="Calibri"/>
      <family val="2"/>
      <scheme val="minor"/>
    </font>
    <font>
      <i/>
      <sz val="12"/>
      <color theme="1"/>
      <name val="Calibri"/>
      <family val="2"/>
      <scheme val="minor"/>
    </font>
    <font>
      <b/>
      <i/>
      <sz val="12"/>
      <color theme="1"/>
      <name val="Calibri"/>
      <family val="2"/>
      <scheme val="minor"/>
    </font>
    <font>
      <sz val="12"/>
      <color indexed="8"/>
      <name val="Calibri"/>
      <family val="2"/>
      <scheme val="minor"/>
    </font>
    <font>
      <i/>
      <sz val="12"/>
      <color indexed="8"/>
      <name val="Calibri"/>
      <family val="2"/>
      <scheme val="minor"/>
    </font>
    <font>
      <b/>
      <sz val="12"/>
      <color rgb="FF333333"/>
      <name val="Calibri"/>
      <family val="2"/>
      <scheme val="minor"/>
    </font>
    <font>
      <strike/>
      <sz val="12"/>
      <color theme="1"/>
      <name val="Calibri"/>
      <family val="2"/>
      <scheme val="minor"/>
    </font>
    <font>
      <sz val="12"/>
      <color rgb="FF333333"/>
      <name val="Calibri"/>
      <family val="2"/>
      <scheme val="minor"/>
    </font>
    <font>
      <b/>
      <sz val="12"/>
      <color rgb="FF000000"/>
      <name val="Calibri"/>
      <family val="2"/>
    </font>
    <font>
      <sz val="12"/>
      <color rgb="FF000000"/>
      <name val="Calibri"/>
      <family val="2"/>
    </font>
    <font>
      <b/>
      <sz val="11"/>
      <color rgb="FF000000"/>
      <name val="Calibri"/>
      <family val="2"/>
      <scheme val="minor"/>
    </font>
    <font>
      <sz val="11"/>
      <color rgb="FF000000"/>
      <name val="Calibri"/>
      <family val="2"/>
      <scheme val="minor"/>
    </font>
    <font>
      <sz val="12"/>
      <color rgb="FF000000"/>
      <name val="Calibri"/>
      <family val="2"/>
    </font>
  </fonts>
  <fills count="13">
    <fill>
      <patternFill patternType="none"/>
    </fill>
    <fill>
      <patternFill patternType="gray125"/>
    </fill>
    <fill>
      <patternFill patternType="solid">
        <fgColor theme="0" tint="-0.249977111117893"/>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2"/>
        <bgColor indexed="64"/>
      </patternFill>
    </fill>
    <fill>
      <patternFill patternType="solid">
        <fgColor theme="0" tint="-4.9989318521683403E-2"/>
        <bgColor rgb="FFC0C0C0"/>
      </patternFill>
    </fill>
    <fill>
      <patternFill patternType="solid">
        <fgColor theme="8" tint="0.79998168889431442"/>
        <bgColor rgb="FFDEE6EF"/>
      </patternFill>
    </fill>
    <fill>
      <patternFill patternType="solid">
        <fgColor theme="9" tint="0.79998168889431442"/>
        <bgColor rgb="FFDDE8CB"/>
      </patternFill>
    </fill>
    <fill>
      <patternFill patternType="solid">
        <fgColor theme="7" tint="0.79998168889431442"/>
        <bgColor rgb="FFDEE6EF"/>
      </patternFill>
    </fill>
  </fills>
  <borders count="15">
    <border>
      <left/>
      <right/>
      <top/>
      <bottom/>
      <diagonal/>
    </border>
    <border>
      <left/>
      <right/>
      <top/>
      <bottom style="medium">
        <color indexed="64"/>
      </bottom>
      <diagonal/>
    </border>
    <border>
      <left/>
      <right style="thin">
        <color indexed="64"/>
      </right>
      <top/>
      <bottom/>
      <diagonal/>
    </border>
    <border>
      <left style="thin">
        <color indexed="64"/>
      </left>
      <right style="thin">
        <color indexed="64"/>
      </right>
      <top/>
      <bottom/>
      <diagonal/>
    </border>
    <border>
      <left/>
      <right/>
      <top/>
      <bottom style="double">
        <color indexed="64"/>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right/>
      <top/>
      <bottom style="thin">
        <color indexed="64"/>
      </bottom>
      <diagonal/>
    </border>
    <border>
      <left/>
      <right/>
      <top style="double">
        <color rgb="FF000000"/>
      </top>
      <bottom style="medium">
        <color rgb="FF000000"/>
      </bottom>
      <diagonal/>
    </border>
    <border>
      <left/>
      <right/>
      <top style="medium">
        <color rgb="FF000000"/>
      </top>
      <bottom style="double">
        <color rgb="FF000000"/>
      </bottom>
      <diagonal/>
    </border>
    <border>
      <left/>
      <right/>
      <top style="thin">
        <color indexed="64"/>
      </top>
      <bottom/>
      <diagonal/>
    </border>
    <border>
      <left/>
      <right/>
      <top style="double">
        <color indexed="64"/>
      </top>
      <bottom/>
      <diagonal/>
    </border>
    <border>
      <left/>
      <right/>
      <top style="thin">
        <color indexed="64"/>
      </top>
      <bottom style="thin">
        <color indexed="64"/>
      </bottom>
      <diagonal/>
    </border>
  </borders>
  <cellStyleXfs count="2">
    <xf numFmtId="0" fontId="0" fillId="0" borderId="0"/>
    <xf numFmtId="9" fontId="20" fillId="0" borderId="0" applyFont="0" applyFill="0" applyBorder="0" applyAlignment="0" applyProtection="0"/>
  </cellStyleXfs>
  <cellXfs count="225">
    <xf numFmtId="0" fontId="0" fillId="0" borderId="0" xfId="0"/>
    <xf numFmtId="0" fontId="8" fillId="0" borderId="0" xfId="0" applyFont="1" applyAlignment="1">
      <alignment horizontal="center" vertical="center"/>
    </xf>
    <xf numFmtId="0" fontId="8" fillId="0" borderId="0" xfId="0" applyFont="1" applyAlignment="1">
      <alignment horizontal="center" vertical="center" wrapText="1"/>
    </xf>
    <xf numFmtId="0" fontId="8" fillId="0" borderId="2" xfId="0" applyFont="1" applyBorder="1" applyAlignment="1">
      <alignment horizontal="center" vertical="center"/>
    </xf>
    <xf numFmtId="0" fontId="8" fillId="0" borderId="3" xfId="0" applyFont="1" applyBorder="1" applyAlignment="1">
      <alignment horizontal="center" vertical="center"/>
    </xf>
    <xf numFmtId="0" fontId="8" fillId="0" borderId="0" xfId="0" applyFont="1" applyFill="1" applyAlignment="1">
      <alignment horizontal="center" vertical="center"/>
    </xf>
    <xf numFmtId="0" fontId="8" fillId="0" borderId="2" xfId="0" applyFont="1" applyFill="1" applyBorder="1" applyAlignment="1">
      <alignment horizontal="center" vertical="center"/>
    </xf>
    <xf numFmtId="0" fontId="8" fillId="2" borderId="0" xfId="0" applyFont="1" applyFill="1" applyAlignment="1">
      <alignment horizontal="center" vertical="center"/>
    </xf>
    <xf numFmtId="0" fontId="8" fillId="2" borderId="2" xfId="0" applyFont="1" applyFill="1" applyBorder="1" applyAlignment="1">
      <alignment horizontal="center" vertical="center"/>
    </xf>
    <xf numFmtId="0" fontId="8" fillId="2" borderId="3" xfId="0" applyFont="1" applyFill="1" applyBorder="1" applyAlignment="1">
      <alignment horizontal="center" vertical="center"/>
    </xf>
    <xf numFmtId="0" fontId="8" fillId="0" borderId="3" xfId="0" applyFont="1" applyFill="1" applyBorder="1" applyAlignment="1">
      <alignment horizontal="center" vertical="center"/>
    </xf>
    <xf numFmtId="0" fontId="8" fillId="2" borderId="1" xfId="0" applyFont="1" applyFill="1" applyBorder="1" applyAlignment="1">
      <alignment horizontal="center" vertical="center"/>
    </xf>
    <xf numFmtId="0" fontId="8" fillId="2" borderId="7" xfId="0" applyFont="1" applyFill="1" applyBorder="1" applyAlignment="1">
      <alignment horizontal="center" vertical="center"/>
    </xf>
    <xf numFmtId="0" fontId="8" fillId="2" borderId="8" xfId="0" applyFont="1" applyFill="1" applyBorder="1" applyAlignment="1">
      <alignment horizontal="center" vertical="center"/>
    </xf>
    <xf numFmtId="0" fontId="11" fillId="0" borderId="0" xfId="0" applyFont="1" applyAlignment="1">
      <alignment horizontal="center" vertical="center"/>
    </xf>
    <xf numFmtId="0" fontId="8" fillId="0" borderId="0" xfId="0" applyFont="1" applyBorder="1" applyAlignment="1">
      <alignment horizontal="center" vertical="center"/>
    </xf>
    <xf numFmtId="0" fontId="8" fillId="0" borderId="0" xfId="0" applyFont="1"/>
    <xf numFmtId="0" fontId="0" fillId="0" borderId="0" xfId="0" applyAlignment="1">
      <alignment horizontal="center"/>
    </xf>
    <xf numFmtId="0" fontId="4" fillId="0" borderId="0" xfId="0" applyFont="1" applyAlignment="1">
      <alignment horizontal="center" textRotation="90"/>
    </xf>
    <xf numFmtId="0" fontId="0" fillId="0" borderId="0" xfId="0" applyFill="1" applyAlignment="1">
      <alignment horizontal="center"/>
    </xf>
    <xf numFmtId="0" fontId="4" fillId="0" borderId="4" xfId="0" applyFont="1" applyFill="1" applyBorder="1" applyAlignment="1">
      <alignment horizontal="center" vertical="center" wrapText="1"/>
    </xf>
    <xf numFmtId="0" fontId="0" fillId="0" borderId="0" xfId="0" applyFill="1" applyBorder="1" applyAlignment="1">
      <alignment horizontal="center"/>
    </xf>
    <xf numFmtId="0" fontId="0" fillId="0" borderId="0" xfId="0" applyBorder="1" applyAlignment="1">
      <alignment horizontal="center"/>
    </xf>
    <xf numFmtId="0" fontId="0" fillId="0" borderId="0" xfId="0" applyFont="1" applyAlignment="1">
      <alignment horizontal="center"/>
    </xf>
    <xf numFmtId="0" fontId="12" fillId="0" borderId="0" xfId="0" applyFont="1" applyAlignment="1">
      <alignment vertical="center" wrapText="1"/>
    </xf>
    <xf numFmtId="0" fontId="4" fillId="0" borderId="4" xfId="0" applyFont="1" applyBorder="1" applyAlignment="1">
      <alignment horizontal="center" vertical="center"/>
    </xf>
    <xf numFmtId="0" fontId="4" fillId="0" borderId="4" xfId="0" applyFont="1" applyBorder="1" applyAlignment="1">
      <alignment horizontal="center" vertical="center" wrapText="1"/>
    </xf>
    <xf numFmtId="0" fontId="0" fillId="0" borderId="0" xfId="0" applyAlignment="1">
      <alignment vertical="center"/>
    </xf>
    <xf numFmtId="165"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vertical="center" wrapText="1"/>
    </xf>
    <xf numFmtId="0" fontId="0" fillId="0" borderId="9" xfId="0" applyBorder="1" applyAlignment="1">
      <alignment horizontal="center"/>
    </xf>
    <xf numFmtId="165" fontId="0" fillId="0" borderId="9" xfId="0" applyNumberFormat="1" applyBorder="1" applyAlignment="1">
      <alignment horizontal="center"/>
    </xf>
    <xf numFmtId="164" fontId="0" fillId="0" borderId="9" xfId="0" applyNumberFormat="1" applyBorder="1" applyAlignment="1">
      <alignment horizontal="center"/>
    </xf>
    <xf numFmtId="0" fontId="0" fillId="0" borderId="0" xfId="0" applyBorder="1"/>
    <xf numFmtId="0" fontId="5" fillId="0" borderId="10" xfId="0" applyFont="1" applyBorder="1" applyAlignment="1">
      <alignment horizontal="center" vertical="center" wrapText="1"/>
    </xf>
    <xf numFmtId="0" fontId="5" fillId="0" borderId="0" xfId="0" applyFont="1" applyAlignment="1">
      <alignment wrapText="1"/>
    </xf>
    <xf numFmtId="0" fontId="0" fillId="0" borderId="0" xfId="0" applyAlignment="1">
      <alignment horizontal="center" wrapText="1"/>
    </xf>
    <xf numFmtId="0" fontId="14" fillId="0" borderId="0" xfId="0" applyFont="1" applyAlignment="1">
      <alignment horizontal="center" wrapText="1"/>
    </xf>
    <xf numFmtId="0" fontId="5" fillId="0" borderId="10" xfId="0" applyFont="1" applyBorder="1" applyAlignment="1">
      <alignment horizontal="center" vertical="center" textRotation="90" wrapText="1"/>
    </xf>
    <xf numFmtId="164" fontId="0" fillId="0" borderId="0" xfId="0" applyNumberFormat="1" applyBorder="1"/>
    <xf numFmtId="0" fontId="17" fillId="0" borderId="0" xfId="0" applyFont="1"/>
    <xf numFmtId="0" fontId="4" fillId="0" borderId="4" xfId="0" applyFont="1" applyFill="1" applyBorder="1" applyAlignment="1">
      <alignment horizontal="center" vertical="center"/>
    </xf>
    <xf numFmtId="0" fontId="0" fillId="0" borderId="1" xfId="0" applyBorder="1"/>
    <xf numFmtId="0" fontId="0" fillId="0" borderId="9" xfId="0" applyFill="1" applyBorder="1" applyAlignment="1">
      <alignment horizontal="center"/>
    </xf>
    <xf numFmtId="0" fontId="3" fillId="0" borderId="9" xfId="0" applyFont="1" applyFill="1" applyBorder="1" applyAlignment="1">
      <alignment horizontal="center"/>
    </xf>
    <xf numFmtId="0" fontId="0" fillId="0" borderId="9" xfId="0" applyFill="1" applyBorder="1" applyAlignment="1">
      <alignment horizontal="center" vertical="center"/>
    </xf>
    <xf numFmtId="0" fontId="0" fillId="0" borderId="9" xfId="0" applyBorder="1" applyAlignment="1">
      <alignment horizontal="left"/>
    </xf>
    <xf numFmtId="0" fontId="0" fillId="0" borderId="0" xfId="0" applyAlignment="1">
      <alignment horizontal="left"/>
    </xf>
    <xf numFmtId="165" fontId="21" fillId="0" borderId="9" xfId="0" applyNumberFormat="1" applyFont="1" applyFill="1" applyBorder="1" applyAlignment="1">
      <alignment horizontal="center"/>
    </xf>
    <xf numFmtId="0" fontId="2" fillId="0" borderId="0" xfId="0" applyFont="1" applyAlignment="1">
      <alignment horizontal="left"/>
    </xf>
    <xf numFmtId="0" fontId="2" fillId="0" borderId="0" xfId="0" applyFont="1" applyAlignment="1">
      <alignment horizontal="center"/>
    </xf>
    <xf numFmtId="165" fontId="2" fillId="0" borderId="0" xfId="0" applyNumberFormat="1" applyFont="1" applyAlignment="1">
      <alignment horizontal="center"/>
    </xf>
    <xf numFmtId="164" fontId="2" fillId="0" borderId="0" xfId="0" applyNumberFormat="1" applyFont="1" applyAlignment="1">
      <alignment horizontal="center"/>
    </xf>
    <xf numFmtId="0" fontId="0" fillId="3" borderId="0" xfId="0" applyFill="1" applyAlignment="1">
      <alignment horizontal="center"/>
    </xf>
    <xf numFmtId="0" fontId="4" fillId="4" borderId="0" xfId="0" applyFont="1" applyFill="1" applyAlignment="1">
      <alignment horizontal="center"/>
    </xf>
    <xf numFmtId="0" fontId="4" fillId="4" borderId="0" xfId="0" applyFont="1" applyFill="1"/>
    <xf numFmtId="0" fontId="13" fillId="4" borderId="0" xfId="0" applyFont="1" applyFill="1"/>
    <xf numFmtId="0" fontId="0" fillId="0" borderId="0" xfId="0" applyFill="1"/>
    <xf numFmtId="0" fontId="0" fillId="3" borderId="0" xfId="0" applyFill="1"/>
    <xf numFmtId="10" fontId="0" fillId="0" borderId="0" xfId="1" applyNumberFormat="1" applyFont="1"/>
    <xf numFmtId="0" fontId="3" fillId="0" borderId="0" xfId="0" applyFont="1"/>
    <xf numFmtId="0" fontId="12" fillId="0" borderId="0" xfId="0" applyFont="1"/>
    <xf numFmtId="10" fontId="12" fillId="0" borderId="0" xfId="1" applyNumberFormat="1" applyFont="1"/>
    <xf numFmtId="0" fontId="0" fillId="5" borderId="0" xfId="0" applyFill="1"/>
    <xf numFmtId="0" fontId="0" fillId="5" borderId="0" xfId="0" applyFill="1" applyAlignment="1">
      <alignment horizontal="center"/>
    </xf>
    <xf numFmtId="10" fontId="0" fillId="0" borderId="0" xfId="1" applyNumberFormat="1" applyFont="1" applyFill="1"/>
    <xf numFmtId="0" fontId="3" fillId="0" borderId="0" xfId="0" applyFont="1" applyFill="1"/>
    <xf numFmtId="0" fontId="23" fillId="0" borderId="0" xfId="0" applyFont="1"/>
    <xf numFmtId="0" fontId="0" fillId="0" borderId="0" xfId="0" applyFill="1" applyAlignment="1">
      <alignment horizontal="center" wrapText="1"/>
    </xf>
    <xf numFmtId="0" fontId="14" fillId="0" borderId="0" xfId="0" applyFont="1" applyFill="1" applyAlignment="1">
      <alignment horizontal="center" wrapText="1"/>
    </xf>
    <xf numFmtId="0" fontId="23" fillId="0" borderId="0" xfId="0" applyFont="1" applyAlignment="1">
      <alignment horizontal="left"/>
    </xf>
    <xf numFmtId="0" fontId="0" fillId="0" borderId="0" xfId="0" applyFill="1" applyAlignment="1">
      <alignment horizontal="left"/>
    </xf>
    <xf numFmtId="165" fontId="0" fillId="0" borderId="0" xfId="0" applyNumberFormat="1" applyFill="1" applyAlignment="1">
      <alignment horizontal="center"/>
    </xf>
    <xf numFmtId="164" fontId="0" fillId="0" borderId="0" xfId="0" applyNumberFormat="1" applyFill="1" applyAlignment="1">
      <alignment horizontal="center"/>
    </xf>
    <xf numFmtId="0" fontId="0" fillId="0" borderId="9" xfId="0" applyFill="1" applyBorder="1" applyAlignment="1">
      <alignment horizontal="left"/>
    </xf>
    <xf numFmtId="165" fontId="0" fillId="0" borderId="9" xfId="0" applyNumberFormat="1" applyFill="1" applyBorder="1" applyAlignment="1">
      <alignment horizontal="center"/>
    </xf>
    <xf numFmtId="0" fontId="2" fillId="0" borderId="0" xfId="0" applyFont="1" applyFill="1" applyAlignment="1">
      <alignment horizontal="left"/>
    </xf>
    <xf numFmtId="0" fontId="2" fillId="0" borderId="0" xfId="0" applyFont="1" applyFill="1" applyAlignment="1">
      <alignment horizontal="center"/>
    </xf>
    <xf numFmtId="165" fontId="2" fillId="0" borderId="0" xfId="0" applyNumberFormat="1" applyFont="1" applyFill="1" applyAlignment="1">
      <alignment horizontal="center"/>
    </xf>
    <xf numFmtId="164" fontId="2" fillId="0" borderId="0" xfId="0" applyNumberFormat="1" applyFont="1" applyFill="1" applyAlignment="1">
      <alignment horizontal="center"/>
    </xf>
    <xf numFmtId="0" fontId="0" fillId="0" borderId="0" xfId="0" applyFill="1" applyBorder="1" applyAlignment="1">
      <alignment horizontal="left"/>
    </xf>
    <xf numFmtId="165" fontId="0" fillId="0" borderId="0" xfId="0" applyNumberFormat="1" applyFill="1" applyBorder="1" applyAlignment="1">
      <alignment horizontal="center"/>
    </xf>
    <xf numFmtId="164" fontId="0" fillId="0" borderId="0" xfId="0" applyNumberFormat="1" applyFill="1" applyBorder="1" applyAlignment="1">
      <alignment horizontal="center"/>
    </xf>
    <xf numFmtId="164" fontId="0" fillId="0" borderId="9" xfId="0" applyNumberFormat="1" applyFill="1" applyBorder="1" applyAlignment="1">
      <alignment horizontal="center"/>
    </xf>
    <xf numFmtId="0" fontId="0" fillId="0" borderId="0" xfId="0" applyFont="1" applyFill="1" applyAlignment="1">
      <alignment horizontal="left"/>
    </xf>
    <xf numFmtId="0" fontId="0" fillId="0" borderId="0" xfId="0" applyFont="1" applyFill="1" applyAlignment="1">
      <alignment horizontal="center"/>
    </xf>
    <xf numFmtId="165" fontId="0" fillId="0" borderId="0" xfId="0" applyNumberFormat="1" applyFont="1" applyFill="1" applyAlignment="1">
      <alignment horizontal="center"/>
    </xf>
    <xf numFmtId="164" fontId="0" fillId="0" borderId="0" xfId="0" applyNumberFormat="1" applyFont="1" applyFill="1" applyAlignment="1">
      <alignment horizontal="center"/>
    </xf>
    <xf numFmtId="0" fontId="0" fillId="0" borderId="0" xfId="0" applyFont="1" applyFill="1" applyBorder="1" applyAlignment="1">
      <alignment horizontal="left"/>
    </xf>
    <xf numFmtId="0" fontId="0" fillId="0" borderId="0" xfId="0" applyFont="1" applyFill="1" applyBorder="1" applyAlignment="1">
      <alignment horizontal="center"/>
    </xf>
    <xf numFmtId="165" fontId="0" fillId="0" borderId="0" xfId="0" applyNumberFormat="1" applyFont="1" applyFill="1" applyBorder="1" applyAlignment="1">
      <alignment horizontal="center"/>
    </xf>
    <xf numFmtId="164" fontId="0" fillId="0" borderId="0" xfId="0" applyNumberFormat="1" applyFont="1" applyFill="1" applyBorder="1" applyAlignment="1">
      <alignment horizontal="center"/>
    </xf>
    <xf numFmtId="0" fontId="0" fillId="0" borderId="13" xfId="0" applyBorder="1" applyAlignment="1">
      <alignment horizontal="left"/>
    </xf>
    <xf numFmtId="0" fontId="0" fillId="0" borderId="13" xfId="0" applyBorder="1" applyAlignment="1">
      <alignment horizontal="center"/>
    </xf>
    <xf numFmtId="165" fontId="0" fillId="0" borderId="13" xfId="0" applyNumberFormat="1" applyBorder="1" applyAlignment="1">
      <alignment horizontal="center"/>
    </xf>
    <xf numFmtId="0" fontId="0" fillId="0" borderId="0" xfId="0" applyFont="1"/>
    <xf numFmtId="0" fontId="17" fillId="0" borderId="0" xfId="0" applyFont="1" applyAlignment="1">
      <alignment horizontal="center" vertical="center"/>
    </xf>
    <xf numFmtId="0" fontId="0" fillId="0" borderId="0" xfId="0" applyFont="1" applyAlignment="1">
      <alignment vertical="center"/>
    </xf>
    <xf numFmtId="0" fontId="0" fillId="0" borderId="0" xfId="0" applyFont="1" applyAlignment="1">
      <alignment horizontal="center" vertical="center" wrapText="1"/>
    </xf>
    <xf numFmtId="0" fontId="17" fillId="0" borderId="0" xfId="0" applyFont="1" applyAlignment="1">
      <alignment horizontal="center" vertical="center" wrapText="1"/>
    </xf>
    <xf numFmtId="0" fontId="21" fillId="0" borderId="0" xfId="0" applyFont="1" applyFill="1" applyAlignment="1">
      <alignment horizontal="center" vertical="center"/>
    </xf>
    <xf numFmtId="0" fontId="0" fillId="0" borderId="0" xfId="0" applyFont="1" applyAlignment="1">
      <alignment horizontal="center" vertical="center"/>
    </xf>
    <xf numFmtId="0" fontId="17" fillId="0" borderId="9" xfId="0" applyFont="1" applyBorder="1" applyAlignment="1">
      <alignment horizontal="center" vertical="center"/>
    </xf>
    <xf numFmtId="0" fontId="0" fillId="0" borderId="9" xfId="0" applyFont="1" applyBorder="1" applyAlignment="1">
      <alignment vertical="center"/>
    </xf>
    <xf numFmtId="0" fontId="0" fillId="0" borderId="9" xfId="0" applyFont="1" applyBorder="1" applyAlignment="1">
      <alignment horizontal="center" vertical="center" wrapText="1"/>
    </xf>
    <xf numFmtId="0" fontId="17" fillId="0" borderId="14" xfId="0" applyFont="1" applyBorder="1" applyAlignment="1">
      <alignment horizontal="center" vertical="center"/>
    </xf>
    <xf numFmtId="0" fontId="0" fillId="0" borderId="14" xfId="0" applyFont="1" applyBorder="1" applyAlignment="1">
      <alignment vertical="center"/>
    </xf>
    <xf numFmtId="0" fontId="17" fillId="0" borderId="14" xfId="0" applyFont="1" applyBorder="1" applyAlignment="1">
      <alignment horizontal="center" vertical="center" wrapText="1"/>
    </xf>
    <xf numFmtId="0" fontId="0" fillId="0" borderId="9" xfId="0" applyFont="1" applyBorder="1" applyAlignment="1">
      <alignment horizontal="center" vertical="center"/>
    </xf>
    <xf numFmtId="0" fontId="17" fillId="0" borderId="9" xfId="0" applyFont="1" applyBorder="1" applyAlignment="1">
      <alignment horizontal="center" vertical="center" wrapText="1"/>
    </xf>
    <xf numFmtId="0" fontId="0" fillId="0" borderId="1" xfId="0" applyBorder="1" applyAlignment="1">
      <alignment horizontal="center"/>
    </xf>
    <xf numFmtId="0" fontId="0" fillId="0" borderId="1" xfId="0" applyBorder="1" applyAlignment="1">
      <alignment horizontal="left"/>
    </xf>
    <xf numFmtId="0" fontId="17" fillId="0" borderId="0" xfId="0" applyFont="1" applyAlignment="1">
      <alignment horizontal="left" vertical="center"/>
    </xf>
    <xf numFmtId="0" fontId="17" fillId="0" borderId="9" xfId="0" applyFont="1" applyBorder="1" applyAlignment="1">
      <alignment horizontal="left" vertical="center"/>
    </xf>
    <xf numFmtId="0" fontId="17" fillId="0" borderId="14" xfId="0" applyFont="1" applyBorder="1" applyAlignment="1">
      <alignment horizontal="left" vertical="center"/>
    </xf>
    <xf numFmtId="0" fontId="2" fillId="0" borderId="9" xfId="0" applyFont="1" applyBorder="1" applyAlignment="1">
      <alignment horizontal="center"/>
    </xf>
    <xf numFmtId="0" fontId="0" fillId="0" borderId="9" xfId="0" applyFont="1" applyBorder="1" applyAlignment="1">
      <alignment horizontal="left"/>
    </xf>
    <xf numFmtId="0" fontId="0" fillId="0" borderId="9" xfId="0" applyFont="1" applyBorder="1" applyAlignment="1">
      <alignment horizontal="center"/>
    </xf>
    <xf numFmtId="165" fontId="0" fillId="0" borderId="9" xfId="0" applyNumberFormat="1" applyFont="1" applyBorder="1" applyAlignment="1">
      <alignment horizontal="center"/>
    </xf>
    <xf numFmtId="0" fontId="8" fillId="0" borderId="0" xfId="0" applyFont="1" applyFill="1" applyAlignment="1">
      <alignment horizontal="center" vertical="center" wrapText="1"/>
    </xf>
    <xf numFmtId="0" fontId="8" fillId="0" borderId="0" xfId="0" applyFont="1" applyFill="1"/>
    <xf numFmtId="0" fontId="2" fillId="0" borderId="4" xfId="0" applyFont="1" applyFill="1" applyBorder="1" applyAlignment="1">
      <alignment horizontal="center" vertical="center" wrapText="1"/>
    </xf>
    <xf numFmtId="0" fontId="26" fillId="0" borderId="4" xfId="0" applyFont="1" applyFill="1" applyBorder="1" applyAlignment="1">
      <alignment horizontal="center" vertical="center"/>
    </xf>
    <xf numFmtId="0" fontId="0" fillId="0" borderId="0" xfId="0" applyFont="1" applyBorder="1" applyAlignment="1">
      <alignment horizontal="center"/>
    </xf>
    <xf numFmtId="0" fontId="21" fillId="0" borderId="0" xfId="0" applyFont="1" applyAlignment="1">
      <alignment horizontal="center"/>
    </xf>
    <xf numFmtId="0" fontId="21" fillId="0" borderId="0" xfId="0" applyFont="1" applyAlignment="1">
      <alignment horizontal="center" vertical="center"/>
    </xf>
    <xf numFmtId="0" fontId="21" fillId="0" borderId="0" xfId="0" applyFont="1" applyFill="1" applyAlignment="1">
      <alignment horizontal="center"/>
    </xf>
    <xf numFmtId="0" fontId="2" fillId="0" borderId="1" xfId="0" applyFont="1" applyFill="1" applyBorder="1" applyAlignment="1">
      <alignment horizontal="center"/>
    </xf>
    <xf numFmtId="0" fontId="26" fillId="0" borderId="1" xfId="0" applyFont="1" applyFill="1" applyBorder="1" applyAlignment="1">
      <alignment horizontal="center"/>
    </xf>
    <xf numFmtId="0" fontId="2" fillId="0" borderId="1" xfId="0" applyFont="1" applyBorder="1" applyAlignment="1">
      <alignment horizontal="center"/>
    </xf>
    <xf numFmtId="0" fontId="21" fillId="0" borderId="1" xfId="0" applyFont="1" applyBorder="1" applyAlignment="1">
      <alignment horizontal="center" vertical="center"/>
    </xf>
    <xf numFmtId="0" fontId="0" fillId="6" borderId="0" xfId="0" applyFill="1"/>
    <xf numFmtId="0" fontId="0" fillId="6" borderId="0" xfId="0" applyFill="1" applyAlignment="1">
      <alignment horizontal="center"/>
    </xf>
    <xf numFmtId="2" fontId="0" fillId="0" borderId="0" xfId="0" applyNumberFormat="1" applyFont="1" applyAlignment="1">
      <alignment vertical="center"/>
    </xf>
    <xf numFmtId="0" fontId="19" fillId="9" borderId="14" xfId="0" applyFont="1" applyFill="1" applyBorder="1" applyAlignment="1">
      <alignment horizontal="center" vertical="center"/>
    </xf>
    <xf numFmtId="0" fontId="26" fillId="9" borderId="14" xfId="0" applyFont="1" applyFill="1" applyBorder="1" applyAlignment="1">
      <alignment horizontal="center" vertical="center"/>
    </xf>
    <xf numFmtId="0" fontId="0" fillId="0" borderId="0" xfId="0" applyFont="1" applyFill="1" applyAlignment="1">
      <alignment vertical="center"/>
    </xf>
    <xf numFmtId="0" fontId="21" fillId="7" borderId="0" xfId="0" applyFont="1" applyFill="1" applyAlignment="1">
      <alignment vertical="center"/>
    </xf>
    <xf numFmtId="2" fontId="0" fillId="0" borderId="0" xfId="0" applyNumberFormat="1" applyFont="1" applyAlignment="1">
      <alignment horizontal="right" vertical="center"/>
    </xf>
    <xf numFmtId="0" fontId="21" fillId="7" borderId="9" xfId="0" applyFont="1" applyFill="1" applyBorder="1" applyAlignment="1">
      <alignment vertical="center"/>
    </xf>
    <xf numFmtId="2" fontId="0" fillId="0" borderId="9" xfId="0" applyNumberFormat="1" applyFont="1" applyBorder="1" applyAlignment="1">
      <alignment horizontal="right" vertical="center"/>
    </xf>
    <xf numFmtId="0" fontId="2" fillId="8" borderId="14" xfId="0" applyFont="1" applyFill="1" applyBorder="1" applyAlignment="1">
      <alignment horizontal="center" vertical="center"/>
    </xf>
    <xf numFmtId="0" fontId="0" fillId="0" borderId="0" xfId="0" applyFont="1" applyAlignment="1">
      <alignment horizontal="left" vertical="center"/>
    </xf>
    <xf numFmtId="0" fontId="0" fillId="7" borderId="0" xfId="0" applyFont="1" applyFill="1" applyAlignment="1">
      <alignment vertical="center"/>
    </xf>
    <xf numFmtId="0" fontId="0" fillId="7" borderId="9" xfId="0" applyFont="1" applyFill="1" applyBorder="1" applyAlignment="1">
      <alignment vertical="center"/>
    </xf>
    <xf numFmtId="0" fontId="0" fillId="0" borderId="9" xfId="0" applyFont="1" applyFill="1" applyBorder="1" applyAlignment="1">
      <alignment vertical="center"/>
    </xf>
    <xf numFmtId="2" fontId="0" fillId="0" borderId="9" xfId="0" applyNumberFormat="1" applyFont="1" applyBorder="1" applyAlignment="1">
      <alignment vertical="center"/>
    </xf>
    <xf numFmtId="0" fontId="2" fillId="0" borderId="0" xfId="0" applyFont="1" applyFill="1" applyAlignment="1">
      <alignment vertical="center"/>
    </xf>
    <xf numFmtId="0" fontId="2" fillId="0" borderId="0" xfId="0" applyFont="1" applyAlignment="1">
      <alignment vertical="center"/>
    </xf>
    <xf numFmtId="0" fontId="23" fillId="0" borderId="0" xfId="0" applyFont="1" applyAlignment="1">
      <alignment vertical="center"/>
    </xf>
    <xf numFmtId="2" fontId="0" fillId="0" borderId="0" xfId="0" applyNumberFormat="1" applyFont="1" applyAlignment="1">
      <alignment horizontal="center" vertical="center"/>
    </xf>
    <xf numFmtId="0" fontId="19" fillId="0" borderId="14" xfId="0" applyFont="1" applyBorder="1" applyAlignment="1">
      <alignment horizontal="center" vertical="center"/>
    </xf>
    <xf numFmtId="0" fontId="2" fillId="0" borderId="14" xfId="0" applyFont="1" applyBorder="1" applyAlignment="1">
      <alignment horizontal="center"/>
    </xf>
    <xf numFmtId="0" fontId="29" fillId="0" borderId="0" xfId="0" applyFont="1" applyBorder="1" applyAlignment="1">
      <alignment horizontal="center" vertical="center"/>
    </xf>
    <xf numFmtId="0" fontId="0" fillId="0" borderId="0" xfId="0" applyFont="1" applyFill="1"/>
    <xf numFmtId="0" fontId="21" fillId="0" borderId="0" xfId="0" applyFont="1" applyBorder="1" applyAlignment="1">
      <alignment horizontal="center" vertical="center"/>
    </xf>
    <xf numFmtId="0" fontId="0" fillId="0" borderId="0" xfId="0" applyFont="1" applyBorder="1" applyAlignment="1">
      <alignment horizontal="center" vertical="center" wrapText="1"/>
    </xf>
    <xf numFmtId="0" fontId="5" fillId="0" borderId="0" xfId="0" applyFont="1"/>
    <xf numFmtId="0" fontId="5" fillId="0" borderId="0" xfId="0" applyFont="1" applyAlignment="1">
      <alignment horizontal="center"/>
    </xf>
    <xf numFmtId="0" fontId="5" fillId="0" borderId="1" xfId="0" applyFont="1" applyBorder="1" applyAlignment="1">
      <alignment horizontal="center" textRotation="90"/>
    </xf>
    <xf numFmtId="0" fontId="5" fillId="0" borderId="1" xfId="0" applyFont="1" applyBorder="1"/>
    <xf numFmtId="0" fontId="2" fillId="0" borderId="4" xfId="0" applyFont="1" applyFill="1" applyBorder="1" applyAlignment="1">
      <alignment horizontal="center" vertical="center"/>
    </xf>
    <xf numFmtId="0" fontId="0" fillId="12" borderId="0" xfId="0" applyFont="1" applyFill="1" applyAlignment="1">
      <alignment horizontal="center"/>
    </xf>
    <xf numFmtId="0" fontId="0" fillId="11" borderId="0" xfId="0" applyFont="1" applyFill="1" applyAlignment="1">
      <alignment horizontal="center"/>
    </xf>
    <xf numFmtId="0" fontId="0" fillId="10" borderId="0" xfId="0" applyFont="1" applyFill="1" applyAlignment="1">
      <alignment horizontal="center"/>
    </xf>
    <xf numFmtId="2" fontId="0" fillId="0" borderId="0" xfId="0" applyNumberFormat="1" applyFont="1" applyAlignment="1">
      <alignment horizontal="center"/>
    </xf>
    <xf numFmtId="2" fontId="31" fillId="0" borderId="0" xfId="0" applyNumberFormat="1" applyFont="1" applyAlignment="1">
      <alignment horizontal="center"/>
    </xf>
    <xf numFmtId="2" fontId="33" fillId="0" borderId="0" xfId="0" applyNumberFormat="1" applyFont="1" applyAlignment="1">
      <alignment horizontal="center"/>
    </xf>
    <xf numFmtId="0" fontId="0" fillId="0" borderId="0" xfId="0" applyFont="1" applyFill="1" applyBorder="1" applyAlignment="1">
      <alignment horizontal="center" vertical="center" wrapText="1"/>
    </xf>
    <xf numFmtId="0" fontId="32" fillId="0" borderId="0" xfId="0" applyFont="1" applyFill="1" applyAlignment="1">
      <alignment vertical="center"/>
    </xf>
    <xf numFmtId="0" fontId="1" fillId="0" borderId="1" xfId="0" applyFont="1" applyBorder="1" applyAlignment="1">
      <alignment horizontal="center" vertical="center" wrapText="1"/>
    </xf>
    <xf numFmtId="0" fontId="1" fillId="0" borderId="0" xfId="0" applyFont="1"/>
    <xf numFmtId="11" fontId="1" fillId="0" borderId="0" xfId="0" applyNumberFormat="1" applyFont="1"/>
    <xf numFmtId="0" fontId="1" fillId="0" borderId="1" xfId="0" applyFont="1" applyBorder="1"/>
    <xf numFmtId="11" fontId="1" fillId="0" borderId="1" xfId="0" applyNumberFormat="1" applyFont="1" applyBorder="1"/>
    <xf numFmtId="0" fontId="8" fillId="0" borderId="0" xfId="0" applyFont="1" applyFill="1" applyAlignment="1">
      <alignment horizontal="left" vertical="center"/>
    </xf>
    <xf numFmtId="0" fontId="0" fillId="0" borderId="0" xfId="0" applyFill="1" applyAlignment="1">
      <alignment horizontal="center" vertical="center"/>
    </xf>
    <xf numFmtId="0" fontId="0" fillId="0" borderId="0" xfId="0" applyAlignment="1">
      <alignment horizontal="center" vertical="center"/>
    </xf>
    <xf numFmtId="0" fontId="0" fillId="0" borderId="0" xfId="0" applyFont="1" applyFill="1" applyAlignment="1">
      <alignment horizontal="center" vertical="center"/>
    </xf>
    <xf numFmtId="0" fontId="0" fillId="0" borderId="0" xfId="0" applyBorder="1" applyAlignment="1">
      <alignment horizontal="center" vertical="center"/>
    </xf>
    <xf numFmtId="0" fontId="0" fillId="0" borderId="9" xfId="0" applyBorder="1" applyAlignment="1">
      <alignment horizontal="center" vertical="center"/>
    </xf>
    <xf numFmtId="0" fontId="0" fillId="0" borderId="9" xfId="0" applyFont="1" applyBorder="1" applyAlignment="1">
      <alignment horizontal="left" vertical="center"/>
    </xf>
    <xf numFmtId="0" fontId="0" fillId="0" borderId="0" xfId="0" applyFont="1" applyFill="1" applyAlignment="1">
      <alignment horizontal="center" vertical="center"/>
    </xf>
    <xf numFmtId="0" fontId="9" fillId="0" borderId="4" xfId="0" applyFont="1" applyFill="1" applyBorder="1" applyAlignment="1" applyProtection="1">
      <alignment horizontal="center" vertical="center"/>
    </xf>
    <xf numFmtId="0" fontId="8" fillId="0" borderId="0" xfId="0" applyFont="1" applyBorder="1" applyAlignment="1">
      <alignment horizontal="center" vertical="center" wrapText="1"/>
    </xf>
    <xf numFmtId="0" fontId="11" fillId="0" borderId="0" xfId="0" applyFont="1" applyBorder="1" applyAlignment="1">
      <alignment horizontal="center" vertical="center"/>
    </xf>
    <xf numFmtId="0" fontId="8" fillId="0" borderId="0" xfId="0" applyFont="1" applyFill="1" applyBorder="1" applyAlignment="1">
      <alignment horizontal="center" vertical="center"/>
    </xf>
    <xf numFmtId="0" fontId="8" fillId="2" borderId="0" xfId="0" applyFont="1" applyFill="1" applyBorder="1" applyAlignment="1">
      <alignment horizontal="center" vertical="center"/>
    </xf>
    <xf numFmtId="0" fontId="11" fillId="2" borderId="0" xfId="0" applyFont="1" applyFill="1" applyBorder="1" applyAlignment="1">
      <alignment horizontal="center" vertical="center"/>
    </xf>
    <xf numFmtId="0" fontId="0" fillId="0" borderId="0" xfId="0" applyFont="1" applyBorder="1" applyAlignment="1">
      <alignment horizontal="center" vertical="center"/>
    </xf>
    <xf numFmtId="0" fontId="11" fillId="0" borderId="0" xfId="0" applyFont="1" applyFill="1" applyBorder="1" applyAlignment="1">
      <alignment horizontal="center" vertical="center"/>
    </xf>
    <xf numFmtId="0" fontId="11" fillId="0" borderId="0" xfId="0" applyFont="1" applyFill="1" applyBorder="1" applyAlignment="1">
      <alignment horizontal="center" vertical="center" wrapText="1"/>
    </xf>
    <xf numFmtId="0" fontId="11" fillId="0" borderId="0" xfId="0" applyFont="1" applyBorder="1" applyAlignment="1">
      <alignment horizontal="center" vertical="center" wrapText="1"/>
    </xf>
    <xf numFmtId="0" fontId="11" fillId="2" borderId="0" xfId="0" applyFont="1" applyFill="1" applyBorder="1" applyAlignment="1">
      <alignment horizontal="center" vertical="center" wrapText="1"/>
    </xf>
    <xf numFmtId="0" fontId="11" fillId="2" borderId="1" xfId="0" applyFont="1" applyFill="1" applyBorder="1" applyAlignment="1">
      <alignment horizontal="center" vertical="center" wrapText="1"/>
    </xf>
    <xf numFmtId="0" fontId="9" fillId="0" borderId="3" xfId="0" applyFont="1" applyFill="1" applyBorder="1" applyAlignment="1">
      <alignment horizontal="center" vertical="center" wrapText="1"/>
    </xf>
    <xf numFmtId="0" fontId="9" fillId="0" borderId="6" xfId="0" applyFont="1" applyFill="1" applyBorder="1" applyAlignment="1">
      <alignment horizontal="center" vertical="center" wrapText="1"/>
    </xf>
    <xf numFmtId="0" fontId="8" fillId="0" borderId="1" xfId="0" applyFont="1" applyBorder="1" applyAlignment="1">
      <alignment horizontal="left" vertical="center" wrapText="1"/>
    </xf>
    <xf numFmtId="0" fontId="9" fillId="0" borderId="0" xfId="0" applyFont="1" applyFill="1" applyBorder="1" applyAlignment="1">
      <alignment horizontal="center" vertical="center" wrapText="1"/>
    </xf>
    <xf numFmtId="0" fontId="9" fillId="0" borderId="4"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10" fillId="0" borderId="4" xfId="0" applyFont="1" applyFill="1" applyBorder="1" applyAlignment="1">
      <alignment horizontal="center" vertical="center" wrapText="1"/>
    </xf>
    <xf numFmtId="0" fontId="9" fillId="0" borderId="0" xfId="0" applyFont="1" applyFill="1" applyBorder="1" applyAlignment="1" applyProtection="1">
      <alignment horizontal="center" vertical="center"/>
    </xf>
    <xf numFmtId="1" fontId="9" fillId="0" borderId="0" xfId="0" applyNumberFormat="1" applyFont="1" applyFill="1" applyBorder="1" applyAlignment="1" applyProtection="1">
      <alignment horizontal="center" vertical="center"/>
    </xf>
    <xf numFmtId="1" fontId="9" fillId="0" borderId="4" xfId="0" applyNumberFormat="1" applyFont="1" applyFill="1" applyBorder="1" applyAlignment="1" applyProtection="1">
      <alignment horizontal="center" vertical="center"/>
    </xf>
    <xf numFmtId="0" fontId="9" fillId="0" borderId="2" xfId="0" applyFont="1" applyFill="1" applyBorder="1" applyAlignment="1" applyProtection="1">
      <alignment horizontal="center" vertical="center"/>
    </xf>
    <xf numFmtId="0" fontId="9" fillId="0" borderId="5" xfId="0" applyFont="1" applyFill="1" applyBorder="1" applyAlignment="1" applyProtection="1">
      <alignment horizontal="center" vertical="center"/>
    </xf>
    <xf numFmtId="0" fontId="6" fillId="0" borderId="1" xfId="0" applyFont="1" applyBorder="1" applyAlignment="1">
      <alignment horizontal="left" vertical="center" wrapText="1"/>
    </xf>
    <xf numFmtId="0" fontId="16" fillId="0" borderId="11" xfId="0" applyFont="1" applyBorder="1" applyAlignment="1">
      <alignment horizontal="right" wrapText="1"/>
    </xf>
    <xf numFmtId="0" fontId="0" fillId="0" borderId="0" xfId="0" applyAlignment="1">
      <alignment horizontal="center" vertical="center"/>
    </xf>
    <xf numFmtId="0" fontId="2" fillId="0" borderId="0" xfId="0" applyFont="1" applyAlignment="1">
      <alignment horizontal="center" vertical="center"/>
    </xf>
    <xf numFmtId="0" fontId="0" fillId="0" borderId="0" xfId="0" applyBorder="1" applyAlignment="1">
      <alignment horizontal="center" vertical="center"/>
    </xf>
    <xf numFmtId="0" fontId="0" fillId="0" borderId="9" xfId="0" applyBorder="1" applyAlignment="1">
      <alignment horizontal="center" vertical="center"/>
    </xf>
    <xf numFmtId="0" fontId="0" fillId="0" borderId="12" xfId="0" applyBorder="1" applyAlignment="1">
      <alignment horizontal="center" vertical="center"/>
    </xf>
    <xf numFmtId="0" fontId="38" fillId="0" borderId="1" xfId="0" applyFont="1" applyBorder="1" applyAlignment="1">
      <alignment horizontal="left" vertical="center" wrapText="1"/>
    </xf>
    <xf numFmtId="0" fontId="0" fillId="0" borderId="1" xfId="0" applyFont="1" applyBorder="1" applyAlignment="1">
      <alignment horizontal="left" vertical="center" wrapText="1"/>
    </xf>
    <xf numFmtId="0" fontId="0" fillId="0" borderId="0" xfId="0" applyFill="1" applyAlignment="1">
      <alignment horizontal="center" vertical="center"/>
    </xf>
    <xf numFmtId="0" fontId="2" fillId="0" borderId="12" xfId="0" applyFont="1" applyFill="1" applyBorder="1" applyAlignment="1">
      <alignment horizontal="center" vertical="center"/>
    </xf>
    <xf numFmtId="0" fontId="2" fillId="0" borderId="0" xfId="0" applyFont="1" applyFill="1" applyAlignment="1">
      <alignment horizontal="center" vertical="center"/>
    </xf>
    <xf numFmtId="0" fontId="0" fillId="0" borderId="0" xfId="0" applyFont="1" applyFill="1" applyAlignment="1">
      <alignment horizontal="center" vertical="center"/>
    </xf>
    <xf numFmtId="0" fontId="0" fillId="0" borderId="12" xfId="0" applyFill="1" applyBorder="1" applyAlignment="1">
      <alignment horizontal="center" vertical="center"/>
    </xf>
    <xf numFmtId="0" fontId="35" fillId="0" borderId="9" xfId="0" applyFont="1" applyBorder="1" applyAlignment="1">
      <alignment horizontal="left" vertical="center"/>
    </xf>
    <xf numFmtId="0" fontId="0" fillId="0" borderId="9" xfId="0" applyFont="1" applyBorder="1" applyAlignment="1">
      <alignment horizontal="left" vertical="center"/>
    </xf>
    <xf numFmtId="0" fontId="0" fillId="0" borderId="9" xfId="0" applyFont="1" applyBorder="1" applyAlignment="1">
      <alignment horizontal="left" wrapText="1"/>
    </xf>
  </cellXfs>
  <cellStyles count="2">
    <cellStyle name="Normal" xfId="0" builtinId="0"/>
    <cellStyle name="Percent" xfId="1" builtinId="5"/>
  </cellStyles>
  <dxfs count="27">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b/>
        <i val="0"/>
        <color auto="1"/>
      </font>
      <fill>
        <patternFill patternType="none">
          <bgColor auto="1"/>
        </patternFill>
      </fill>
    </dxf>
    <dxf>
      <font>
        <b/>
        <i val="0"/>
        <color auto="1"/>
      </font>
      <fill>
        <patternFill patternType="none">
          <bgColor auto="1"/>
        </patternFill>
      </fill>
    </dxf>
    <dxf>
      <font>
        <color rgb="FF9C0006"/>
      </font>
      <fill>
        <patternFill>
          <bgColor rgb="FFFFC7CE"/>
        </patternFill>
      </fill>
    </dxf>
    <dxf>
      <font>
        <b/>
        <i val="0"/>
        <color auto="1"/>
      </font>
      <fill>
        <patternFill patternType="none">
          <bgColor auto="1"/>
        </patternFill>
      </fill>
    </dxf>
    <dxf>
      <font>
        <b/>
        <i val="0"/>
        <color auto="1"/>
      </font>
      <fill>
        <patternFill patternType="none">
          <bgColor auto="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2979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38"/>
  <sheetViews>
    <sheetView tabSelected="1" topLeftCell="A94" zoomScaleNormal="100" workbookViewId="0">
      <selection activeCell="E128" sqref="E128"/>
    </sheetView>
  </sheetViews>
  <sheetFormatPr baseColWidth="10" defaultColWidth="11.5" defaultRowHeight="16"/>
  <cols>
    <col min="1" max="1" width="7.33203125" style="1" customWidth="1"/>
    <col min="2" max="4" width="5.6640625" style="1" bestFit="1" customWidth="1"/>
    <col min="5" max="5" width="32" style="1" bestFit="1" customWidth="1"/>
    <col min="6" max="6" width="41" style="14" bestFit="1" customWidth="1"/>
    <col min="7" max="8" width="25.6640625" style="1" bestFit="1" customWidth="1"/>
    <col min="9" max="10" width="7.33203125" style="1" customWidth="1"/>
    <col min="11" max="11" width="15.6640625" style="1" customWidth="1"/>
    <col min="12" max="12" width="11.5" style="121"/>
    <col min="13" max="14" width="11.5" style="16"/>
    <col min="15" max="16384" width="11.5" style="1"/>
  </cols>
  <sheetData>
    <row r="1" spans="1:14" ht="61.5" customHeight="1" thickBot="1">
      <c r="A1" s="198" t="s">
        <v>3617</v>
      </c>
      <c r="B1" s="198"/>
      <c r="C1" s="198"/>
      <c r="D1" s="198"/>
      <c r="E1" s="198"/>
      <c r="F1" s="198"/>
      <c r="G1" s="198"/>
      <c r="H1" s="198"/>
      <c r="I1" s="198"/>
      <c r="J1" s="198"/>
      <c r="K1" s="198"/>
      <c r="L1" s="5"/>
      <c r="M1" s="1"/>
      <c r="N1" s="1"/>
    </row>
    <row r="2" spans="1:14" ht="15" customHeight="1">
      <c r="A2" s="199" t="s">
        <v>0</v>
      </c>
      <c r="B2" s="199" t="s">
        <v>1</v>
      </c>
      <c r="C2" s="199" t="s">
        <v>2</v>
      </c>
      <c r="D2" s="199" t="s">
        <v>3</v>
      </c>
      <c r="E2" s="199" t="s">
        <v>4</v>
      </c>
      <c r="F2" s="201" t="s">
        <v>5</v>
      </c>
      <c r="G2" s="203" t="s">
        <v>6</v>
      </c>
      <c r="H2" s="203"/>
      <c r="I2" s="204" t="s">
        <v>7</v>
      </c>
      <c r="J2" s="206" t="s">
        <v>8</v>
      </c>
      <c r="K2" s="196" t="s">
        <v>9</v>
      </c>
      <c r="L2" s="5"/>
      <c r="M2" s="1"/>
      <c r="N2" s="1"/>
    </row>
    <row r="3" spans="1:14" s="2" customFormat="1" ht="17" thickBot="1">
      <c r="A3" s="200"/>
      <c r="B3" s="200"/>
      <c r="C3" s="200"/>
      <c r="D3" s="200"/>
      <c r="E3" s="200"/>
      <c r="F3" s="202"/>
      <c r="G3" s="184" t="s">
        <v>10</v>
      </c>
      <c r="H3" s="184" t="s">
        <v>11</v>
      </c>
      <c r="I3" s="205"/>
      <c r="J3" s="207"/>
      <c r="K3" s="197"/>
      <c r="L3" s="120"/>
    </row>
    <row r="4" spans="1:14" ht="16" customHeight="1" thickTop="1">
      <c r="A4" s="15">
        <v>32</v>
      </c>
      <c r="B4" s="185">
        <v>4</v>
      </c>
      <c r="C4" s="185">
        <v>6</v>
      </c>
      <c r="D4" s="185">
        <v>6</v>
      </c>
      <c r="E4" s="15" t="s">
        <v>12</v>
      </c>
      <c r="F4" s="186" t="s">
        <v>13</v>
      </c>
      <c r="G4" s="1" t="s">
        <v>14</v>
      </c>
      <c r="H4" s="1" t="s">
        <v>15</v>
      </c>
      <c r="I4" s="1">
        <v>1983</v>
      </c>
      <c r="J4" s="3" t="s">
        <v>16</v>
      </c>
      <c r="K4" s="4">
        <v>2</v>
      </c>
      <c r="L4" s="183"/>
      <c r="M4" s="1"/>
      <c r="N4" s="1"/>
    </row>
    <row r="5" spans="1:14" ht="16" customHeight="1">
      <c r="A5" s="15">
        <v>34</v>
      </c>
      <c r="B5" s="15">
        <v>4</v>
      </c>
      <c r="C5" s="15">
        <v>6</v>
      </c>
      <c r="D5" s="15">
        <v>6</v>
      </c>
      <c r="E5" s="15" t="s">
        <v>17</v>
      </c>
      <c r="F5" s="186" t="s">
        <v>13</v>
      </c>
      <c r="G5" s="1" t="s">
        <v>18</v>
      </c>
      <c r="H5" s="1" t="s">
        <v>19</v>
      </c>
      <c r="I5" s="5">
        <v>1971</v>
      </c>
      <c r="J5" s="6" t="s">
        <v>20</v>
      </c>
      <c r="K5" s="4">
        <v>4</v>
      </c>
      <c r="L5" s="5"/>
      <c r="M5" s="1"/>
      <c r="N5" s="1"/>
    </row>
    <row r="6" spans="1:14" ht="16" customHeight="1">
      <c r="A6" s="15">
        <v>46</v>
      </c>
      <c r="B6" s="15">
        <v>4</v>
      </c>
      <c r="C6" s="15">
        <v>6</v>
      </c>
      <c r="D6" s="15">
        <v>6</v>
      </c>
      <c r="E6" s="15" t="s">
        <v>21</v>
      </c>
      <c r="F6" s="186" t="s">
        <v>13</v>
      </c>
      <c r="G6" s="1" t="s">
        <v>22</v>
      </c>
      <c r="H6" s="1" t="s">
        <v>23</v>
      </c>
      <c r="I6" s="5">
        <v>1973</v>
      </c>
      <c r="J6" s="6" t="s">
        <v>24</v>
      </c>
      <c r="K6" s="4">
        <v>5</v>
      </c>
      <c r="L6" s="5"/>
      <c r="M6" s="1"/>
      <c r="N6" s="1"/>
    </row>
    <row r="7" spans="1:14" ht="16" customHeight="1">
      <c r="A7" s="15">
        <v>53</v>
      </c>
      <c r="B7" s="15">
        <v>4</v>
      </c>
      <c r="C7" s="15">
        <v>6</v>
      </c>
      <c r="D7" s="15">
        <v>6</v>
      </c>
      <c r="E7" s="15" t="s">
        <v>25</v>
      </c>
      <c r="F7" s="186" t="s">
        <v>13</v>
      </c>
      <c r="G7" s="1" t="s">
        <v>26</v>
      </c>
      <c r="H7" s="1" t="s">
        <v>27</v>
      </c>
      <c r="I7" s="5">
        <v>1985</v>
      </c>
      <c r="J7" s="6" t="s">
        <v>20</v>
      </c>
      <c r="K7" s="4">
        <v>2</v>
      </c>
      <c r="L7" s="5"/>
      <c r="M7" s="1"/>
      <c r="N7" s="1"/>
    </row>
    <row r="8" spans="1:14" ht="16" customHeight="1">
      <c r="A8" s="15">
        <v>68</v>
      </c>
      <c r="B8" s="15">
        <v>4</v>
      </c>
      <c r="C8" s="15">
        <v>6</v>
      </c>
      <c r="D8" s="15">
        <v>6</v>
      </c>
      <c r="E8" s="15" t="s">
        <v>28</v>
      </c>
      <c r="F8" s="186" t="s">
        <v>13</v>
      </c>
      <c r="G8" s="1" t="s">
        <v>29</v>
      </c>
      <c r="H8" s="1" t="s">
        <v>30</v>
      </c>
      <c r="I8" s="5">
        <v>1963</v>
      </c>
      <c r="J8" s="6" t="s">
        <v>31</v>
      </c>
      <c r="K8" s="4">
        <v>3</v>
      </c>
      <c r="L8" s="5"/>
      <c r="M8" s="1"/>
      <c r="N8" s="1"/>
    </row>
    <row r="9" spans="1:14" ht="16" customHeight="1">
      <c r="A9" s="15">
        <v>70</v>
      </c>
      <c r="B9" s="15">
        <v>4</v>
      </c>
      <c r="C9" s="15">
        <v>4</v>
      </c>
      <c r="D9" s="15">
        <v>6</v>
      </c>
      <c r="E9" s="15" t="s">
        <v>32</v>
      </c>
      <c r="F9" s="186" t="s">
        <v>13</v>
      </c>
      <c r="G9" s="1" t="s">
        <v>33</v>
      </c>
      <c r="H9" s="1" t="s">
        <v>34</v>
      </c>
      <c r="I9" s="5">
        <v>1987</v>
      </c>
      <c r="J9" s="6" t="s">
        <v>20</v>
      </c>
      <c r="K9" s="4">
        <v>1</v>
      </c>
      <c r="L9" s="5"/>
      <c r="M9" s="1"/>
      <c r="N9" s="1"/>
    </row>
    <row r="10" spans="1:14" ht="16" customHeight="1">
      <c r="A10" s="15">
        <v>72</v>
      </c>
      <c r="B10" s="15">
        <v>4</v>
      </c>
      <c r="C10" s="15">
        <v>6</v>
      </c>
      <c r="D10" s="15">
        <v>6</v>
      </c>
      <c r="E10" s="15" t="s">
        <v>35</v>
      </c>
      <c r="F10" s="186" t="s">
        <v>13</v>
      </c>
      <c r="G10" s="1" t="s">
        <v>36</v>
      </c>
      <c r="H10" s="1" t="s">
        <v>37</v>
      </c>
      <c r="I10" s="5">
        <v>1988</v>
      </c>
      <c r="J10" s="6" t="s">
        <v>20</v>
      </c>
      <c r="K10" s="4">
        <v>1</v>
      </c>
      <c r="L10" s="5"/>
      <c r="M10" s="1"/>
      <c r="N10" s="1"/>
    </row>
    <row r="11" spans="1:14" ht="16" customHeight="1">
      <c r="A11" s="15">
        <v>77</v>
      </c>
      <c r="B11" s="187" t="s">
        <v>38</v>
      </c>
      <c r="C11" s="15">
        <v>3</v>
      </c>
      <c r="D11" s="15">
        <v>6</v>
      </c>
      <c r="E11" s="187" t="s">
        <v>39</v>
      </c>
      <c r="F11" s="186" t="s">
        <v>13</v>
      </c>
      <c r="G11" s="1" t="s">
        <v>40</v>
      </c>
      <c r="H11" s="1" t="s">
        <v>41</v>
      </c>
      <c r="I11" s="5">
        <v>1989</v>
      </c>
      <c r="J11" s="6" t="s">
        <v>42</v>
      </c>
      <c r="K11" s="4">
        <v>1</v>
      </c>
      <c r="L11" s="5"/>
      <c r="M11" s="1"/>
      <c r="N11" s="1"/>
    </row>
    <row r="12" spans="1:14" ht="16" customHeight="1">
      <c r="A12" s="15">
        <v>80</v>
      </c>
      <c r="B12" s="15">
        <v>4</v>
      </c>
      <c r="C12" s="15">
        <v>6</v>
      </c>
      <c r="D12" s="15">
        <v>6</v>
      </c>
      <c r="E12" s="15" t="s">
        <v>43</v>
      </c>
      <c r="F12" s="186" t="s">
        <v>13</v>
      </c>
      <c r="G12" s="1" t="s">
        <v>44</v>
      </c>
      <c r="H12" s="1" t="s">
        <v>45</v>
      </c>
      <c r="I12" s="5">
        <v>1975</v>
      </c>
      <c r="J12" s="6" t="s">
        <v>20</v>
      </c>
      <c r="K12" s="4">
        <v>2</v>
      </c>
      <c r="L12" s="5"/>
      <c r="M12" s="1"/>
      <c r="N12" s="1"/>
    </row>
    <row r="13" spans="1:14" ht="16" customHeight="1">
      <c r="A13" s="15">
        <v>84</v>
      </c>
      <c r="B13" s="15">
        <v>4</v>
      </c>
      <c r="C13" s="15">
        <v>6</v>
      </c>
      <c r="D13" s="15">
        <v>6</v>
      </c>
      <c r="E13" s="15" t="s">
        <v>41</v>
      </c>
      <c r="F13" s="186" t="s">
        <v>13</v>
      </c>
      <c r="G13" s="1" t="s">
        <v>36</v>
      </c>
      <c r="H13" s="1" t="s">
        <v>46</v>
      </c>
      <c r="I13" s="5">
        <v>1977</v>
      </c>
      <c r="J13" s="6" t="s">
        <v>20</v>
      </c>
      <c r="K13" s="4">
        <v>1</v>
      </c>
      <c r="L13" s="5"/>
      <c r="M13" s="1"/>
      <c r="N13" s="1"/>
    </row>
    <row r="14" spans="1:14" ht="16" customHeight="1">
      <c r="A14" s="15">
        <v>98</v>
      </c>
      <c r="B14" s="15" t="s">
        <v>38</v>
      </c>
      <c r="C14" s="15">
        <v>6</v>
      </c>
      <c r="D14" s="15">
        <v>6</v>
      </c>
      <c r="E14" s="15" t="s">
        <v>47</v>
      </c>
      <c r="F14" s="186" t="s">
        <v>13</v>
      </c>
      <c r="G14" s="1" t="s">
        <v>48</v>
      </c>
      <c r="H14" s="1" t="s">
        <v>49</v>
      </c>
      <c r="I14" s="5">
        <v>1983</v>
      </c>
      <c r="J14" s="6" t="s">
        <v>24</v>
      </c>
      <c r="K14" s="4">
        <v>3</v>
      </c>
      <c r="L14" s="5"/>
      <c r="M14" s="1"/>
      <c r="N14" s="1"/>
    </row>
    <row r="15" spans="1:14" ht="16" customHeight="1">
      <c r="A15" s="15">
        <v>99</v>
      </c>
      <c r="B15" s="15">
        <v>4</v>
      </c>
      <c r="C15" s="15">
        <v>6</v>
      </c>
      <c r="D15" s="15">
        <v>6</v>
      </c>
      <c r="E15" s="15" t="s">
        <v>50</v>
      </c>
      <c r="F15" s="186" t="s">
        <v>13</v>
      </c>
      <c r="G15" s="1" t="s">
        <v>51</v>
      </c>
      <c r="H15" s="1" t="s">
        <v>52</v>
      </c>
      <c r="I15" s="5">
        <v>1956</v>
      </c>
      <c r="J15" s="6" t="s">
        <v>20</v>
      </c>
      <c r="K15" s="4">
        <v>2</v>
      </c>
      <c r="L15" s="5"/>
      <c r="M15" s="1"/>
      <c r="N15" s="1"/>
    </row>
    <row r="16" spans="1:14" ht="16" customHeight="1">
      <c r="A16" s="15">
        <v>100</v>
      </c>
      <c r="B16" s="15" t="s">
        <v>38</v>
      </c>
      <c r="C16" s="15">
        <v>6</v>
      </c>
      <c r="D16" s="15">
        <v>6</v>
      </c>
      <c r="E16" s="15" t="s">
        <v>22</v>
      </c>
      <c r="F16" s="186" t="s">
        <v>13</v>
      </c>
      <c r="G16" s="1" t="s">
        <v>53</v>
      </c>
      <c r="H16" s="1" t="s">
        <v>54</v>
      </c>
      <c r="I16" s="5">
        <v>1957</v>
      </c>
      <c r="J16" s="6" t="s">
        <v>55</v>
      </c>
      <c r="K16" s="4">
        <v>3</v>
      </c>
      <c r="L16" s="5"/>
      <c r="M16" s="1"/>
      <c r="N16" s="1"/>
    </row>
    <row r="17" spans="1:14" ht="16" customHeight="1">
      <c r="A17" s="15">
        <v>102</v>
      </c>
      <c r="B17" s="15">
        <v>4</v>
      </c>
      <c r="C17" s="15">
        <v>6</v>
      </c>
      <c r="D17" s="15">
        <v>6</v>
      </c>
      <c r="E17" s="15" t="s">
        <v>56</v>
      </c>
      <c r="F17" s="186" t="s">
        <v>13</v>
      </c>
      <c r="G17" s="1" t="s">
        <v>41</v>
      </c>
      <c r="H17" s="1" t="s">
        <v>40</v>
      </c>
      <c r="I17" s="5">
        <v>1990</v>
      </c>
      <c r="J17" s="6" t="s">
        <v>42</v>
      </c>
      <c r="K17" s="4">
        <v>1</v>
      </c>
      <c r="L17" s="5"/>
      <c r="M17" s="1"/>
      <c r="N17" s="1"/>
    </row>
    <row r="18" spans="1:14" ht="16" customHeight="1">
      <c r="A18" s="15">
        <v>103</v>
      </c>
      <c r="B18" s="15">
        <v>4</v>
      </c>
      <c r="C18" s="15">
        <v>6</v>
      </c>
      <c r="D18" s="15">
        <v>6</v>
      </c>
      <c r="E18" s="15" t="s">
        <v>27</v>
      </c>
      <c r="F18" s="186" t="s">
        <v>13</v>
      </c>
      <c r="G18" s="1" t="s">
        <v>57</v>
      </c>
      <c r="H18" s="1" t="s">
        <v>50</v>
      </c>
      <c r="I18" s="5">
        <v>1971</v>
      </c>
      <c r="J18" s="6" t="s">
        <v>20</v>
      </c>
      <c r="K18" s="4">
        <v>2</v>
      </c>
      <c r="L18" s="5"/>
      <c r="M18" s="1"/>
      <c r="N18" s="1"/>
    </row>
    <row r="19" spans="1:14" ht="16" customHeight="1">
      <c r="A19" s="188">
        <v>104</v>
      </c>
      <c r="B19" s="188">
        <v>4</v>
      </c>
      <c r="C19" s="188">
        <v>3</v>
      </c>
      <c r="D19" s="188">
        <v>6</v>
      </c>
      <c r="E19" s="188" t="s">
        <v>58</v>
      </c>
      <c r="F19" s="189" t="s">
        <v>13</v>
      </c>
      <c r="G19" s="7" t="s">
        <v>40</v>
      </c>
      <c r="H19" s="7" t="s">
        <v>59</v>
      </c>
      <c r="I19" s="7">
        <v>1981</v>
      </c>
      <c r="J19" s="8" t="s">
        <v>20</v>
      </c>
      <c r="K19" s="9" t="s">
        <v>38</v>
      </c>
      <c r="L19" s="5"/>
      <c r="M19" s="1"/>
      <c r="N19" s="1"/>
    </row>
    <row r="20" spans="1:14" ht="16" customHeight="1">
      <c r="A20" s="15">
        <v>110</v>
      </c>
      <c r="B20" s="15">
        <v>4</v>
      </c>
      <c r="C20" s="15">
        <v>6</v>
      </c>
      <c r="D20" s="15">
        <v>6</v>
      </c>
      <c r="E20" s="15" t="s">
        <v>40</v>
      </c>
      <c r="F20" s="186" t="s">
        <v>13</v>
      </c>
      <c r="G20" s="1" t="s">
        <v>60</v>
      </c>
      <c r="H20" s="1" t="s">
        <v>36</v>
      </c>
      <c r="I20" s="5">
        <v>1977</v>
      </c>
      <c r="J20" s="6" t="s">
        <v>20</v>
      </c>
      <c r="K20" s="4">
        <v>1</v>
      </c>
      <c r="L20" s="5"/>
      <c r="M20" s="1"/>
      <c r="N20" s="1"/>
    </row>
    <row r="21" spans="1:14" ht="16" customHeight="1">
      <c r="A21" s="15">
        <v>111</v>
      </c>
      <c r="B21" s="15">
        <v>4</v>
      </c>
      <c r="C21" s="15">
        <v>6</v>
      </c>
      <c r="D21" s="15">
        <v>6</v>
      </c>
      <c r="E21" s="15" t="s">
        <v>61</v>
      </c>
      <c r="F21" s="186" t="s">
        <v>13</v>
      </c>
      <c r="G21" s="1" t="s">
        <v>62</v>
      </c>
      <c r="H21" s="1" t="s">
        <v>63</v>
      </c>
      <c r="I21" s="5">
        <v>1963</v>
      </c>
      <c r="J21" s="6" t="s">
        <v>20</v>
      </c>
      <c r="K21" s="4">
        <v>1</v>
      </c>
      <c r="L21" s="5"/>
      <c r="M21" s="1"/>
      <c r="N21" s="1"/>
    </row>
    <row r="22" spans="1:14" ht="16" customHeight="1">
      <c r="A22" s="15">
        <v>114</v>
      </c>
      <c r="B22" s="15" t="s">
        <v>38</v>
      </c>
      <c r="C22" s="15" t="s">
        <v>38</v>
      </c>
      <c r="D22" s="15">
        <v>4</v>
      </c>
      <c r="E22" s="15" t="s">
        <v>64</v>
      </c>
      <c r="F22" s="186" t="s">
        <v>13</v>
      </c>
      <c r="G22" s="1" t="s">
        <v>62</v>
      </c>
      <c r="H22" s="1" t="s">
        <v>65</v>
      </c>
      <c r="I22" s="5">
        <v>1963</v>
      </c>
      <c r="J22" s="6" t="s">
        <v>20</v>
      </c>
      <c r="K22" s="4">
        <v>2</v>
      </c>
      <c r="L22" s="183"/>
      <c r="M22" s="1"/>
      <c r="N22" s="1"/>
    </row>
    <row r="23" spans="1:14" ht="16" customHeight="1">
      <c r="A23" s="15">
        <v>115</v>
      </c>
      <c r="B23" s="15">
        <v>4</v>
      </c>
      <c r="C23" s="15">
        <v>6</v>
      </c>
      <c r="D23" s="15">
        <v>6</v>
      </c>
      <c r="E23" s="15" t="s">
        <v>66</v>
      </c>
      <c r="F23" s="186" t="s">
        <v>13</v>
      </c>
      <c r="G23" s="1" t="s">
        <v>67</v>
      </c>
      <c r="H23" s="1" t="s">
        <v>50</v>
      </c>
      <c r="I23" s="5">
        <v>1965</v>
      </c>
      <c r="J23" s="6" t="s">
        <v>20</v>
      </c>
      <c r="K23" s="4">
        <v>1</v>
      </c>
      <c r="L23" s="5"/>
      <c r="M23" s="1"/>
      <c r="N23" s="1"/>
    </row>
    <row r="24" spans="1:14" ht="16" customHeight="1">
      <c r="A24" s="15">
        <v>116</v>
      </c>
      <c r="B24" s="15" t="s">
        <v>38</v>
      </c>
      <c r="C24" s="15">
        <v>6</v>
      </c>
      <c r="D24" s="15">
        <v>6</v>
      </c>
      <c r="E24" s="15" t="s">
        <v>68</v>
      </c>
      <c r="F24" s="186" t="s">
        <v>13</v>
      </c>
      <c r="G24" s="1" t="s">
        <v>69</v>
      </c>
      <c r="H24" s="1" t="s">
        <v>40</v>
      </c>
      <c r="I24" s="5">
        <v>1983</v>
      </c>
      <c r="J24" s="6" t="s">
        <v>20</v>
      </c>
      <c r="K24" s="4">
        <v>4</v>
      </c>
      <c r="L24" s="5"/>
      <c r="M24" s="1"/>
      <c r="N24" s="1"/>
    </row>
    <row r="25" spans="1:14" ht="16" customHeight="1">
      <c r="A25" s="15">
        <v>117</v>
      </c>
      <c r="B25" s="15" t="s">
        <v>38</v>
      </c>
      <c r="C25" s="15">
        <v>3</v>
      </c>
      <c r="D25" s="15">
        <v>6</v>
      </c>
      <c r="E25" s="15" t="s">
        <v>70</v>
      </c>
      <c r="F25" s="186" t="s">
        <v>13</v>
      </c>
      <c r="G25" s="1" t="s">
        <v>71</v>
      </c>
      <c r="H25" s="1" t="s">
        <v>72</v>
      </c>
      <c r="I25" s="5">
        <v>1982</v>
      </c>
      <c r="J25" s="6" t="s">
        <v>73</v>
      </c>
      <c r="K25" s="4">
        <v>4</v>
      </c>
      <c r="L25" s="5"/>
      <c r="M25" s="1"/>
      <c r="N25" s="1"/>
    </row>
    <row r="26" spans="1:14" ht="16" customHeight="1">
      <c r="A26" s="15">
        <v>118</v>
      </c>
      <c r="B26" s="15">
        <v>4</v>
      </c>
      <c r="C26" s="15">
        <v>6</v>
      </c>
      <c r="D26" s="15">
        <v>4</v>
      </c>
      <c r="E26" s="15" t="s">
        <v>74</v>
      </c>
      <c r="F26" s="186" t="s">
        <v>13</v>
      </c>
      <c r="G26" s="1" t="s">
        <v>61</v>
      </c>
      <c r="H26" s="1" t="s">
        <v>75</v>
      </c>
      <c r="I26" s="5">
        <v>1970</v>
      </c>
      <c r="J26" s="6" t="s">
        <v>20</v>
      </c>
      <c r="K26" s="4">
        <v>1</v>
      </c>
      <c r="L26" s="5"/>
      <c r="M26" s="1"/>
      <c r="N26" s="1"/>
    </row>
    <row r="27" spans="1:14" ht="16" customHeight="1">
      <c r="A27" s="15">
        <v>123</v>
      </c>
      <c r="B27" s="15">
        <v>4</v>
      </c>
      <c r="C27" s="15">
        <v>6</v>
      </c>
      <c r="D27" s="15">
        <v>6</v>
      </c>
      <c r="E27" s="15" t="s">
        <v>76</v>
      </c>
      <c r="F27" s="186" t="s">
        <v>13</v>
      </c>
      <c r="G27" s="1" t="s">
        <v>77</v>
      </c>
      <c r="H27" s="1" t="s">
        <v>78</v>
      </c>
      <c r="I27" s="5">
        <v>1972</v>
      </c>
      <c r="J27" s="6" t="s">
        <v>79</v>
      </c>
      <c r="K27" s="4">
        <v>4</v>
      </c>
      <c r="L27" s="5"/>
      <c r="M27" s="1"/>
      <c r="N27" s="1"/>
    </row>
    <row r="28" spans="1:14" ht="16" customHeight="1">
      <c r="A28" s="15">
        <v>125</v>
      </c>
      <c r="B28" s="15">
        <v>4</v>
      </c>
      <c r="C28" s="15">
        <v>6</v>
      </c>
      <c r="D28" s="15">
        <v>5</v>
      </c>
      <c r="E28" s="15" t="s">
        <v>80</v>
      </c>
      <c r="F28" s="186" t="s">
        <v>13</v>
      </c>
      <c r="G28" s="1" t="s">
        <v>61</v>
      </c>
      <c r="H28" s="1" t="s">
        <v>81</v>
      </c>
      <c r="I28" s="5">
        <v>1972</v>
      </c>
      <c r="J28" s="6" t="s">
        <v>20</v>
      </c>
      <c r="K28" s="4">
        <v>1</v>
      </c>
      <c r="L28" s="5"/>
      <c r="M28" s="1"/>
      <c r="N28" s="1"/>
    </row>
    <row r="29" spans="1:14" ht="16" customHeight="1">
      <c r="A29" s="15">
        <v>126</v>
      </c>
      <c r="B29" s="15">
        <v>4</v>
      </c>
      <c r="C29" s="15">
        <v>6</v>
      </c>
      <c r="D29" s="15">
        <v>6</v>
      </c>
      <c r="E29" s="15" t="s">
        <v>82</v>
      </c>
      <c r="F29" s="186" t="s">
        <v>13</v>
      </c>
      <c r="G29" s="1" t="s">
        <v>23</v>
      </c>
      <c r="H29" s="1" t="s">
        <v>83</v>
      </c>
      <c r="I29" s="5">
        <v>1967</v>
      </c>
      <c r="J29" s="6" t="s">
        <v>24</v>
      </c>
      <c r="K29" s="4">
        <v>4</v>
      </c>
      <c r="L29" s="5"/>
      <c r="M29" s="1"/>
      <c r="N29" s="1"/>
    </row>
    <row r="30" spans="1:14" ht="16" customHeight="1">
      <c r="A30" s="15">
        <v>128</v>
      </c>
      <c r="B30" s="15">
        <v>4</v>
      </c>
      <c r="C30" s="15">
        <v>6</v>
      </c>
      <c r="D30" s="15">
        <v>6</v>
      </c>
      <c r="E30" s="15" t="s">
        <v>84</v>
      </c>
      <c r="F30" s="186" t="s">
        <v>13</v>
      </c>
      <c r="G30" s="1" t="s">
        <v>23</v>
      </c>
      <c r="H30" s="1" t="s">
        <v>85</v>
      </c>
      <c r="I30" s="5">
        <v>1975</v>
      </c>
      <c r="J30" s="6" t="s">
        <v>24</v>
      </c>
      <c r="K30" s="4">
        <v>4</v>
      </c>
      <c r="L30" s="5"/>
      <c r="M30" s="1"/>
      <c r="N30" s="1"/>
    </row>
    <row r="31" spans="1:14" ht="16" customHeight="1">
      <c r="A31" s="15">
        <v>130</v>
      </c>
      <c r="B31" s="15">
        <v>4</v>
      </c>
      <c r="C31" s="15">
        <v>6</v>
      </c>
      <c r="D31" s="15">
        <v>6</v>
      </c>
      <c r="E31" s="15" t="s">
        <v>36</v>
      </c>
      <c r="F31" s="186" t="s">
        <v>13</v>
      </c>
      <c r="G31" s="1" t="s">
        <v>86</v>
      </c>
      <c r="H31" s="1" t="s">
        <v>61</v>
      </c>
      <c r="I31" s="5">
        <v>1979</v>
      </c>
      <c r="J31" s="6" t="s">
        <v>20</v>
      </c>
      <c r="K31" s="4">
        <v>1</v>
      </c>
      <c r="L31" s="5"/>
      <c r="M31" s="1"/>
      <c r="N31" s="1"/>
    </row>
    <row r="32" spans="1:14" ht="16" customHeight="1">
      <c r="A32" s="15">
        <v>131</v>
      </c>
      <c r="B32" s="15" t="s">
        <v>38</v>
      </c>
      <c r="C32" s="15">
        <v>3</v>
      </c>
      <c r="D32" s="15">
        <v>4</v>
      </c>
      <c r="E32" s="15" t="s">
        <v>87</v>
      </c>
      <c r="F32" s="186" t="s">
        <v>13</v>
      </c>
      <c r="G32" s="1" t="s">
        <v>88</v>
      </c>
      <c r="H32" s="1" t="s">
        <v>88</v>
      </c>
      <c r="I32" s="5">
        <v>1967</v>
      </c>
      <c r="J32" s="6" t="s">
        <v>31</v>
      </c>
      <c r="K32" s="4">
        <v>3</v>
      </c>
      <c r="L32" s="5"/>
      <c r="M32" s="1"/>
      <c r="N32" s="1"/>
    </row>
    <row r="33" spans="1:14" ht="16" customHeight="1">
      <c r="A33" s="15">
        <v>132</v>
      </c>
      <c r="B33" s="15">
        <v>4</v>
      </c>
      <c r="C33" s="15">
        <v>6</v>
      </c>
      <c r="D33" s="15">
        <v>6</v>
      </c>
      <c r="E33" s="15" t="s">
        <v>23</v>
      </c>
      <c r="F33" s="186" t="s">
        <v>13</v>
      </c>
      <c r="G33" s="1" t="s">
        <v>89</v>
      </c>
      <c r="H33" s="1" t="s">
        <v>90</v>
      </c>
      <c r="I33" s="5">
        <v>1960</v>
      </c>
      <c r="J33" s="6" t="s">
        <v>24</v>
      </c>
      <c r="K33" s="4">
        <v>5</v>
      </c>
      <c r="L33" s="5"/>
      <c r="M33" s="1"/>
      <c r="N33" s="1"/>
    </row>
    <row r="34" spans="1:14" ht="16" customHeight="1">
      <c r="A34" s="15">
        <v>168</v>
      </c>
      <c r="B34" s="15">
        <v>4</v>
      </c>
      <c r="C34" s="15">
        <v>6</v>
      </c>
      <c r="D34" s="15">
        <v>6</v>
      </c>
      <c r="E34" s="15" t="s">
        <v>91</v>
      </c>
      <c r="F34" s="186" t="s">
        <v>13</v>
      </c>
      <c r="G34" s="1" t="s">
        <v>92</v>
      </c>
      <c r="H34" s="1" t="s">
        <v>93</v>
      </c>
      <c r="I34" s="5">
        <v>1944</v>
      </c>
      <c r="J34" s="6" t="s">
        <v>55</v>
      </c>
      <c r="K34" s="4">
        <v>4</v>
      </c>
      <c r="L34" s="5"/>
      <c r="M34" s="1"/>
      <c r="N34" s="1"/>
    </row>
    <row r="35" spans="1:14" ht="16" customHeight="1">
      <c r="A35" s="15">
        <v>177</v>
      </c>
      <c r="B35" s="15">
        <v>4</v>
      </c>
      <c r="C35" s="15">
        <v>6</v>
      </c>
      <c r="D35" s="15">
        <v>6</v>
      </c>
      <c r="E35" s="15" t="s">
        <v>94</v>
      </c>
      <c r="F35" s="186" t="s">
        <v>13</v>
      </c>
      <c r="G35" s="1" t="s">
        <v>95</v>
      </c>
      <c r="H35" s="1" t="s">
        <v>88</v>
      </c>
      <c r="I35" s="5">
        <v>1905</v>
      </c>
      <c r="J35" s="6" t="s">
        <v>31</v>
      </c>
      <c r="K35" s="4">
        <v>3</v>
      </c>
      <c r="L35" s="5"/>
      <c r="M35" s="1"/>
      <c r="N35" s="1"/>
    </row>
    <row r="36" spans="1:14" ht="16" customHeight="1">
      <c r="A36" s="15">
        <v>179</v>
      </c>
      <c r="B36" s="15">
        <v>4</v>
      </c>
      <c r="C36" s="15">
        <v>6</v>
      </c>
      <c r="D36" s="15">
        <v>6</v>
      </c>
      <c r="E36" s="15" t="s">
        <v>96</v>
      </c>
      <c r="F36" s="186" t="s">
        <v>13</v>
      </c>
      <c r="G36" s="1" t="s">
        <v>88</v>
      </c>
      <c r="H36" s="1" t="s">
        <v>88</v>
      </c>
      <c r="I36" s="5" t="s">
        <v>88</v>
      </c>
      <c r="J36" s="6" t="s">
        <v>97</v>
      </c>
      <c r="K36" s="4">
        <v>3</v>
      </c>
      <c r="L36" s="5"/>
      <c r="M36" s="1"/>
      <c r="N36" s="1"/>
    </row>
    <row r="37" spans="1:14" ht="16" customHeight="1">
      <c r="A37" s="15">
        <v>200</v>
      </c>
      <c r="B37" s="15">
        <v>4</v>
      </c>
      <c r="C37" s="15">
        <v>6</v>
      </c>
      <c r="D37" s="15">
        <v>6</v>
      </c>
      <c r="E37" s="15" t="s">
        <v>98</v>
      </c>
      <c r="F37" s="186" t="s">
        <v>13</v>
      </c>
      <c r="G37" s="1" t="s">
        <v>99</v>
      </c>
      <c r="H37" s="1" t="s">
        <v>27</v>
      </c>
      <c r="I37" s="5">
        <v>1990</v>
      </c>
      <c r="J37" s="6" t="s">
        <v>79</v>
      </c>
      <c r="K37" s="4">
        <v>2</v>
      </c>
      <c r="L37" s="183"/>
      <c r="M37" s="1"/>
      <c r="N37" s="1"/>
    </row>
    <row r="38" spans="1:14" ht="16" customHeight="1">
      <c r="A38" s="15">
        <v>203</v>
      </c>
      <c r="B38" s="15">
        <v>4</v>
      </c>
      <c r="C38" s="15">
        <v>6</v>
      </c>
      <c r="D38" s="15">
        <v>6</v>
      </c>
      <c r="E38" s="15" t="s">
        <v>100</v>
      </c>
      <c r="F38" s="186" t="s">
        <v>13</v>
      </c>
      <c r="G38" s="1" t="s">
        <v>101</v>
      </c>
      <c r="H38" s="1" t="s">
        <v>102</v>
      </c>
      <c r="I38" s="5">
        <v>1948</v>
      </c>
      <c r="J38" s="6" t="s">
        <v>20</v>
      </c>
      <c r="K38" s="4">
        <v>4</v>
      </c>
      <c r="L38" s="5"/>
      <c r="M38" s="1"/>
      <c r="N38" s="1"/>
    </row>
    <row r="39" spans="1:14" ht="16" customHeight="1">
      <c r="A39" s="15">
        <v>204</v>
      </c>
      <c r="B39" s="15">
        <v>4</v>
      </c>
      <c r="C39" s="15">
        <v>6</v>
      </c>
      <c r="D39" s="15">
        <v>6</v>
      </c>
      <c r="E39" s="15" t="s">
        <v>103</v>
      </c>
      <c r="F39" s="186" t="s">
        <v>13</v>
      </c>
      <c r="G39" s="1" t="s">
        <v>104</v>
      </c>
      <c r="H39" s="1" t="s">
        <v>105</v>
      </c>
      <c r="I39" s="5">
        <v>1957</v>
      </c>
      <c r="J39" s="6" t="s">
        <v>31</v>
      </c>
      <c r="K39" s="4">
        <v>3</v>
      </c>
      <c r="L39" s="5"/>
      <c r="M39" s="1"/>
      <c r="N39" s="1"/>
    </row>
    <row r="40" spans="1:14" ht="16" customHeight="1">
      <c r="A40" s="15">
        <v>208</v>
      </c>
      <c r="B40" s="15" t="s">
        <v>38</v>
      </c>
      <c r="C40" s="15">
        <v>3</v>
      </c>
      <c r="D40" s="15">
        <v>6</v>
      </c>
      <c r="E40" s="15" t="s">
        <v>106</v>
      </c>
      <c r="F40" s="186" t="s">
        <v>13</v>
      </c>
      <c r="G40" s="1" t="s">
        <v>107</v>
      </c>
      <c r="H40" s="1" t="s">
        <v>108</v>
      </c>
      <c r="I40" s="5">
        <v>1867</v>
      </c>
      <c r="J40" s="6" t="s">
        <v>79</v>
      </c>
      <c r="K40" s="4">
        <v>3</v>
      </c>
      <c r="L40" s="5"/>
      <c r="M40" s="1"/>
      <c r="N40" s="1"/>
    </row>
    <row r="41" spans="1:14" ht="16" customHeight="1">
      <c r="A41" s="15">
        <v>210</v>
      </c>
      <c r="B41" s="15">
        <v>4</v>
      </c>
      <c r="C41" s="15">
        <v>6</v>
      </c>
      <c r="D41" s="15">
        <v>6</v>
      </c>
      <c r="E41" s="15" t="s">
        <v>95</v>
      </c>
      <c r="F41" s="186" t="s">
        <v>13</v>
      </c>
      <c r="G41" s="1" t="s">
        <v>109</v>
      </c>
      <c r="H41" s="1" t="s">
        <v>110</v>
      </c>
      <c r="I41" s="5">
        <v>1884</v>
      </c>
      <c r="J41" s="6" t="s">
        <v>55</v>
      </c>
      <c r="K41" s="4">
        <v>3</v>
      </c>
      <c r="L41" s="5"/>
      <c r="M41" s="1"/>
      <c r="N41" s="1"/>
    </row>
    <row r="42" spans="1:14" ht="16" customHeight="1">
      <c r="A42" s="15">
        <v>211</v>
      </c>
      <c r="B42" s="15">
        <v>4</v>
      </c>
      <c r="C42" s="15">
        <v>6</v>
      </c>
      <c r="D42" s="15">
        <v>6</v>
      </c>
      <c r="E42" s="15" t="s">
        <v>111</v>
      </c>
      <c r="F42" s="186" t="s">
        <v>13</v>
      </c>
      <c r="G42" s="1" t="s">
        <v>106</v>
      </c>
      <c r="H42" s="1" t="s">
        <v>112</v>
      </c>
      <c r="I42" s="5">
        <v>1906</v>
      </c>
      <c r="J42" s="6" t="s">
        <v>79</v>
      </c>
      <c r="K42" s="4">
        <v>3</v>
      </c>
      <c r="L42" s="5"/>
      <c r="M42" s="1"/>
      <c r="N42" s="1"/>
    </row>
    <row r="43" spans="1:14" ht="16" customHeight="1">
      <c r="A43" s="188">
        <v>213</v>
      </c>
      <c r="B43" s="188">
        <v>4</v>
      </c>
      <c r="C43" s="188">
        <v>6</v>
      </c>
      <c r="D43" s="188">
        <v>6</v>
      </c>
      <c r="E43" s="188" t="s">
        <v>113</v>
      </c>
      <c r="F43" s="189" t="s">
        <v>13</v>
      </c>
      <c r="G43" s="7" t="s">
        <v>114</v>
      </c>
      <c r="H43" s="7" t="s">
        <v>115</v>
      </c>
      <c r="I43" s="7">
        <v>1991</v>
      </c>
      <c r="J43" s="8" t="s">
        <v>79</v>
      </c>
      <c r="K43" s="9" t="s">
        <v>38</v>
      </c>
      <c r="L43" s="5"/>
      <c r="M43" s="1"/>
      <c r="N43" s="1"/>
    </row>
    <row r="44" spans="1:14" ht="16" customHeight="1">
      <c r="A44" s="15">
        <v>236</v>
      </c>
      <c r="B44" s="15">
        <v>4</v>
      </c>
      <c r="C44" s="15">
        <v>6</v>
      </c>
      <c r="D44" s="15">
        <v>6</v>
      </c>
      <c r="E44" s="15" t="s">
        <v>116</v>
      </c>
      <c r="F44" s="186" t="s">
        <v>13</v>
      </c>
      <c r="G44" s="1" t="s">
        <v>75</v>
      </c>
      <c r="H44" s="1" t="s">
        <v>117</v>
      </c>
      <c r="I44" s="5">
        <v>1969</v>
      </c>
      <c r="J44" s="6" t="s">
        <v>20</v>
      </c>
      <c r="K44" s="4">
        <v>3</v>
      </c>
      <c r="L44" s="5"/>
      <c r="M44" s="1"/>
      <c r="N44" s="1"/>
    </row>
    <row r="45" spans="1:14" ht="16" customHeight="1">
      <c r="A45" s="15">
        <v>238</v>
      </c>
      <c r="B45" s="15">
        <v>4</v>
      </c>
      <c r="C45" s="15">
        <v>6</v>
      </c>
      <c r="D45" s="15">
        <v>6</v>
      </c>
      <c r="E45" s="15" t="s">
        <v>118</v>
      </c>
      <c r="F45" s="186" t="s">
        <v>13</v>
      </c>
      <c r="G45" s="1" t="s">
        <v>67</v>
      </c>
      <c r="H45" s="1" t="s">
        <v>50</v>
      </c>
      <c r="I45" s="5">
        <v>1965</v>
      </c>
      <c r="J45" s="6" t="s">
        <v>20</v>
      </c>
      <c r="K45" s="4">
        <v>2</v>
      </c>
      <c r="L45" s="5"/>
      <c r="M45" s="1"/>
      <c r="N45" s="1"/>
    </row>
    <row r="46" spans="1:14" ht="16" customHeight="1">
      <c r="A46" s="15">
        <v>244</v>
      </c>
      <c r="B46" s="15" t="s">
        <v>38</v>
      </c>
      <c r="C46" s="15" t="s">
        <v>38</v>
      </c>
      <c r="D46" s="15">
        <v>6</v>
      </c>
      <c r="E46" s="15" t="s">
        <v>119</v>
      </c>
      <c r="F46" s="186" t="s">
        <v>13</v>
      </c>
      <c r="G46" s="1" t="s">
        <v>120</v>
      </c>
      <c r="H46" s="1" t="s">
        <v>121</v>
      </c>
      <c r="I46" s="5">
        <v>1980</v>
      </c>
      <c r="J46" s="6" t="s">
        <v>20</v>
      </c>
      <c r="K46" s="4">
        <v>4</v>
      </c>
      <c r="L46" s="5"/>
      <c r="M46" s="1"/>
      <c r="N46" s="1"/>
    </row>
    <row r="47" spans="1:14" ht="16" customHeight="1">
      <c r="A47" s="15">
        <v>245</v>
      </c>
      <c r="B47" s="15">
        <v>4</v>
      </c>
      <c r="C47" s="15">
        <v>6</v>
      </c>
      <c r="D47" s="15">
        <v>6</v>
      </c>
      <c r="E47" s="15" t="s">
        <v>122</v>
      </c>
      <c r="F47" s="186" t="s">
        <v>13</v>
      </c>
      <c r="G47" s="1" t="s">
        <v>123</v>
      </c>
      <c r="H47" s="1" t="s">
        <v>124</v>
      </c>
      <c r="I47" s="5">
        <v>1983</v>
      </c>
      <c r="J47" s="6" t="s">
        <v>16</v>
      </c>
      <c r="K47" s="4">
        <v>2</v>
      </c>
      <c r="L47" s="183"/>
      <c r="M47" s="1"/>
      <c r="N47" s="1"/>
    </row>
    <row r="48" spans="1:14" ht="16" customHeight="1">
      <c r="A48" s="15">
        <v>247</v>
      </c>
      <c r="B48" s="15">
        <v>4</v>
      </c>
      <c r="C48" s="15">
        <v>6</v>
      </c>
      <c r="D48" s="15">
        <v>6</v>
      </c>
      <c r="E48" s="15" t="s">
        <v>125</v>
      </c>
      <c r="F48" s="186" t="s">
        <v>13</v>
      </c>
      <c r="G48" s="1" t="s">
        <v>88</v>
      </c>
      <c r="H48" s="1" t="s">
        <v>88</v>
      </c>
      <c r="I48" s="5">
        <v>1889</v>
      </c>
      <c r="J48" s="6" t="s">
        <v>79</v>
      </c>
      <c r="K48" s="4">
        <v>3</v>
      </c>
      <c r="L48" s="5"/>
      <c r="M48" s="1"/>
      <c r="N48" s="1"/>
    </row>
    <row r="49" spans="1:14" ht="16" customHeight="1">
      <c r="A49" s="15">
        <v>248</v>
      </c>
      <c r="B49" s="15">
        <v>4</v>
      </c>
      <c r="C49" s="15">
        <v>6</v>
      </c>
      <c r="D49" s="15">
        <v>6</v>
      </c>
      <c r="E49" s="15" t="s">
        <v>104</v>
      </c>
      <c r="F49" s="186" t="s">
        <v>13</v>
      </c>
      <c r="G49" s="1" t="s">
        <v>126</v>
      </c>
      <c r="H49" s="1" t="s">
        <v>127</v>
      </c>
      <c r="I49" s="5">
        <v>1933</v>
      </c>
      <c r="J49" s="6" t="s">
        <v>31</v>
      </c>
      <c r="K49" s="4">
        <v>3</v>
      </c>
      <c r="L49" s="5"/>
      <c r="M49" s="1"/>
      <c r="N49" s="1"/>
    </row>
    <row r="50" spans="1:14" ht="16" customHeight="1">
      <c r="A50" s="15">
        <v>249</v>
      </c>
      <c r="B50" s="15">
        <v>4</v>
      </c>
      <c r="C50" s="15">
        <v>6</v>
      </c>
      <c r="D50" s="15">
        <v>6</v>
      </c>
      <c r="E50" s="15" t="s">
        <v>128</v>
      </c>
      <c r="F50" s="186" t="s">
        <v>13</v>
      </c>
      <c r="G50" s="1" t="s">
        <v>129</v>
      </c>
      <c r="H50" s="1" t="s">
        <v>130</v>
      </c>
      <c r="I50" s="5">
        <v>1956</v>
      </c>
      <c r="J50" s="6" t="s">
        <v>131</v>
      </c>
      <c r="K50" s="4">
        <v>3</v>
      </c>
      <c r="L50" s="5"/>
      <c r="M50" s="1"/>
      <c r="N50" s="1"/>
    </row>
    <row r="51" spans="1:14" ht="16" customHeight="1">
      <c r="A51" s="15">
        <v>251</v>
      </c>
      <c r="B51" s="15">
        <v>4</v>
      </c>
      <c r="C51" s="15">
        <v>6</v>
      </c>
      <c r="D51" s="15">
        <v>6</v>
      </c>
      <c r="E51" s="15" t="s">
        <v>132</v>
      </c>
      <c r="F51" s="186" t="s">
        <v>13</v>
      </c>
      <c r="G51" s="1" t="s">
        <v>133</v>
      </c>
      <c r="H51" s="1" t="s">
        <v>134</v>
      </c>
      <c r="I51" s="5">
        <v>1846</v>
      </c>
      <c r="J51" s="6" t="s">
        <v>79</v>
      </c>
      <c r="K51" s="4">
        <v>3</v>
      </c>
      <c r="L51" s="5"/>
      <c r="M51" s="1"/>
      <c r="N51" s="1"/>
    </row>
    <row r="52" spans="1:14" ht="16" customHeight="1">
      <c r="A52" s="15">
        <v>256</v>
      </c>
      <c r="B52" s="15">
        <v>4</v>
      </c>
      <c r="C52" s="15">
        <v>6</v>
      </c>
      <c r="D52" s="15">
        <v>6</v>
      </c>
      <c r="E52" s="15" t="s">
        <v>135</v>
      </c>
      <c r="F52" s="186" t="s">
        <v>13</v>
      </c>
      <c r="G52" s="1" t="s">
        <v>88</v>
      </c>
      <c r="H52" s="1" t="s">
        <v>88</v>
      </c>
      <c r="I52" s="5">
        <v>1870</v>
      </c>
      <c r="J52" s="6" t="s">
        <v>136</v>
      </c>
      <c r="K52" s="4">
        <v>3</v>
      </c>
      <c r="L52" s="5"/>
      <c r="M52" s="1"/>
      <c r="N52" s="1"/>
    </row>
    <row r="53" spans="1:14" ht="16" customHeight="1">
      <c r="A53" s="15">
        <v>257</v>
      </c>
      <c r="B53" s="15">
        <v>4</v>
      </c>
      <c r="C53" s="15">
        <v>6</v>
      </c>
      <c r="D53" s="15">
        <v>6</v>
      </c>
      <c r="E53" s="15" t="s">
        <v>93</v>
      </c>
      <c r="F53" s="186" t="s">
        <v>13</v>
      </c>
      <c r="G53" s="1" t="s">
        <v>101</v>
      </c>
      <c r="H53" s="1" t="s">
        <v>137</v>
      </c>
      <c r="I53" s="5">
        <v>1929</v>
      </c>
      <c r="J53" s="6" t="s">
        <v>20</v>
      </c>
      <c r="K53" s="4">
        <v>4</v>
      </c>
      <c r="L53" s="5"/>
      <c r="M53" s="1"/>
      <c r="N53" s="1"/>
    </row>
    <row r="54" spans="1:14" ht="16" customHeight="1">
      <c r="A54" s="15">
        <v>262</v>
      </c>
      <c r="B54" s="15">
        <v>4</v>
      </c>
      <c r="C54" s="15">
        <v>6</v>
      </c>
      <c r="D54" s="15">
        <v>6</v>
      </c>
      <c r="E54" s="15" t="s">
        <v>138</v>
      </c>
      <c r="F54" s="186" t="s">
        <v>13</v>
      </c>
      <c r="G54" s="1" t="s">
        <v>88</v>
      </c>
      <c r="H54" s="1" t="s">
        <v>88</v>
      </c>
      <c r="I54" s="5">
        <v>1955</v>
      </c>
      <c r="J54" s="6" t="s">
        <v>79</v>
      </c>
      <c r="K54" s="4">
        <v>3</v>
      </c>
      <c r="L54" s="5"/>
      <c r="M54" s="1"/>
      <c r="N54" s="1"/>
    </row>
    <row r="55" spans="1:14" ht="16" customHeight="1">
      <c r="A55" s="15">
        <v>264</v>
      </c>
      <c r="B55" s="15">
        <v>4</v>
      </c>
      <c r="C55" s="15">
        <v>6</v>
      </c>
      <c r="D55" s="15">
        <v>6</v>
      </c>
      <c r="E55" s="15" t="s">
        <v>101</v>
      </c>
      <c r="F55" s="186" t="s">
        <v>13</v>
      </c>
      <c r="G55" s="1" t="s">
        <v>139</v>
      </c>
      <c r="H55" s="1" t="s">
        <v>140</v>
      </c>
      <c r="I55" s="5">
        <v>1900</v>
      </c>
      <c r="J55" s="6" t="s">
        <v>20</v>
      </c>
      <c r="K55" s="4">
        <v>4</v>
      </c>
      <c r="L55" s="5"/>
      <c r="M55" s="1"/>
      <c r="N55" s="1"/>
    </row>
    <row r="56" spans="1:14" ht="16" customHeight="1">
      <c r="A56" s="188">
        <v>265</v>
      </c>
      <c r="B56" s="188" t="s">
        <v>38</v>
      </c>
      <c r="C56" s="188">
        <v>4</v>
      </c>
      <c r="D56" s="188" t="s">
        <v>141</v>
      </c>
      <c r="E56" s="188" t="s">
        <v>142</v>
      </c>
      <c r="F56" s="189" t="s">
        <v>13</v>
      </c>
      <c r="G56" s="7" t="s">
        <v>143</v>
      </c>
      <c r="H56" s="7" t="s">
        <v>144</v>
      </c>
      <c r="I56" s="7">
        <v>1960</v>
      </c>
      <c r="J56" s="8" t="s">
        <v>24</v>
      </c>
      <c r="K56" s="9" t="s">
        <v>38</v>
      </c>
      <c r="L56" s="5"/>
      <c r="M56" s="1"/>
      <c r="N56" s="1"/>
    </row>
    <row r="57" spans="1:14" ht="16" customHeight="1">
      <c r="A57" s="15">
        <v>266</v>
      </c>
      <c r="B57" s="15">
        <v>4</v>
      </c>
      <c r="C57" s="15">
        <v>6</v>
      </c>
      <c r="D57" s="15">
        <v>6</v>
      </c>
      <c r="E57" s="15" t="s">
        <v>145</v>
      </c>
      <c r="F57" s="186" t="s">
        <v>13</v>
      </c>
      <c r="G57" s="1" t="s">
        <v>146</v>
      </c>
      <c r="H57" s="1" t="s">
        <v>111</v>
      </c>
      <c r="I57" s="1">
        <v>1929</v>
      </c>
      <c r="J57" s="3" t="s">
        <v>79</v>
      </c>
      <c r="K57" s="4">
        <v>3</v>
      </c>
      <c r="L57" s="5"/>
      <c r="M57" s="1"/>
      <c r="N57" s="1"/>
    </row>
    <row r="58" spans="1:14" ht="16" customHeight="1">
      <c r="A58" s="15">
        <v>267</v>
      </c>
      <c r="B58" s="15">
        <v>4</v>
      </c>
      <c r="C58" s="15">
        <v>6</v>
      </c>
      <c r="D58" s="15">
        <v>6</v>
      </c>
      <c r="E58" s="15" t="s">
        <v>147</v>
      </c>
      <c r="F58" s="186" t="s">
        <v>13</v>
      </c>
      <c r="G58" s="1" t="s">
        <v>148</v>
      </c>
      <c r="H58" s="1" t="s">
        <v>149</v>
      </c>
      <c r="I58" s="5">
        <v>1904</v>
      </c>
      <c r="J58" s="6" t="s">
        <v>31</v>
      </c>
      <c r="K58" s="4">
        <v>3</v>
      </c>
      <c r="L58" s="5"/>
      <c r="M58" s="1"/>
      <c r="N58" s="1"/>
    </row>
    <row r="59" spans="1:14" ht="16" customHeight="1">
      <c r="A59" s="15">
        <v>288</v>
      </c>
      <c r="B59" s="15">
        <v>4</v>
      </c>
      <c r="C59" s="15">
        <v>6</v>
      </c>
      <c r="D59" s="15">
        <v>6</v>
      </c>
      <c r="E59" s="190" t="s">
        <v>150</v>
      </c>
      <c r="F59" s="186" t="s">
        <v>13</v>
      </c>
      <c r="G59" s="1" t="s">
        <v>88</v>
      </c>
      <c r="H59" s="1" t="s">
        <v>88</v>
      </c>
      <c r="I59" s="5">
        <v>1998</v>
      </c>
      <c r="J59" s="6" t="s">
        <v>20</v>
      </c>
      <c r="K59" s="4">
        <v>2</v>
      </c>
      <c r="L59" s="5"/>
      <c r="M59" s="1"/>
      <c r="N59" s="1"/>
    </row>
    <row r="60" spans="1:14" ht="16" customHeight="1">
      <c r="A60" s="15">
        <v>294</v>
      </c>
      <c r="B60" s="15">
        <v>1</v>
      </c>
      <c r="C60" s="15">
        <v>6</v>
      </c>
      <c r="D60" s="15">
        <v>6</v>
      </c>
      <c r="E60" s="15" t="s">
        <v>129</v>
      </c>
      <c r="F60" s="186" t="s">
        <v>13</v>
      </c>
      <c r="G60" s="1" t="s">
        <v>151</v>
      </c>
      <c r="H60" s="1" t="s">
        <v>152</v>
      </c>
      <c r="I60" s="5">
        <v>1929</v>
      </c>
      <c r="J60" s="6" t="s">
        <v>79</v>
      </c>
      <c r="K60" s="4">
        <v>1</v>
      </c>
      <c r="L60" s="5"/>
      <c r="M60" s="1"/>
      <c r="N60" s="1"/>
    </row>
    <row r="61" spans="1:14" ht="16" customHeight="1">
      <c r="A61" s="15">
        <v>296</v>
      </c>
      <c r="B61" s="15">
        <v>4</v>
      </c>
      <c r="C61" s="15">
        <v>6</v>
      </c>
      <c r="D61" s="15">
        <v>6</v>
      </c>
      <c r="E61" s="15" t="s">
        <v>112</v>
      </c>
      <c r="F61" s="186" t="s">
        <v>13</v>
      </c>
      <c r="G61" s="1" t="s">
        <v>153</v>
      </c>
      <c r="H61" s="1" t="s">
        <v>95</v>
      </c>
      <c r="I61" s="5">
        <v>1892</v>
      </c>
      <c r="J61" s="6" t="s">
        <v>55</v>
      </c>
      <c r="K61" s="4">
        <v>3</v>
      </c>
      <c r="L61" s="5"/>
      <c r="M61" s="1"/>
      <c r="N61" s="1"/>
    </row>
    <row r="62" spans="1:14" ht="16" customHeight="1">
      <c r="A62" s="15">
        <v>300</v>
      </c>
      <c r="B62" s="15">
        <v>4</v>
      </c>
      <c r="C62" s="15">
        <v>4</v>
      </c>
      <c r="D62" s="15">
        <v>6</v>
      </c>
      <c r="E62" s="15" t="s">
        <v>154</v>
      </c>
      <c r="F62" s="186" t="s">
        <v>13</v>
      </c>
      <c r="G62" s="1" t="s">
        <v>155</v>
      </c>
      <c r="H62" s="1" t="s">
        <v>156</v>
      </c>
      <c r="I62" s="5">
        <v>1991</v>
      </c>
      <c r="J62" s="6" t="s">
        <v>20</v>
      </c>
      <c r="K62" s="4">
        <v>1</v>
      </c>
      <c r="L62" s="5"/>
      <c r="M62" s="1"/>
      <c r="N62" s="1"/>
    </row>
    <row r="63" spans="1:14" ht="16" customHeight="1">
      <c r="A63" s="15">
        <v>301</v>
      </c>
      <c r="B63" s="15" t="s">
        <v>38</v>
      </c>
      <c r="C63" s="15">
        <v>6</v>
      </c>
      <c r="D63" s="15">
        <v>6</v>
      </c>
      <c r="E63" s="15" t="s">
        <v>157</v>
      </c>
      <c r="F63" s="186" t="s">
        <v>13</v>
      </c>
      <c r="G63" s="1" t="s">
        <v>158</v>
      </c>
      <c r="H63" s="1" t="s">
        <v>159</v>
      </c>
      <c r="I63" s="5">
        <v>1993</v>
      </c>
      <c r="J63" s="6" t="s">
        <v>79</v>
      </c>
      <c r="K63" s="4">
        <v>1</v>
      </c>
      <c r="L63" s="5"/>
      <c r="M63" s="1"/>
      <c r="N63" s="1"/>
    </row>
    <row r="64" spans="1:14" ht="16" customHeight="1">
      <c r="A64" s="15">
        <v>302</v>
      </c>
      <c r="B64" s="15" t="s">
        <v>38</v>
      </c>
      <c r="C64" s="15">
        <v>6</v>
      </c>
      <c r="D64" s="15">
        <v>6</v>
      </c>
      <c r="E64" s="15" t="s">
        <v>160</v>
      </c>
      <c r="F64" s="186" t="s">
        <v>13</v>
      </c>
      <c r="G64" s="1" t="s">
        <v>155</v>
      </c>
      <c r="H64" s="1" t="s">
        <v>156</v>
      </c>
      <c r="I64" s="5">
        <v>1991</v>
      </c>
      <c r="J64" s="6" t="s">
        <v>20</v>
      </c>
      <c r="K64" s="4">
        <v>1</v>
      </c>
      <c r="L64" s="5"/>
      <c r="M64" s="1"/>
      <c r="N64" s="1"/>
    </row>
    <row r="65" spans="1:14" ht="16" customHeight="1">
      <c r="A65" s="15">
        <v>303</v>
      </c>
      <c r="B65" s="15">
        <v>4</v>
      </c>
      <c r="C65" s="15">
        <v>6</v>
      </c>
      <c r="D65" s="15">
        <v>6</v>
      </c>
      <c r="E65" s="15" t="s">
        <v>161</v>
      </c>
      <c r="F65" s="186" t="s">
        <v>13</v>
      </c>
      <c r="G65" s="1" t="s">
        <v>162</v>
      </c>
      <c r="H65" s="1" t="s">
        <v>163</v>
      </c>
      <c r="I65" s="5">
        <v>1936</v>
      </c>
      <c r="J65" s="6" t="s">
        <v>20</v>
      </c>
      <c r="K65" s="4">
        <v>2</v>
      </c>
      <c r="L65" s="5"/>
      <c r="M65" s="1"/>
      <c r="N65" s="1"/>
    </row>
    <row r="66" spans="1:14" ht="16" customHeight="1">
      <c r="A66" s="15">
        <v>307</v>
      </c>
      <c r="B66" s="15">
        <v>4</v>
      </c>
      <c r="C66" s="15">
        <v>6</v>
      </c>
      <c r="D66" s="15">
        <v>6</v>
      </c>
      <c r="E66" s="15" t="s">
        <v>104</v>
      </c>
      <c r="F66" s="186" t="s">
        <v>13</v>
      </c>
      <c r="G66" s="1" t="s">
        <v>126</v>
      </c>
      <c r="H66" s="1" t="s">
        <v>127</v>
      </c>
      <c r="I66" s="1">
        <v>1933</v>
      </c>
      <c r="J66" s="3" t="s">
        <v>31</v>
      </c>
      <c r="K66" s="4">
        <v>3</v>
      </c>
      <c r="L66" s="5"/>
      <c r="M66" s="1"/>
      <c r="N66" s="1"/>
    </row>
    <row r="67" spans="1:14" ht="16" customHeight="1">
      <c r="A67" s="15">
        <v>311</v>
      </c>
      <c r="B67" s="15">
        <v>4</v>
      </c>
      <c r="C67" s="15">
        <v>6</v>
      </c>
      <c r="D67" s="15">
        <v>6</v>
      </c>
      <c r="E67" s="15" t="s">
        <v>164</v>
      </c>
      <c r="F67" s="186" t="s">
        <v>13</v>
      </c>
      <c r="G67" s="1" t="s">
        <v>88</v>
      </c>
      <c r="H67" s="1" t="s">
        <v>88</v>
      </c>
      <c r="I67" s="1">
        <v>1890</v>
      </c>
      <c r="J67" s="3" t="s">
        <v>79</v>
      </c>
      <c r="K67" s="4">
        <v>3</v>
      </c>
      <c r="L67" s="5"/>
      <c r="M67" s="1"/>
      <c r="N67" s="1"/>
    </row>
    <row r="68" spans="1:14" ht="16" customHeight="1">
      <c r="A68" s="15">
        <v>312</v>
      </c>
      <c r="B68" s="15">
        <v>4</v>
      </c>
      <c r="C68" s="15">
        <v>6</v>
      </c>
      <c r="D68" s="15">
        <v>6</v>
      </c>
      <c r="E68" s="15" t="s">
        <v>165</v>
      </c>
      <c r="F68" s="186" t="s">
        <v>166</v>
      </c>
      <c r="G68" s="1" t="s">
        <v>88</v>
      </c>
      <c r="H68" s="1" t="s">
        <v>88</v>
      </c>
      <c r="I68" s="5">
        <v>1868</v>
      </c>
      <c r="J68" s="6" t="s">
        <v>20</v>
      </c>
      <c r="K68" s="4">
        <v>3</v>
      </c>
      <c r="L68" s="5"/>
      <c r="M68" s="1"/>
      <c r="N68" s="1"/>
    </row>
    <row r="69" spans="1:14" ht="16" customHeight="1">
      <c r="A69" s="15">
        <v>316</v>
      </c>
      <c r="B69" s="15">
        <v>4</v>
      </c>
      <c r="C69" s="15">
        <v>6</v>
      </c>
      <c r="D69" s="15">
        <v>6</v>
      </c>
      <c r="E69" s="15" t="s">
        <v>167</v>
      </c>
      <c r="F69" s="186" t="s">
        <v>13</v>
      </c>
      <c r="G69" s="1" t="s">
        <v>168</v>
      </c>
      <c r="H69" s="1" t="s">
        <v>88</v>
      </c>
      <c r="I69" s="1">
        <v>1989</v>
      </c>
      <c r="J69" s="3" t="s">
        <v>169</v>
      </c>
      <c r="K69" s="4">
        <v>4</v>
      </c>
      <c r="L69" s="5"/>
      <c r="M69" s="1"/>
      <c r="N69" s="1"/>
    </row>
    <row r="70" spans="1:14" ht="16" customHeight="1">
      <c r="A70" s="15">
        <v>319</v>
      </c>
      <c r="B70" s="15">
        <v>4</v>
      </c>
      <c r="C70" s="15">
        <v>6</v>
      </c>
      <c r="D70" s="15">
        <v>6</v>
      </c>
      <c r="E70" s="15" t="s">
        <v>170</v>
      </c>
      <c r="F70" s="186" t="s">
        <v>13</v>
      </c>
      <c r="G70" s="1" t="s">
        <v>171</v>
      </c>
      <c r="H70" s="1" t="s">
        <v>172</v>
      </c>
      <c r="I70" s="1">
        <v>1937</v>
      </c>
      <c r="J70" s="3" t="s">
        <v>79</v>
      </c>
      <c r="K70" s="4">
        <v>4</v>
      </c>
      <c r="L70" s="5"/>
      <c r="M70" s="1"/>
      <c r="N70" s="1"/>
    </row>
    <row r="71" spans="1:14" ht="16" customHeight="1">
      <c r="A71" s="15">
        <v>320</v>
      </c>
      <c r="B71" s="15">
        <v>4</v>
      </c>
      <c r="C71" s="15">
        <v>6</v>
      </c>
      <c r="D71" s="15">
        <v>6</v>
      </c>
      <c r="E71" s="15" t="s">
        <v>173</v>
      </c>
      <c r="F71" s="186" t="s">
        <v>13</v>
      </c>
      <c r="G71" s="1" t="s">
        <v>95</v>
      </c>
      <c r="H71" s="1" t="s">
        <v>174</v>
      </c>
      <c r="I71" s="1">
        <v>1897</v>
      </c>
      <c r="J71" s="3" t="s">
        <v>31</v>
      </c>
      <c r="K71" s="4">
        <v>3</v>
      </c>
      <c r="L71" s="5"/>
      <c r="M71" s="1"/>
      <c r="N71" s="1"/>
    </row>
    <row r="72" spans="1:14" ht="16" customHeight="1">
      <c r="A72" s="188">
        <v>322</v>
      </c>
      <c r="B72" s="188">
        <v>4</v>
      </c>
      <c r="C72" s="188">
        <v>6</v>
      </c>
      <c r="D72" s="188">
        <v>6</v>
      </c>
      <c r="E72" s="188" t="s">
        <v>105</v>
      </c>
      <c r="F72" s="189" t="s">
        <v>13</v>
      </c>
      <c r="G72" s="7" t="s">
        <v>175</v>
      </c>
      <c r="H72" s="7" t="s">
        <v>94</v>
      </c>
      <c r="I72" s="7">
        <v>1942</v>
      </c>
      <c r="J72" s="8" t="s">
        <v>31</v>
      </c>
      <c r="K72" s="9" t="s">
        <v>38</v>
      </c>
      <c r="L72" s="5"/>
      <c r="M72" s="1"/>
      <c r="N72" s="1"/>
    </row>
    <row r="73" spans="1:14" ht="16" customHeight="1">
      <c r="A73" s="188">
        <v>324</v>
      </c>
      <c r="B73" s="188">
        <v>4</v>
      </c>
      <c r="C73" s="188">
        <v>6</v>
      </c>
      <c r="D73" s="188">
        <v>6</v>
      </c>
      <c r="E73" s="188" t="s">
        <v>176</v>
      </c>
      <c r="F73" s="189" t="s">
        <v>13</v>
      </c>
      <c r="G73" s="7" t="s">
        <v>88</v>
      </c>
      <c r="H73" s="7" t="s">
        <v>88</v>
      </c>
      <c r="I73" s="7" t="s">
        <v>88</v>
      </c>
      <c r="J73" s="8" t="s">
        <v>88</v>
      </c>
      <c r="K73" s="9" t="s">
        <v>38</v>
      </c>
      <c r="L73" s="5"/>
      <c r="M73" s="1"/>
      <c r="N73" s="1"/>
    </row>
    <row r="74" spans="1:14" ht="16" customHeight="1">
      <c r="A74" s="15">
        <v>335</v>
      </c>
      <c r="B74" s="15">
        <v>4</v>
      </c>
      <c r="C74" s="15">
        <v>6</v>
      </c>
      <c r="D74" s="15">
        <v>6</v>
      </c>
      <c r="E74" s="15" t="s">
        <v>177</v>
      </c>
      <c r="F74" s="186" t="s">
        <v>13</v>
      </c>
      <c r="G74" s="1" t="s">
        <v>178</v>
      </c>
      <c r="H74" s="1" t="s">
        <v>35</v>
      </c>
      <c r="I74" s="1">
        <v>1998</v>
      </c>
      <c r="J74" s="3" t="s">
        <v>42</v>
      </c>
      <c r="K74" s="4">
        <v>1</v>
      </c>
      <c r="L74" s="5"/>
      <c r="M74" s="1"/>
      <c r="N74" s="1"/>
    </row>
    <row r="75" spans="1:14" ht="16" customHeight="1">
      <c r="A75" s="15">
        <v>433</v>
      </c>
      <c r="B75" s="15">
        <v>4</v>
      </c>
      <c r="C75" s="15">
        <v>6</v>
      </c>
      <c r="D75" s="15">
        <v>6</v>
      </c>
      <c r="E75" s="15" t="s">
        <v>179</v>
      </c>
      <c r="F75" s="186" t="s">
        <v>13</v>
      </c>
      <c r="G75" s="1" t="s">
        <v>180</v>
      </c>
      <c r="H75" s="1" t="s">
        <v>40</v>
      </c>
      <c r="I75" s="1">
        <v>2005</v>
      </c>
      <c r="J75" s="3" t="s">
        <v>42</v>
      </c>
      <c r="K75" s="4">
        <v>1</v>
      </c>
      <c r="L75" s="5"/>
      <c r="M75" s="1"/>
      <c r="N75" s="1"/>
    </row>
    <row r="76" spans="1:14" ht="16" customHeight="1">
      <c r="A76" s="15">
        <v>480</v>
      </c>
      <c r="B76" s="15" t="s">
        <v>38</v>
      </c>
      <c r="C76" s="15" t="s">
        <v>38</v>
      </c>
      <c r="D76" s="15">
        <v>6</v>
      </c>
      <c r="E76" s="15" t="s">
        <v>181</v>
      </c>
      <c r="F76" s="186" t="s">
        <v>13</v>
      </c>
      <c r="G76" s="1" t="s">
        <v>35</v>
      </c>
      <c r="H76" s="1" t="s">
        <v>182</v>
      </c>
      <c r="I76" s="102">
        <v>2000</v>
      </c>
      <c r="J76" s="3" t="s">
        <v>42</v>
      </c>
      <c r="K76" s="4">
        <v>1</v>
      </c>
      <c r="L76" s="5"/>
      <c r="M76" s="1"/>
      <c r="N76" s="1"/>
    </row>
    <row r="77" spans="1:14" ht="16" customHeight="1">
      <c r="A77" s="15">
        <v>519</v>
      </c>
      <c r="B77" s="15" t="s">
        <v>38</v>
      </c>
      <c r="C77" s="15">
        <v>6</v>
      </c>
      <c r="D77" s="15">
        <v>6</v>
      </c>
      <c r="E77" s="15" t="s">
        <v>183</v>
      </c>
      <c r="F77" s="186" t="s">
        <v>13</v>
      </c>
      <c r="G77" s="1" t="s">
        <v>35</v>
      </c>
      <c r="H77" s="1" t="s">
        <v>184</v>
      </c>
      <c r="I77" s="1">
        <v>1998</v>
      </c>
      <c r="J77" s="3" t="s">
        <v>42</v>
      </c>
      <c r="K77" s="4">
        <v>1</v>
      </c>
      <c r="L77" s="5"/>
      <c r="M77" s="1"/>
      <c r="N77" s="1"/>
    </row>
    <row r="78" spans="1:14" ht="16" customHeight="1">
      <c r="A78" s="15">
        <v>658</v>
      </c>
      <c r="B78" s="15">
        <v>4</v>
      </c>
      <c r="C78" s="15">
        <v>6</v>
      </c>
      <c r="D78" s="15">
        <v>6</v>
      </c>
      <c r="E78" s="15" t="s">
        <v>185</v>
      </c>
      <c r="F78" s="186" t="s">
        <v>13</v>
      </c>
      <c r="G78" s="1" t="s">
        <v>88</v>
      </c>
      <c r="H78" s="1" t="s">
        <v>88</v>
      </c>
      <c r="I78" s="1">
        <v>1935</v>
      </c>
      <c r="J78" s="3" t="s">
        <v>186</v>
      </c>
      <c r="K78" s="4">
        <v>3</v>
      </c>
      <c r="L78" s="5"/>
      <c r="M78" s="1"/>
      <c r="N78" s="1"/>
    </row>
    <row r="79" spans="1:14" ht="16" customHeight="1">
      <c r="A79" s="188">
        <v>659</v>
      </c>
      <c r="B79" s="188" t="s">
        <v>38</v>
      </c>
      <c r="C79" s="188">
        <v>6</v>
      </c>
      <c r="D79" s="188">
        <v>6</v>
      </c>
      <c r="E79" s="188" t="s">
        <v>187</v>
      </c>
      <c r="F79" s="189" t="s">
        <v>13</v>
      </c>
      <c r="G79" s="7" t="s">
        <v>88</v>
      </c>
      <c r="H79" s="7" t="s">
        <v>88</v>
      </c>
      <c r="I79" s="7" t="s">
        <v>88</v>
      </c>
      <c r="J79" s="8" t="s">
        <v>55</v>
      </c>
      <c r="K79" s="9" t="s">
        <v>38</v>
      </c>
      <c r="L79" s="5"/>
      <c r="M79" s="1"/>
      <c r="N79" s="1"/>
    </row>
    <row r="80" spans="1:14" ht="16" customHeight="1">
      <c r="A80" s="15">
        <v>663</v>
      </c>
      <c r="B80" s="15">
        <v>4</v>
      </c>
      <c r="C80" s="15">
        <v>6</v>
      </c>
      <c r="D80" s="15">
        <v>6</v>
      </c>
      <c r="E80" s="15" t="s">
        <v>188</v>
      </c>
      <c r="F80" s="186" t="s">
        <v>13</v>
      </c>
      <c r="G80" s="1" t="s">
        <v>189</v>
      </c>
      <c r="H80" s="1" t="s">
        <v>173</v>
      </c>
      <c r="I80" s="1">
        <v>1944</v>
      </c>
      <c r="J80" s="6" t="s">
        <v>31</v>
      </c>
      <c r="K80" s="4">
        <v>3</v>
      </c>
      <c r="L80" s="5"/>
      <c r="M80" s="1"/>
      <c r="N80" s="1"/>
    </row>
    <row r="81" spans="1:14" ht="16" customHeight="1">
      <c r="A81" s="15">
        <v>664</v>
      </c>
      <c r="B81" s="15" t="s">
        <v>38</v>
      </c>
      <c r="C81" s="15">
        <v>6</v>
      </c>
      <c r="D81" s="15">
        <v>6</v>
      </c>
      <c r="E81" s="15" t="s">
        <v>190</v>
      </c>
      <c r="F81" s="186" t="s">
        <v>13</v>
      </c>
      <c r="G81" s="1" t="s">
        <v>191</v>
      </c>
      <c r="H81" s="1" t="s">
        <v>41</v>
      </c>
      <c r="I81" s="1">
        <v>1999</v>
      </c>
      <c r="J81" s="3" t="s">
        <v>79</v>
      </c>
      <c r="K81" s="4">
        <v>1</v>
      </c>
      <c r="L81" s="5"/>
      <c r="M81" s="1"/>
      <c r="N81" s="1"/>
    </row>
    <row r="82" spans="1:14" ht="16" customHeight="1">
      <c r="A82" s="15">
        <v>673</v>
      </c>
      <c r="B82" s="15">
        <v>1</v>
      </c>
      <c r="C82" s="15">
        <v>6</v>
      </c>
      <c r="D82" s="15">
        <v>6</v>
      </c>
      <c r="E82" s="15" t="s">
        <v>192</v>
      </c>
      <c r="F82" s="191" t="s">
        <v>13</v>
      </c>
      <c r="G82" s="5" t="s">
        <v>193</v>
      </c>
      <c r="H82" s="5" t="s">
        <v>43</v>
      </c>
      <c r="I82" s="5">
        <v>1997</v>
      </c>
      <c r="J82" s="6" t="s">
        <v>20</v>
      </c>
      <c r="K82" s="10">
        <v>2</v>
      </c>
      <c r="L82" s="5"/>
      <c r="M82" s="1"/>
      <c r="N82" s="1"/>
    </row>
    <row r="83" spans="1:14" ht="16" customHeight="1">
      <c r="A83" s="15">
        <v>674</v>
      </c>
      <c r="B83" s="15" t="s">
        <v>38</v>
      </c>
      <c r="C83" s="15">
        <v>6</v>
      </c>
      <c r="D83" s="15">
        <v>6</v>
      </c>
      <c r="E83" s="187" t="s">
        <v>194</v>
      </c>
      <c r="F83" s="191" t="s">
        <v>13</v>
      </c>
      <c r="G83" s="5" t="s">
        <v>195</v>
      </c>
      <c r="H83" s="5" t="s">
        <v>196</v>
      </c>
      <c r="I83" s="5">
        <v>1999</v>
      </c>
      <c r="J83" s="6" t="s">
        <v>42</v>
      </c>
      <c r="K83" s="10">
        <v>1</v>
      </c>
      <c r="L83" s="5"/>
      <c r="M83" s="1"/>
      <c r="N83" s="1"/>
    </row>
    <row r="84" spans="1:14" ht="16" customHeight="1">
      <c r="A84" s="15">
        <v>676</v>
      </c>
      <c r="B84" s="15">
        <v>4</v>
      </c>
      <c r="C84" s="15">
        <v>2</v>
      </c>
      <c r="D84" s="15">
        <v>6</v>
      </c>
      <c r="E84" s="15" t="s">
        <v>197</v>
      </c>
      <c r="F84" s="191" t="s">
        <v>13</v>
      </c>
      <c r="G84" s="5" t="s">
        <v>198</v>
      </c>
      <c r="H84" s="5" t="s">
        <v>199</v>
      </c>
      <c r="I84" s="5">
        <v>1996</v>
      </c>
      <c r="J84" s="6" t="s">
        <v>20</v>
      </c>
      <c r="K84" s="10">
        <v>1</v>
      </c>
      <c r="L84" s="5"/>
      <c r="M84" s="1"/>
      <c r="N84" s="1"/>
    </row>
    <row r="85" spans="1:14" ht="16" customHeight="1">
      <c r="A85" s="15">
        <v>677</v>
      </c>
      <c r="B85" s="15">
        <v>4</v>
      </c>
      <c r="C85" s="15">
        <v>6</v>
      </c>
      <c r="D85" s="15">
        <v>6</v>
      </c>
      <c r="E85" s="15" t="s">
        <v>200</v>
      </c>
      <c r="F85" s="191" t="s">
        <v>13</v>
      </c>
      <c r="G85" s="5" t="s">
        <v>201</v>
      </c>
      <c r="H85" s="5" t="s">
        <v>202</v>
      </c>
      <c r="I85" s="5">
        <v>1994</v>
      </c>
      <c r="J85" s="6" t="s">
        <v>20</v>
      </c>
      <c r="K85" s="10">
        <v>1</v>
      </c>
      <c r="L85" s="5"/>
      <c r="M85" s="1"/>
      <c r="N85" s="1"/>
    </row>
    <row r="86" spans="1:14" ht="16" customHeight="1">
      <c r="A86" s="15">
        <v>697</v>
      </c>
      <c r="B86" s="15">
        <v>4</v>
      </c>
      <c r="C86" s="15">
        <v>6</v>
      </c>
      <c r="D86" s="15">
        <v>6</v>
      </c>
      <c r="E86" s="15" t="s">
        <v>203</v>
      </c>
      <c r="F86" s="191" t="s">
        <v>13</v>
      </c>
      <c r="G86" s="5" t="s">
        <v>58</v>
      </c>
      <c r="H86" s="5" t="s">
        <v>204</v>
      </c>
      <c r="I86" s="5">
        <v>2001</v>
      </c>
      <c r="J86" s="6" t="s">
        <v>73</v>
      </c>
      <c r="K86" s="10">
        <v>4</v>
      </c>
      <c r="L86" s="5"/>
      <c r="M86" s="1"/>
      <c r="N86" s="1"/>
    </row>
    <row r="87" spans="1:14">
      <c r="A87" s="15">
        <v>700</v>
      </c>
      <c r="B87" s="15" t="s">
        <v>38</v>
      </c>
      <c r="C87" s="15">
        <v>6</v>
      </c>
      <c r="D87" s="15">
        <v>6</v>
      </c>
      <c r="E87" s="15" t="s">
        <v>205</v>
      </c>
      <c r="F87" s="191" t="s">
        <v>13</v>
      </c>
      <c r="G87" s="5" t="s">
        <v>35</v>
      </c>
      <c r="H87" s="5" t="s">
        <v>206</v>
      </c>
      <c r="I87" s="5">
        <v>1997</v>
      </c>
      <c r="J87" s="6" t="s">
        <v>20</v>
      </c>
      <c r="K87" s="10">
        <v>1</v>
      </c>
      <c r="L87" s="5"/>
      <c r="M87" s="1"/>
      <c r="N87" s="1"/>
    </row>
    <row r="88" spans="1:14" ht="16" customHeight="1">
      <c r="A88" s="15">
        <v>715</v>
      </c>
      <c r="B88" s="15">
        <v>4</v>
      </c>
      <c r="C88" s="15">
        <v>6</v>
      </c>
      <c r="D88" s="15">
        <v>6</v>
      </c>
      <c r="E88" s="15" t="s">
        <v>207</v>
      </c>
      <c r="F88" s="191" t="s">
        <v>13</v>
      </c>
      <c r="G88" s="5" t="s">
        <v>208</v>
      </c>
      <c r="H88" s="5" t="s">
        <v>196</v>
      </c>
      <c r="I88" s="5">
        <v>2001</v>
      </c>
      <c r="J88" s="6" t="s">
        <v>42</v>
      </c>
      <c r="K88" s="10">
        <v>1</v>
      </c>
      <c r="L88" s="5"/>
      <c r="M88" s="1"/>
      <c r="N88" s="1"/>
    </row>
    <row r="89" spans="1:14" ht="17">
      <c r="A89" s="15">
        <v>725</v>
      </c>
      <c r="B89" s="15">
        <v>4</v>
      </c>
      <c r="C89" s="15">
        <v>6</v>
      </c>
      <c r="D89" s="15">
        <v>6</v>
      </c>
      <c r="E89" s="15" t="s">
        <v>209</v>
      </c>
      <c r="F89" s="191" t="s">
        <v>13</v>
      </c>
      <c r="G89" s="120" t="s">
        <v>101</v>
      </c>
      <c r="H89" s="120" t="s">
        <v>88</v>
      </c>
      <c r="I89" s="5">
        <v>1900</v>
      </c>
      <c r="J89" s="6" t="s">
        <v>20</v>
      </c>
      <c r="K89" s="10">
        <v>3</v>
      </c>
      <c r="L89" s="5"/>
      <c r="M89" s="1"/>
      <c r="N89" s="1"/>
    </row>
    <row r="90" spans="1:14" ht="16" customHeight="1">
      <c r="A90" s="15">
        <v>732</v>
      </c>
      <c r="B90" s="15">
        <v>4</v>
      </c>
      <c r="C90" s="15">
        <v>6</v>
      </c>
      <c r="D90" s="15">
        <v>6</v>
      </c>
      <c r="E90" s="15" t="s">
        <v>210</v>
      </c>
      <c r="F90" s="191" t="s">
        <v>13</v>
      </c>
      <c r="G90" s="5" t="s">
        <v>211</v>
      </c>
      <c r="H90" s="5" t="s">
        <v>58</v>
      </c>
      <c r="I90" s="5">
        <v>2001</v>
      </c>
      <c r="J90" s="6" t="s">
        <v>20</v>
      </c>
      <c r="K90" s="10">
        <v>1</v>
      </c>
      <c r="L90" s="5"/>
      <c r="M90" s="1"/>
      <c r="N90" s="1"/>
    </row>
    <row r="91" spans="1:14" ht="16" customHeight="1">
      <c r="A91" s="15">
        <v>733</v>
      </c>
      <c r="B91" s="15">
        <v>4</v>
      </c>
      <c r="C91" s="15">
        <v>6</v>
      </c>
      <c r="D91" s="15">
        <v>6</v>
      </c>
      <c r="E91" s="15" t="s">
        <v>212</v>
      </c>
      <c r="F91" s="191" t="s">
        <v>13</v>
      </c>
      <c r="G91" s="5" t="s">
        <v>213</v>
      </c>
      <c r="H91" s="5" t="s">
        <v>214</v>
      </c>
      <c r="I91" s="5">
        <v>1999</v>
      </c>
      <c r="J91" s="6" t="s">
        <v>20</v>
      </c>
      <c r="K91" s="10">
        <v>1</v>
      </c>
      <c r="L91" s="5"/>
      <c r="M91" s="1"/>
      <c r="N91" s="1"/>
    </row>
    <row r="92" spans="1:14">
      <c r="A92" s="15">
        <v>740</v>
      </c>
      <c r="B92" s="15">
        <v>4</v>
      </c>
      <c r="C92" s="15">
        <v>6</v>
      </c>
      <c r="D92" s="15">
        <v>6</v>
      </c>
      <c r="E92" s="15" t="s">
        <v>215</v>
      </c>
      <c r="F92" s="191" t="s">
        <v>13</v>
      </c>
      <c r="G92" s="5" t="s">
        <v>216</v>
      </c>
      <c r="H92" s="5" t="s">
        <v>216</v>
      </c>
      <c r="I92" s="5" t="s">
        <v>88</v>
      </c>
      <c r="J92" s="6" t="s">
        <v>79</v>
      </c>
      <c r="K92" s="10">
        <v>3</v>
      </c>
      <c r="L92" s="5"/>
      <c r="M92" s="1"/>
      <c r="N92" s="1"/>
    </row>
    <row r="93" spans="1:14">
      <c r="A93" s="15">
        <v>743</v>
      </c>
      <c r="B93" s="15">
        <v>4</v>
      </c>
      <c r="C93" s="15">
        <v>6</v>
      </c>
      <c r="D93" s="15">
        <v>6</v>
      </c>
      <c r="E93" s="15" t="s">
        <v>137</v>
      </c>
      <c r="F93" s="191" t="s">
        <v>13</v>
      </c>
      <c r="G93" s="5" t="s">
        <v>217</v>
      </c>
      <c r="H93" s="5" t="s">
        <v>218</v>
      </c>
      <c r="I93" s="5">
        <v>1909</v>
      </c>
      <c r="J93" s="6" t="s">
        <v>20</v>
      </c>
      <c r="K93" s="10">
        <v>4</v>
      </c>
      <c r="L93" s="5"/>
      <c r="M93" s="1"/>
      <c r="N93" s="1"/>
    </row>
    <row r="94" spans="1:14" ht="17">
      <c r="A94" s="15">
        <v>745</v>
      </c>
      <c r="B94" s="15">
        <v>4</v>
      </c>
      <c r="C94" s="15">
        <v>6</v>
      </c>
      <c r="D94" s="15">
        <v>6</v>
      </c>
      <c r="E94" s="15" t="s">
        <v>219</v>
      </c>
      <c r="F94" s="192" t="s">
        <v>3618</v>
      </c>
      <c r="G94" s="1" t="s">
        <v>220</v>
      </c>
      <c r="H94" s="1" t="s">
        <v>179</v>
      </c>
      <c r="I94" s="1">
        <v>2003</v>
      </c>
      <c r="J94" s="3" t="s">
        <v>42</v>
      </c>
      <c r="K94" s="4">
        <v>1</v>
      </c>
      <c r="L94" s="5"/>
      <c r="M94" s="1"/>
      <c r="N94" s="1"/>
    </row>
    <row r="95" spans="1:14" ht="17">
      <c r="A95" s="15">
        <v>746</v>
      </c>
      <c r="B95" s="15">
        <v>1</v>
      </c>
      <c r="C95" s="15">
        <v>6</v>
      </c>
      <c r="D95" s="15">
        <v>6</v>
      </c>
      <c r="E95" s="15" t="s">
        <v>221</v>
      </c>
      <c r="F95" s="193" t="s">
        <v>3619</v>
      </c>
      <c r="G95" s="1" t="s">
        <v>222</v>
      </c>
      <c r="H95" s="1" t="s">
        <v>223</v>
      </c>
      <c r="I95" s="1">
        <v>2003</v>
      </c>
      <c r="J95" s="3" t="s">
        <v>42</v>
      </c>
      <c r="K95" s="4">
        <v>6</v>
      </c>
      <c r="L95" s="5"/>
      <c r="M95" s="1"/>
      <c r="N95" s="1"/>
    </row>
    <row r="96" spans="1:14" ht="17">
      <c r="A96" s="15">
        <v>747</v>
      </c>
      <c r="B96" s="15">
        <v>4</v>
      </c>
      <c r="C96" s="15">
        <v>6</v>
      </c>
      <c r="D96" s="15">
        <v>6</v>
      </c>
      <c r="E96" s="15" t="s">
        <v>224</v>
      </c>
      <c r="F96" s="193" t="s">
        <v>3620</v>
      </c>
      <c r="G96" s="1" t="s">
        <v>222</v>
      </c>
      <c r="H96" s="1" t="s">
        <v>187</v>
      </c>
      <c r="I96" s="1">
        <v>2003</v>
      </c>
      <c r="J96" s="3" t="s">
        <v>42</v>
      </c>
      <c r="K96" s="4">
        <v>6</v>
      </c>
      <c r="L96" s="5"/>
      <c r="M96" s="1"/>
      <c r="N96" s="1"/>
    </row>
    <row r="97" spans="1:14" ht="17">
      <c r="A97" s="15">
        <v>748</v>
      </c>
      <c r="B97" s="15">
        <v>4</v>
      </c>
      <c r="C97" s="15">
        <v>6</v>
      </c>
      <c r="D97" s="15">
        <v>6</v>
      </c>
      <c r="E97" s="15" t="s">
        <v>225</v>
      </c>
      <c r="F97" s="193" t="s">
        <v>3621</v>
      </c>
      <c r="G97" s="1" t="s">
        <v>179</v>
      </c>
      <c r="H97" s="1" t="s">
        <v>220</v>
      </c>
      <c r="I97" s="1">
        <v>2003</v>
      </c>
      <c r="J97" s="3" t="s">
        <v>42</v>
      </c>
      <c r="K97" s="4">
        <v>1</v>
      </c>
      <c r="L97" s="5"/>
      <c r="M97" s="1"/>
      <c r="N97" s="1"/>
    </row>
    <row r="98" spans="1:14" ht="17">
      <c r="A98" s="15">
        <v>751</v>
      </c>
      <c r="B98" s="15">
        <v>4</v>
      </c>
      <c r="C98" s="15">
        <v>6</v>
      </c>
      <c r="D98" s="15">
        <v>6</v>
      </c>
      <c r="E98" s="15" t="s">
        <v>3622</v>
      </c>
      <c r="F98" s="193" t="s">
        <v>3623</v>
      </c>
      <c r="G98" s="1" t="s">
        <v>179</v>
      </c>
      <c r="H98" s="5" t="s">
        <v>226</v>
      </c>
      <c r="I98" s="5">
        <v>2003</v>
      </c>
      <c r="J98" s="6" t="s">
        <v>42</v>
      </c>
      <c r="K98" s="10">
        <v>6</v>
      </c>
      <c r="L98" s="5"/>
      <c r="M98" s="1"/>
      <c r="N98" s="1"/>
    </row>
    <row r="99" spans="1:14" ht="16" customHeight="1">
      <c r="A99" s="15">
        <v>776</v>
      </c>
      <c r="B99" s="15" t="s">
        <v>38</v>
      </c>
      <c r="C99" s="15" t="s">
        <v>38</v>
      </c>
      <c r="D99" s="15">
        <v>3</v>
      </c>
      <c r="E99" s="15" t="s">
        <v>227</v>
      </c>
      <c r="F99" s="186" t="s">
        <v>13</v>
      </c>
      <c r="G99" s="1" t="s">
        <v>160</v>
      </c>
      <c r="H99" s="5" t="s">
        <v>228</v>
      </c>
      <c r="I99" s="5">
        <v>1997</v>
      </c>
      <c r="J99" s="6" t="s">
        <v>20</v>
      </c>
      <c r="K99" s="10">
        <v>1</v>
      </c>
      <c r="L99" s="5"/>
      <c r="M99" s="1"/>
      <c r="N99" s="1"/>
    </row>
    <row r="100" spans="1:14" ht="16" customHeight="1">
      <c r="A100" s="15">
        <v>788</v>
      </c>
      <c r="B100" s="15">
        <v>4</v>
      </c>
      <c r="C100" s="15">
        <v>6</v>
      </c>
      <c r="D100" s="15">
        <v>6</v>
      </c>
      <c r="E100" s="187" t="s">
        <v>229</v>
      </c>
      <c r="F100" s="186" t="s">
        <v>13</v>
      </c>
      <c r="G100" s="5" t="s">
        <v>230</v>
      </c>
      <c r="H100" s="5" t="s">
        <v>231</v>
      </c>
      <c r="I100" s="5">
        <v>2005</v>
      </c>
      <c r="J100" s="6" t="s">
        <v>42</v>
      </c>
      <c r="K100" s="10">
        <v>1</v>
      </c>
      <c r="L100" s="176"/>
      <c r="M100" s="1"/>
      <c r="N100" s="1"/>
    </row>
    <row r="101" spans="1:14" ht="16" customHeight="1">
      <c r="A101" s="15">
        <v>795</v>
      </c>
      <c r="B101" s="15">
        <v>4</v>
      </c>
      <c r="C101" s="15">
        <v>6</v>
      </c>
      <c r="D101" s="15">
        <v>6</v>
      </c>
      <c r="E101" s="187" t="s">
        <v>232</v>
      </c>
      <c r="F101" s="186" t="s">
        <v>13</v>
      </c>
      <c r="G101" s="1" t="s">
        <v>233</v>
      </c>
      <c r="H101" s="5" t="s">
        <v>35</v>
      </c>
      <c r="I101" s="5">
        <v>2005</v>
      </c>
      <c r="J101" s="6" t="s">
        <v>42</v>
      </c>
      <c r="K101" s="10">
        <v>1</v>
      </c>
      <c r="L101" s="5"/>
      <c r="M101" s="1"/>
      <c r="N101" s="1"/>
    </row>
    <row r="102" spans="1:14" ht="16" customHeight="1">
      <c r="A102" s="15">
        <v>830</v>
      </c>
      <c r="B102" s="15">
        <v>4</v>
      </c>
      <c r="C102" s="15">
        <v>6</v>
      </c>
      <c r="D102" s="15">
        <v>6</v>
      </c>
      <c r="E102" s="15" t="s">
        <v>234</v>
      </c>
      <c r="F102" s="186" t="s">
        <v>13</v>
      </c>
      <c r="G102" s="1" t="s">
        <v>88</v>
      </c>
      <c r="H102" s="5" t="s">
        <v>88</v>
      </c>
      <c r="I102" s="5" t="s">
        <v>88</v>
      </c>
      <c r="J102" s="6" t="s">
        <v>31</v>
      </c>
      <c r="K102" s="10">
        <v>3</v>
      </c>
      <c r="L102" s="5"/>
      <c r="M102" s="1"/>
      <c r="N102" s="1"/>
    </row>
    <row r="103" spans="1:14" ht="16" customHeight="1">
      <c r="A103" s="15">
        <v>831</v>
      </c>
      <c r="B103" s="15">
        <v>4</v>
      </c>
      <c r="C103" s="15">
        <v>6</v>
      </c>
      <c r="D103" s="15">
        <v>6</v>
      </c>
      <c r="E103" s="15" t="s">
        <v>235</v>
      </c>
      <c r="F103" s="186" t="s">
        <v>13</v>
      </c>
      <c r="G103" s="1" t="s">
        <v>236</v>
      </c>
      <c r="H103" s="5" t="s">
        <v>88</v>
      </c>
      <c r="I103" s="5">
        <v>1890</v>
      </c>
      <c r="J103" s="6" t="s">
        <v>20</v>
      </c>
      <c r="K103" s="10">
        <v>3</v>
      </c>
      <c r="L103" s="5"/>
      <c r="M103" s="1"/>
      <c r="N103" s="1"/>
    </row>
    <row r="104" spans="1:14" ht="16" customHeight="1">
      <c r="A104" s="15">
        <v>832</v>
      </c>
      <c r="B104" s="15">
        <v>4</v>
      </c>
      <c r="C104" s="15">
        <v>6</v>
      </c>
      <c r="D104" s="15">
        <v>6</v>
      </c>
      <c r="E104" s="15" t="s">
        <v>237</v>
      </c>
      <c r="F104" s="186" t="s">
        <v>13</v>
      </c>
      <c r="G104" s="1" t="s">
        <v>238</v>
      </c>
      <c r="H104" s="5" t="s">
        <v>239</v>
      </c>
      <c r="I104" s="5">
        <v>1965</v>
      </c>
      <c r="J104" s="6" t="s">
        <v>20</v>
      </c>
      <c r="K104" s="10">
        <v>4</v>
      </c>
      <c r="L104" s="5"/>
      <c r="M104" s="1"/>
      <c r="N104" s="1"/>
    </row>
    <row r="105" spans="1:14" ht="16" customHeight="1">
      <c r="A105" s="15">
        <v>833</v>
      </c>
      <c r="B105" s="15">
        <v>4</v>
      </c>
      <c r="C105" s="15">
        <v>6</v>
      </c>
      <c r="D105" s="15">
        <v>6</v>
      </c>
      <c r="E105" s="15" t="s">
        <v>240</v>
      </c>
      <c r="F105" s="186" t="s">
        <v>13</v>
      </c>
      <c r="G105" s="1" t="s">
        <v>88</v>
      </c>
      <c r="H105" s="1" t="s">
        <v>88</v>
      </c>
      <c r="I105" s="1" t="s">
        <v>88</v>
      </c>
      <c r="J105" s="3" t="s">
        <v>73</v>
      </c>
      <c r="K105" s="4">
        <v>3</v>
      </c>
      <c r="L105" s="5"/>
      <c r="M105" s="1"/>
      <c r="N105" s="1"/>
    </row>
    <row r="106" spans="1:14" ht="16" customHeight="1">
      <c r="A106" s="188">
        <v>834</v>
      </c>
      <c r="B106" s="188">
        <v>4</v>
      </c>
      <c r="C106" s="188">
        <v>6</v>
      </c>
      <c r="D106" s="188">
        <v>6</v>
      </c>
      <c r="E106" s="188" t="s">
        <v>241</v>
      </c>
      <c r="F106" s="189" t="s">
        <v>13</v>
      </c>
      <c r="G106" s="7" t="s">
        <v>88</v>
      </c>
      <c r="H106" s="7" t="s">
        <v>88</v>
      </c>
      <c r="I106" s="7" t="s">
        <v>88</v>
      </c>
      <c r="J106" s="8" t="s">
        <v>88</v>
      </c>
      <c r="K106" s="9" t="s">
        <v>38</v>
      </c>
      <c r="L106" s="5"/>
      <c r="M106" s="1"/>
      <c r="N106" s="1"/>
    </row>
    <row r="107" spans="1:14" ht="16" customHeight="1">
      <c r="A107" s="15">
        <v>835</v>
      </c>
      <c r="B107" s="15">
        <v>4</v>
      </c>
      <c r="C107" s="15">
        <v>6</v>
      </c>
      <c r="D107" s="15">
        <v>6</v>
      </c>
      <c r="E107" s="15" t="s">
        <v>242</v>
      </c>
      <c r="F107" s="186" t="s">
        <v>13</v>
      </c>
      <c r="G107" s="1" t="s">
        <v>88</v>
      </c>
      <c r="H107" s="1" t="s">
        <v>88</v>
      </c>
      <c r="I107" s="1" t="s">
        <v>88</v>
      </c>
      <c r="J107" s="3" t="s">
        <v>31</v>
      </c>
      <c r="K107" s="4">
        <v>3</v>
      </c>
      <c r="L107" s="5"/>
      <c r="M107" s="1"/>
      <c r="N107" s="1"/>
    </row>
    <row r="108" spans="1:14" ht="16" customHeight="1">
      <c r="A108" s="15">
        <v>836</v>
      </c>
      <c r="B108" s="15">
        <v>4</v>
      </c>
      <c r="C108" s="15">
        <v>6</v>
      </c>
      <c r="D108" s="15">
        <v>6</v>
      </c>
      <c r="E108" s="15" t="s">
        <v>243</v>
      </c>
      <c r="F108" s="186" t="s">
        <v>13</v>
      </c>
      <c r="G108" s="1" t="s">
        <v>88</v>
      </c>
      <c r="H108" s="1" t="s">
        <v>88</v>
      </c>
      <c r="I108" s="1" t="s">
        <v>88</v>
      </c>
      <c r="J108" s="3" t="s">
        <v>79</v>
      </c>
      <c r="K108" s="4">
        <v>3</v>
      </c>
      <c r="L108" s="5"/>
      <c r="M108" s="1"/>
      <c r="N108" s="1"/>
    </row>
    <row r="109" spans="1:14" ht="16" customHeight="1">
      <c r="A109" s="15">
        <v>837</v>
      </c>
      <c r="B109" s="15">
        <v>4</v>
      </c>
      <c r="C109" s="15">
        <v>6</v>
      </c>
      <c r="D109" s="15">
        <v>6</v>
      </c>
      <c r="E109" s="15" t="s">
        <v>244</v>
      </c>
      <c r="F109" s="186" t="s">
        <v>13</v>
      </c>
      <c r="G109" s="1" t="s">
        <v>88</v>
      </c>
      <c r="H109" s="1" t="s">
        <v>88</v>
      </c>
      <c r="I109" s="1" t="s">
        <v>88</v>
      </c>
      <c r="J109" s="3" t="s">
        <v>73</v>
      </c>
      <c r="K109" s="4">
        <v>3</v>
      </c>
      <c r="L109" s="5"/>
      <c r="M109" s="1"/>
      <c r="N109" s="1"/>
    </row>
    <row r="110" spans="1:14" ht="16" customHeight="1">
      <c r="A110" s="15">
        <v>839</v>
      </c>
      <c r="B110" s="15">
        <v>4</v>
      </c>
      <c r="C110" s="15">
        <v>6</v>
      </c>
      <c r="D110" s="15">
        <v>6</v>
      </c>
      <c r="E110" s="15" t="s">
        <v>245</v>
      </c>
      <c r="F110" s="186" t="s">
        <v>13</v>
      </c>
      <c r="G110" s="1" t="s">
        <v>246</v>
      </c>
      <c r="H110" s="1" t="s">
        <v>247</v>
      </c>
      <c r="I110" s="1">
        <v>1999</v>
      </c>
      <c r="J110" s="3" t="s">
        <v>248</v>
      </c>
      <c r="K110" s="4">
        <v>1</v>
      </c>
      <c r="L110" s="5"/>
      <c r="M110" s="1"/>
      <c r="N110" s="1"/>
    </row>
    <row r="111" spans="1:14" ht="16" customHeight="1">
      <c r="A111" s="15">
        <v>842</v>
      </c>
      <c r="B111" s="15">
        <v>4</v>
      </c>
      <c r="C111" s="15">
        <v>6</v>
      </c>
      <c r="D111" s="15">
        <v>6</v>
      </c>
      <c r="E111" s="15" t="s">
        <v>249</v>
      </c>
      <c r="F111" s="186" t="s">
        <v>13</v>
      </c>
      <c r="G111" s="1" t="s">
        <v>250</v>
      </c>
      <c r="H111" s="1" t="s">
        <v>251</v>
      </c>
      <c r="I111" s="1">
        <v>1905</v>
      </c>
      <c r="J111" s="3" t="s">
        <v>79</v>
      </c>
      <c r="K111" s="4">
        <v>2</v>
      </c>
      <c r="L111" s="183"/>
      <c r="M111" s="1"/>
      <c r="N111" s="1"/>
    </row>
    <row r="112" spans="1:14" ht="16" customHeight="1">
      <c r="A112" s="15">
        <v>844</v>
      </c>
      <c r="B112" s="15">
        <v>4</v>
      </c>
      <c r="C112" s="15">
        <v>6</v>
      </c>
      <c r="D112" s="15">
        <v>6</v>
      </c>
      <c r="E112" s="15" t="s">
        <v>252</v>
      </c>
      <c r="F112" s="186" t="s">
        <v>13</v>
      </c>
      <c r="G112" s="1" t="s">
        <v>253</v>
      </c>
      <c r="H112" s="1" t="s">
        <v>254</v>
      </c>
      <c r="I112" s="1">
        <v>1949</v>
      </c>
      <c r="J112" s="6" t="s">
        <v>31</v>
      </c>
      <c r="K112" s="4">
        <v>3</v>
      </c>
      <c r="L112" s="5"/>
      <c r="M112" s="1"/>
      <c r="N112" s="1"/>
    </row>
    <row r="113" spans="1:14" ht="16" customHeight="1">
      <c r="A113" s="15">
        <v>845</v>
      </c>
      <c r="B113" s="15">
        <v>4</v>
      </c>
      <c r="C113" s="15">
        <v>6</v>
      </c>
      <c r="D113" s="15">
        <v>6</v>
      </c>
      <c r="E113" s="15" t="s">
        <v>255</v>
      </c>
      <c r="F113" s="186" t="s">
        <v>13</v>
      </c>
      <c r="G113" s="1" t="s">
        <v>88</v>
      </c>
      <c r="H113" s="1" t="s">
        <v>88</v>
      </c>
      <c r="I113" s="1" t="s">
        <v>88</v>
      </c>
      <c r="J113" s="3" t="s">
        <v>55</v>
      </c>
      <c r="K113" s="4">
        <v>3</v>
      </c>
      <c r="L113" s="5"/>
      <c r="M113" s="1"/>
      <c r="N113" s="1"/>
    </row>
    <row r="114" spans="1:14" ht="16" customHeight="1">
      <c r="A114" s="188">
        <v>856</v>
      </c>
      <c r="B114" s="188">
        <v>1</v>
      </c>
      <c r="C114" s="188">
        <v>6</v>
      </c>
      <c r="D114" s="188">
        <v>6</v>
      </c>
      <c r="E114" s="188" t="s">
        <v>256</v>
      </c>
      <c r="F114" s="189" t="s">
        <v>13</v>
      </c>
      <c r="G114" s="7" t="s">
        <v>257</v>
      </c>
      <c r="H114" s="7" t="s">
        <v>197</v>
      </c>
      <c r="I114" s="7">
        <v>2000</v>
      </c>
      <c r="J114" s="8" t="s">
        <v>20</v>
      </c>
      <c r="K114" s="9" t="s">
        <v>38</v>
      </c>
      <c r="L114" s="5"/>
      <c r="M114" s="1"/>
      <c r="N114" s="1"/>
    </row>
    <row r="115" spans="1:14" ht="16" customHeight="1">
      <c r="A115" s="15">
        <v>862</v>
      </c>
      <c r="B115" s="15" t="s">
        <v>38</v>
      </c>
      <c r="C115" s="15">
        <v>5</v>
      </c>
      <c r="D115" s="15">
        <v>6</v>
      </c>
      <c r="E115" s="15" t="s">
        <v>258</v>
      </c>
      <c r="F115" s="186" t="s">
        <v>13</v>
      </c>
      <c r="G115" s="1" t="s">
        <v>35</v>
      </c>
      <c r="H115" s="1" t="s">
        <v>206</v>
      </c>
      <c r="I115" s="1">
        <v>1998</v>
      </c>
      <c r="J115" s="3" t="s">
        <v>20</v>
      </c>
      <c r="K115" s="4">
        <v>1</v>
      </c>
      <c r="L115" s="5"/>
      <c r="M115" s="1"/>
      <c r="N115" s="1"/>
    </row>
    <row r="116" spans="1:14" ht="16" customHeight="1">
      <c r="A116" s="15">
        <v>868</v>
      </c>
      <c r="B116" s="15" t="s">
        <v>38</v>
      </c>
      <c r="C116" s="15" t="s">
        <v>38</v>
      </c>
      <c r="D116" s="15">
        <v>6</v>
      </c>
      <c r="E116" s="187" t="s">
        <v>259</v>
      </c>
      <c r="F116" s="186" t="s">
        <v>13</v>
      </c>
      <c r="G116" s="1" t="s">
        <v>260</v>
      </c>
      <c r="H116" s="5" t="s">
        <v>261</v>
      </c>
      <c r="I116" s="5">
        <v>2009</v>
      </c>
      <c r="J116" s="6" t="s">
        <v>20</v>
      </c>
      <c r="K116" s="10">
        <v>2</v>
      </c>
      <c r="L116" s="5"/>
      <c r="M116" s="1"/>
      <c r="N116" s="1"/>
    </row>
    <row r="117" spans="1:14" ht="16" customHeight="1">
      <c r="A117" s="15">
        <v>870</v>
      </c>
      <c r="B117" s="15">
        <v>4</v>
      </c>
      <c r="C117" s="15">
        <v>6</v>
      </c>
      <c r="D117" s="15">
        <v>6</v>
      </c>
      <c r="E117" s="187" t="s">
        <v>262</v>
      </c>
      <c r="F117" s="186" t="s">
        <v>13</v>
      </c>
      <c r="G117" s="1" t="s">
        <v>263</v>
      </c>
      <c r="H117" s="5" t="s">
        <v>264</v>
      </c>
      <c r="I117" s="5">
        <v>2008</v>
      </c>
      <c r="J117" s="6" t="s">
        <v>20</v>
      </c>
      <c r="K117" s="10">
        <v>1</v>
      </c>
      <c r="L117" s="5"/>
      <c r="M117" s="1"/>
      <c r="N117" s="1"/>
    </row>
    <row r="118" spans="1:14" ht="16" customHeight="1">
      <c r="A118" s="15">
        <v>872</v>
      </c>
      <c r="B118" s="15">
        <v>4</v>
      </c>
      <c r="C118" s="15">
        <v>6</v>
      </c>
      <c r="D118" s="15">
        <v>6</v>
      </c>
      <c r="E118" s="187" t="s">
        <v>265</v>
      </c>
      <c r="F118" s="186" t="s">
        <v>13</v>
      </c>
      <c r="G118" s="1" t="s">
        <v>88</v>
      </c>
      <c r="H118" s="5" t="s">
        <v>88</v>
      </c>
      <c r="I118" s="5" t="s">
        <v>88</v>
      </c>
      <c r="J118" s="6" t="s">
        <v>20</v>
      </c>
      <c r="K118" s="10">
        <v>3</v>
      </c>
      <c r="L118" s="5"/>
      <c r="M118" s="1"/>
      <c r="N118" s="1"/>
    </row>
    <row r="119" spans="1:14" ht="16" customHeight="1">
      <c r="A119" s="15">
        <v>940</v>
      </c>
      <c r="B119" s="15" t="s">
        <v>38</v>
      </c>
      <c r="C119" s="15" t="s">
        <v>38</v>
      </c>
      <c r="D119" s="15">
        <v>6</v>
      </c>
      <c r="E119" s="187" t="s">
        <v>266</v>
      </c>
      <c r="F119" s="186" t="s">
        <v>13</v>
      </c>
      <c r="G119" s="1" t="s">
        <v>267</v>
      </c>
      <c r="H119" s="5" t="s">
        <v>268</v>
      </c>
      <c r="I119" s="5">
        <v>2013</v>
      </c>
      <c r="J119" s="6" t="s">
        <v>42</v>
      </c>
      <c r="K119" s="10">
        <v>1</v>
      </c>
      <c r="L119" s="5"/>
      <c r="M119" s="1"/>
      <c r="N119" s="1"/>
    </row>
    <row r="120" spans="1:14" ht="16" customHeight="1">
      <c r="A120" s="15">
        <v>953</v>
      </c>
      <c r="B120" s="15">
        <v>4</v>
      </c>
      <c r="C120" s="15">
        <v>6</v>
      </c>
      <c r="D120" s="15">
        <v>6</v>
      </c>
      <c r="E120" s="15" t="s">
        <v>269</v>
      </c>
      <c r="F120" s="186" t="s">
        <v>13</v>
      </c>
      <c r="G120" s="1" t="s">
        <v>270</v>
      </c>
      <c r="H120" s="5" t="s">
        <v>271</v>
      </c>
      <c r="I120" s="5">
        <v>2005</v>
      </c>
      <c r="J120" s="6" t="s">
        <v>55</v>
      </c>
      <c r="K120" s="10">
        <v>1</v>
      </c>
      <c r="L120" s="5"/>
      <c r="M120" s="1"/>
      <c r="N120" s="1"/>
    </row>
    <row r="121" spans="1:14" ht="16" customHeight="1">
      <c r="A121" s="15">
        <v>955</v>
      </c>
      <c r="B121" s="15">
        <v>4</v>
      </c>
      <c r="C121" s="15">
        <v>6</v>
      </c>
      <c r="D121" s="15">
        <v>4</v>
      </c>
      <c r="E121" s="190" t="s">
        <v>272</v>
      </c>
      <c r="F121" s="186" t="s">
        <v>13</v>
      </c>
      <c r="G121" s="102" t="s">
        <v>88</v>
      </c>
      <c r="H121" s="183" t="s">
        <v>88</v>
      </c>
      <c r="I121" s="5">
        <v>2009</v>
      </c>
      <c r="J121" s="6" t="s">
        <v>20</v>
      </c>
      <c r="K121" s="10">
        <v>2</v>
      </c>
      <c r="L121" s="5"/>
      <c r="M121" s="1"/>
      <c r="N121" s="1"/>
    </row>
    <row r="122" spans="1:14" ht="16" customHeight="1">
      <c r="A122" s="15">
        <v>956</v>
      </c>
      <c r="B122" s="15">
        <v>4</v>
      </c>
      <c r="C122" s="15">
        <v>5</v>
      </c>
      <c r="D122" s="15">
        <v>6</v>
      </c>
      <c r="E122" s="190" t="s">
        <v>273</v>
      </c>
      <c r="F122" s="186" t="s">
        <v>13</v>
      </c>
      <c r="G122" s="1" t="s">
        <v>88</v>
      </c>
      <c r="H122" s="5" t="s">
        <v>88</v>
      </c>
      <c r="I122" s="5">
        <v>2005</v>
      </c>
      <c r="J122" s="6" t="s">
        <v>20</v>
      </c>
      <c r="K122" s="10">
        <v>1</v>
      </c>
      <c r="L122" s="5"/>
      <c r="M122" s="1"/>
      <c r="N122" s="1"/>
    </row>
    <row r="123" spans="1:14" ht="16" customHeight="1">
      <c r="A123" s="15">
        <v>965</v>
      </c>
      <c r="B123" s="15" t="s">
        <v>38</v>
      </c>
      <c r="C123" s="15">
        <v>6</v>
      </c>
      <c r="D123" s="15">
        <v>6</v>
      </c>
      <c r="E123" s="15" t="s">
        <v>274</v>
      </c>
      <c r="F123" s="186" t="s">
        <v>13</v>
      </c>
      <c r="G123" s="1" t="s">
        <v>275</v>
      </c>
      <c r="H123" s="5" t="s">
        <v>276</v>
      </c>
      <c r="I123" s="5">
        <v>2010</v>
      </c>
      <c r="J123" s="6" t="s">
        <v>42</v>
      </c>
      <c r="K123" s="10">
        <v>1</v>
      </c>
      <c r="L123" s="5"/>
      <c r="M123" s="1"/>
      <c r="N123" s="1"/>
    </row>
    <row r="124" spans="1:14" ht="16" customHeight="1">
      <c r="A124" s="15">
        <v>986</v>
      </c>
      <c r="B124" s="15">
        <v>4</v>
      </c>
      <c r="C124" s="15">
        <v>6</v>
      </c>
      <c r="D124" s="15">
        <v>6</v>
      </c>
      <c r="E124" s="15" t="s">
        <v>277</v>
      </c>
      <c r="F124" s="186" t="s">
        <v>13</v>
      </c>
      <c r="G124" s="1" t="s">
        <v>88</v>
      </c>
      <c r="H124" s="5" t="s">
        <v>88</v>
      </c>
      <c r="I124" s="5">
        <v>2012</v>
      </c>
      <c r="J124" s="6" t="s">
        <v>42</v>
      </c>
      <c r="K124" s="10">
        <v>1</v>
      </c>
      <c r="L124" s="5"/>
      <c r="M124" s="1"/>
      <c r="N124" s="1"/>
    </row>
    <row r="125" spans="1:14" ht="16" customHeight="1">
      <c r="A125" s="15">
        <v>998</v>
      </c>
      <c r="B125" s="15" t="s">
        <v>38</v>
      </c>
      <c r="C125" s="15" t="s">
        <v>38</v>
      </c>
      <c r="D125" s="15">
        <v>6</v>
      </c>
      <c r="E125" s="15" t="s">
        <v>278</v>
      </c>
      <c r="F125" s="186" t="s">
        <v>13</v>
      </c>
      <c r="G125" s="1" t="s">
        <v>205</v>
      </c>
      <c r="H125" s="5" t="s">
        <v>279</v>
      </c>
      <c r="I125" s="5">
        <v>2016</v>
      </c>
      <c r="J125" s="6" t="s">
        <v>20</v>
      </c>
      <c r="K125" s="10">
        <v>1</v>
      </c>
      <c r="L125" s="5"/>
      <c r="M125" s="1"/>
      <c r="N125" s="1"/>
    </row>
    <row r="126" spans="1:14" ht="16" customHeight="1">
      <c r="A126" s="15">
        <v>1016</v>
      </c>
      <c r="B126" s="15" t="s">
        <v>38</v>
      </c>
      <c r="C126" s="15" t="s">
        <v>38</v>
      </c>
      <c r="D126" s="15">
        <v>6</v>
      </c>
      <c r="E126" s="15" t="s">
        <v>280</v>
      </c>
      <c r="F126" s="186" t="s">
        <v>13</v>
      </c>
      <c r="G126" s="1" t="s">
        <v>281</v>
      </c>
      <c r="H126" s="5" t="s">
        <v>282</v>
      </c>
      <c r="I126" s="5">
        <v>2017</v>
      </c>
      <c r="J126" s="6" t="s">
        <v>42</v>
      </c>
      <c r="K126" s="10">
        <v>1</v>
      </c>
      <c r="L126" s="5"/>
      <c r="M126" s="1"/>
      <c r="N126" s="1"/>
    </row>
    <row r="127" spans="1:14">
      <c r="A127" s="15">
        <v>1051</v>
      </c>
      <c r="B127" s="15" t="s">
        <v>38</v>
      </c>
      <c r="C127" s="15" t="s">
        <v>38</v>
      </c>
      <c r="D127" s="15">
        <v>4</v>
      </c>
      <c r="E127" s="15" t="s">
        <v>283</v>
      </c>
      <c r="F127" s="186" t="s">
        <v>13</v>
      </c>
      <c r="G127" s="1" t="s">
        <v>284</v>
      </c>
      <c r="H127" s="5" t="s">
        <v>285</v>
      </c>
      <c r="I127" s="5">
        <v>2008</v>
      </c>
      <c r="J127" s="6" t="s">
        <v>20</v>
      </c>
      <c r="K127" s="10">
        <v>1</v>
      </c>
      <c r="L127" s="5"/>
      <c r="M127" s="1"/>
      <c r="N127" s="1"/>
    </row>
    <row r="128" spans="1:14">
      <c r="A128" s="15">
        <v>1062</v>
      </c>
      <c r="B128" s="15" t="s">
        <v>38</v>
      </c>
      <c r="C128" s="15" t="s">
        <v>38</v>
      </c>
      <c r="D128" s="15">
        <v>6</v>
      </c>
      <c r="E128" s="190" t="s">
        <v>286</v>
      </c>
      <c r="F128" s="186" t="s">
        <v>13</v>
      </c>
      <c r="G128" s="1" t="s">
        <v>88</v>
      </c>
      <c r="H128" s="5" t="s">
        <v>88</v>
      </c>
      <c r="I128" s="5">
        <v>2019</v>
      </c>
      <c r="J128" s="6" t="s">
        <v>16</v>
      </c>
      <c r="K128" s="10">
        <v>2</v>
      </c>
      <c r="L128" s="183"/>
      <c r="M128" s="1"/>
      <c r="N128" s="1"/>
    </row>
    <row r="129" spans="1:14" ht="17">
      <c r="A129" s="15">
        <v>1116</v>
      </c>
      <c r="B129" s="15">
        <v>4</v>
      </c>
      <c r="C129" s="15">
        <v>6</v>
      </c>
      <c r="D129" s="15">
        <v>6</v>
      </c>
      <c r="E129" s="187" t="s">
        <v>287</v>
      </c>
      <c r="F129" s="193" t="s">
        <v>288</v>
      </c>
      <c r="G129" s="1" t="s">
        <v>35</v>
      </c>
      <c r="H129" s="5" t="s">
        <v>289</v>
      </c>
      <c r="I129" s="5">
        <v>2005</v>
      </c>
      <c r="J129" s="6" t="s">
        <v>42</v>
      </c>
      <c r="K129" s="10">
        <v>1</v>
      </c>
      <c r="L129" s="176"/>
      <c r="M129" s="1"/>
      <c r="N129" s="1"/>
    </row>
    <row r="130" spans="1:14" ht="17">
      <c r="A130" s="15">
        <v>1117</v>
      </c>
      <c r="B130" s="15">
        <v>4</v>
      </c>
      <c r="C130" s="15">
        <v>6</v>
      </c>
      <c r="D130" s="15">
        <v>6</v>
      </c>
      <c r="E130" s="187" t="s">
        <v>290</v>
      </c>
      <c r="F130" s="193" t="s">
        <v>3624</v>
      </c>
      <c r="G130" s="1" t="s">
        <v>291</v>
      </c>
      <c r="H130" s="5" t="s">
        <v>197</v>
      </c>
      <c r="I130" s="5">
        <v>2005</v>
      </c>
      <c r="J130" s="6" t="s">
        <v>42</v>
      </c>
      <c r="K130" s="10">
        <v>1</v>
      </c>
      <c r="L130" s="5"/>
      <c r="M130" s="1"/>
      <c r="N130" s="1"/>
    </row>
    <row r="131" spans="1:14" ht="17">
      <c r="A131" s="15">
        <v>1118</v>
      </c>
      <c r="B131" s="15">
        <v>2</v>
      </c>
      <c r="C131" s="15">
        <v>6</v>
      </c>
      <c r="D131" s="15">
        <v>6</v>
      </c>
      <c r="E131" s="187" t="s">
        <v>292</v>
      </c>
      <c r="F131" s="193" t="s">
        <v>3624</v>
      </c>
      <c r="G131" s="1" t="s">
        <v>293</v>
      </c>
      <c r="H131" s="5" t="s">
        <v>197</v>
      </c>
      <c r="I131" s="5">
        <v>2005</v>
      </c>
      <c r="J131" s="6" t="s">
        <v>42</v>
      </c>
      <c r="K131" s="10">
        <v>1</v>
      </c>
      <c r="L131" s="5"/>
      <c r="M131" s="1"/>
      <c r="N131" s="1"/>
    </row>
    <row r="132" spans="1:14" ht="17">
      <c r="A132" s="15">
        <v>1119</v>
      </c>
      <c r="B132" s="15">
        <v>4</v>
      </c>
      <c r="C132" s="15">
        <v>6</v>
      </c>
      <c r="D132" s="15">
        <v>6</v>
      </c>
      <c r="E132" s="187" t="s">
        <v>294</v>
      </c>
      <c r="F132" s="193" t="s">
        <v>3624</v>
      </c>
      <c r="G132" s="1" t="s">
        <v>293</v>
      </c>
      <c r="H132" s="5" t="s">
        <v>197</v>
      </c>
      <c r="I132" s="5">
        <v>2005</v>
      </c>
      <c r="J132" s="6" t="s">
        <v>42</v>
      </c>
      <c r="K132" s="10">
        <v>1</v>
      </c>
      <c r="L132" s="5"/>
      <c r="M132" s="1"/>
      <c r="N132" s="1"/>
    </row>
    <row r="133" spans="1:14" ht="17">
      <c r="A133" s="15">
        <v>1120</v>
      </c>
      <c r="B133" s="15">
        <v>4</v>
      </c>
      <c r="C133" s="15">
        <v>6</v>
      </c>
      <c r="D133" s="15">
        <v>6</v>
      </c>
      <c r="E133" s="187" t="s">
        <v>295</v>
      </c>
      <c r="F133" s="193" t="s">
        <v>3624</v>
      </c>
      <c r="G133" s="1" t="s">
        <v>296</v>
      </c>
      <c r="H133" s="1" t="s">
        <v>197</v>
      </c>
      <c r="I133" s="1">
        <v>2005</v>
      </c>
      <c r="J133" s="3" t="s">
        <v>42</v>
      </c>
      <c r="K133" s="4">
        <v>6</v>
      </c>
      <c r="L133" s="5"/>
      <c r="M133" s="1"/>
      <c r="N133" s="1"/>
    </row>
    <row r="134" spans="1:14" ht="17">
      <c r="A134" s="188">
        <v>1121</v>
      </c>
      <c r="B134" s="188">
        <v>4</v>
      </c>
      <c r="C134" s="188">
        <v>6</v>
      </c>
      <c r="D134" s="188">
        <v>6</v>
      </c>
      <c r="E134" s="188" t="s">
        <v>297</v>
      </c>
      <c r="F134" s="194" t="s">
        <v>3624</v>
      </c>
      <c r="G134" s="7" t="s">
        <v>293</v>
      </c>
      <c r="H134" s="7" t="s">
        <v>197</v>
      </c>
      <c r="I134" s="7">
        <v>2005</v>
      </c>
      <c r="J134" s="8" t="s">
        <v>42</v>
      </c>
      <c r="K134" s="9" t="s">
        <v>38</v>
      </c>
      <c r="L134" s="5"/>
      <c r="M134" s="1"/>
      <c r="N134" s="1"/>
    </row>
    <row r="135" spans="1:14" ht="17">
      <c r="A135" s="15">
        <v>1132</v>
      </c>
      <c r="B135" s="15">
        <v>4</v>
      </c>
      <c r="C135" s="15">
        <v>6</v>
      </c>
      <c r="D135" s="15">
        <v>6</v>
      </c>
      <c r="E135" s="187" t="s">
        <v>298</v>
      </c>
      <c r="F135" s="193" t="s">
        <v>3624</v>
      </c>
      <c r="G135" s="1" t="s">
        <v>293</v>
      </c>
      <c r="H135" s="1" t="s">
        <v>197</v>
      </c>
      <c r="I135" s="1">
        <v>2005</v>
      </c>
      <c r="J135" s="3" t="s">
        <v>42</v>
      </c>
      <c r="K135" s="4">
        <v>6</v>
      </c>
      <c r="L135" s="5"/>
      <c r="M135" s="1"/>
      <c r="N135" s="1"/>
    </row>
    <row r="136" spans="1:14" ht="17">
      <c r="A136" s="15">
        <v>1133</v>
      </c>
      <c r="B136" s="15">
        <v>4</v>
      </c>
      <c r="C136" s="15">
        <v>6</v>
      </c>
      <c r="D136" s="15">
        <v>6</v>
      </c>
      <c r="E136" s="187" t="s">
        <v>299</v>
      </c>
      <c r="F136" s="193" t="s">
        <v>3624</v>
      </c>
      <c r="G136" s="1" t="s">
        <v>293</v>
      </c>
      <c r="H136" s="1" t="s">
        <v>197</v>
      </c>
      <c r="I136" s="1">
        <v>2005</v>
      </c>
      <c r="J136" s="3" t="s">
        <v>42</v>
      </c>
      <c r="K136" s="4">
        <v>6</v>
      </c>
      <c r="L136" s="5"/>
      <c r="M136" s="1"/>
      <c r="N136" s="1"/>
    </row>
    <row r="137" spans="1:14" ht="18" thickBot="1">
      <c r="A137" s="11">
        <v>1134</v>
      </c>
      <c r="B137" s="11">
        <v>4</v>
      </c>
      <c r="C137" s="11">
        <v>6</v>
      </c>
      <c r="D137" s="11">
        <v>6</v>
      </c>
      <c r="E137" s="11" t="s">
        <v>300</v>
      </c>
      <c r="F137" s="195" t="s">
        <v>3624</v>
      </c>
      <c r="G137" s="11" t="s">
        <v>293</v>
      </c>
      <c r="H137" s="11" t="s">
        <v>197</v>
      </c>
      <c r="I137" s="11">
        <v>2005</v>
      </c>
      <c r="J137" s="12" t="s">
        <v>42</v>
      </c>
      <c r="K137" s="13" t="s">
        <v>38</v>
      </c>
      <c r="L137" s="5"/>
      <c r="M137" s="1"/>
      <c r="N137" s="1"/>
    </row>
    <row r="138" spans="1:14">
      <c r="J138" s="15"/>
      <c r="K138" s="15"/>
      <c r="L138" s="5"/>
      <c r="M138" s="1"/>
      <c r="N138" s="1"/>
    </row>
  </sheetData>
  <mergeCells count="11">
    <mergeCell ref="K2:K3"/>
    <mergeCell ref="A1:K1"/>
    <mergeCell ref="A2:A3"/>
    <mergeCell ref="B2:B3"/>
    <mergeCell ref="C2:C3"/>
    <mergeCell ref="D2:D3"/>
    <mergeCell ref="E2:E3"/>
    <mergeCell ref="F2:F3"/>
    <mergeCell ref="G2:H2"/>
    <mergeCell ref="I2:I3"/>
    <mergeCell ref="J2:J3"/>
  </mergeCells>
  <conditionalFormatting sqref="A116">
    <cfRule type="duplicateValues" dxfId="26"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9"/>
  <sheetViews>
    <sheetView workbookViewId="0">
      <selection activeCell="K2" sqref="K2"/>
    </sheetView>
  </sheetViews>
  <sheetFormatPr baseColWidth="10" defaultColWidth="11.5" defaultRowHeight="16"/>
  <cols>
    <col min="1" max="1" width="18.33203125" style="23" bestFit="1" customWidth="1"/>
    <col min="2" max="2" width="6" style="23" customWidth="1"/>
    <col min="3" max="3" width="18.5" style="23" customWidth="1"/>
    <col min="4" max="4" width="6.1640625" style="23" customWidth="1"/>
    <col min="5" max="5" width="9.1640625" style="23" bestFit="1" customWidth="1"/>
    <col min="6" max="7" width="10.5" style="23" customWidth="1"/>
    <col min="8" max="8" width="14.5" style="23" bestFit="1" customWidth="1"/>
    <col min="9" max="9" width="11.1640625" style="126" bestFit="1" customWidth="1"/>
    <col min="10" max="16384" width="11.5" style="23"/>
  </cols>
  <sheetData>
    <row r="1" spans="1:11" ht="56" customHeight="1" thickBot="1">
      <c r="A1" s="208" t="s">
        <v>301</v>
      </c>
      <c r="B1" s="198"/>
      <c r="C1" s="198"/>
      <c r="D1" s="198"/>
      <c r="E1" s="198"/>
      <c r="F1" s="198"/>
      <c r="G1" s="198"/>
      <c r="H1" s="198"/>
      <c r="I1" s="198"/>
    </row>
    <row r="2" spans="1:11" s="102" customFormat="1" ht="35" thickBot="1">
      <c r="A2" s="122" t="s">
        <v>302</v>
      </c>
      <c r="B2" s="122" t="s">
        <v>303</v>
      </c>
      <c r="C2" s="122" t="s">
        <v>304</v>
      </c>
      <c r="D2" s="122" t="s">
        <v>305</v>
      </c>
      <c r="E2" s="162" t="s">
        <v>306</v>
      </c>
      <c r="F2" s="122" t="s">
        <v>307</v>
      </c>
      <c r="G2" s="122" t="s">
        <v>308</v>
      </c>
      <c r="H2" s="162" t="s">
        <v>309</v>
      </c>
      <c r="I2" s="123" t="s">
        <v>310</v>
      </c>
    </row>
    <row r="3" spans="1:11" ht="17" thickTop="1">
      <c r="A3" s="90" t="s">
        <v>27</v>
      </c>
      <c r="B3" s="90">
        <v>103</v>
      </c>
      <c r="C3" s="90" t="s">
        <v>58</v>
      </c>
      <c r="D3" s="90">
        <v>104</v>
      </c>
      <c r="E3" s="90" t="s">
        <v>311</v>
      </c>
      <c r="F3" s="124">
        <v>0.99983100000000003</v>
      </c>
      <c r="G3" s="90">
        <v>0.82600700000000005</v>
      </c>
      <c r="H3" s="125" t="s">
        <v>312</v>
      </c>
      <c r="I3" s="126">
        <v>104</v>
      </c>
      <c r="K3" s="126"/>
    </row>
    <row r="4" spans="1:11">
      <c r="A4" s="23" t="s">
        <v>256</v>
      </c>
      <c r="B4" s="23">
        <v>856</v>
      </c>
      <c r="C4" s="23" t="s">
        <v>258</v>
      </c>
      <c r="D4" s="23">
        <v>862</v>
      </c>
      <c r="E4" s="23" t="s">
        <v>313</v>
      </c>
      <c r="F4" s="23">
        <v>0.99967200000000001</v>
      </c>
      <c r="G4" s="90">
        <v>0.815604</v>
      </c>
      <c r="H4" s="125" t="s">
        <v>314</v>
      </c>
      <c r="I4" s="126">
        <v>856</v>
      </c>
      <c r="K4" s="126"/>
    </row>
    <row r="5" spans="1:11">
      <c r="A5" s="86" t="s">
        <v>240</v>
      </c>
      <c r="B5" s="86">
        <v>833</v>
      </c>
      <c r="C5" s="86" t="s">
        <v>241</v>
      </c>
      <c r="D5" s="86">
        <v>834</v>
      </c>
      <c r="E5" s="23" t="s">
        <v>313</v>
      </c>
      <c r="F5" s="23">
        <v>0.99937500000000001</v>
      </c>
      <c r="G5" s="90">
        <v>0.72679000000000005</v>
      </c>
      <c r="H5" s="125" t="s">
        <v>315</v>
      </c>
      <c r="I5" s="126">
        <v>834</v>
      </c>
      <c r="K5" s="126"/>
    </row>
    <row r="6" spans="1:11">
      <c r="A6" s="125" t="s">
        <v>142</v>
      </c>
      <c r="B6" s="23">
        <v>265</v>
      </c>
      <c r="C6" s="23" t="s">
        <v>105</v>
      </c>
      <c r="D6" s="23">
        <v>322</v>
      </c>
      <c r="E6" s="23" t="s">
        <v>313</v>
      </c>
      <c r="F6" s="23">
        <v>0.99935200000000002</v>
      </c>
      <c r="G6" s="90" t="s">
        <v>38</v>
      </c>
      <c r="H6" s="125" t="s">
        <v>316</v>
      </c>
      <c r="I6" s="126" t="s">
        <v>317</v>
      </c>
      <c r="K6" s="126"/>
    </row>
    <row r="7" spans="1:11">
      <c r="A7" s="23" t="s">
        <v>135</v>
      </c>
      <c r="B7" s="23">
        <v>256</v>
      </c>
      <c r="C7" s="125" t="s">
        <v>142</v>
      </c>
      <c r="D7" s="125">
        <v>265</v>
      </c>
      <c r="E7" s="23" t="s">
        <v>313</v>
      </c>
      <c r="F7" s="23">
        <v>0.99929599999999996</v>
      </c>
      <c r="G7" s="90" t="s">
        <v>38</v>
      </c>
      <c r="H7" s="125" t="s">
        <v>316</v>
      </c>
      <c r="I7" s="126">
        <v>265</v>
      </c>
      <c r="K7" s="126"/>
    </row>
    <row r="8" spans="1:11">
      <c r="A8" s="86" t="s">
        <v>318</v>
      </c>
      <c r="B8" s="86">
        <v>1133</v>
      </c>
      <c r="C8" s="86" t="s">
        <v>319</v>
      </c>
      <c r="D8" s="86">
        <v>1134</v>
      </c>
      <c r="E8" s="86" t="s">
        <v>320</v>
      </c>
      <c r="F8" s="86">
        <v>0.99928399999999995</v>
      </c>
      <c r="G8" s="90">
        <v>0.99983100000000003</v>
      </c>
      <c r="H8" s="23" t="s">
        <v>321</v>
      </c>
      <c r="I8" s="126">
        <v>1134</v>
      </c>
      <c r="K8" s="126"/>
    </row>
    <row r="9" spans="1:11">
      <c r="A9" s="127" t="s">
        <v>135</v>
      </c>
      <c r="B9" s="127">
        <v>256</v>
      </c>
      <c r="C9" s="127" t="s">
        <v>105</v>
      </c>
      <c r="D9" s="127">
        <v>322</v>
      </c>
      <c r="E9" s="127" t="s">
        <v>313</v>
      </c>
      <c r="F9" s="127">
        <v>0.99902299999999999</v>
      </c>
      <c r="G9" s="90">
        <v>0.99970400000000004</v>
      </c>
      <c r="H9" s="125" t="s">
        <v>316</v>
      </c>
      <c r="I9" s="126">
        <v>322</v>
      </c>
      <c r="K9" s="126"/>
    </row>
    <row r="10" spans="1:11">
      <c r="A10" s="127" t="s">
        <v>322</v>
      </c>
      <c r="B10" s="127">
        <v>324</v>
      </c>
      <c r="C10" s="127" t="s">
        <v>142</v>
      </c>
      <c r="D10" s="127">
        <v>265</v>
      </c>
      <c r="E10" s="127" t="s">
        <v>313</v>
      </c>
      <c r="F10" s="127">
        <v>0.99892899999999996</v>
      </c>
      <c r="G10" s="90" t="s">
        <v>38</v>
      </c>
      <c r="H10" s="125" t="s">
        <v>316</v>
      </c>
      <c r="I10" s="126" t="s">
        <v>323</v>
      </c>
      <c r="K10" s="126"/>
    </row>
    <row r="11" spans="1:11">
      <c r="A11" s="127" t="s">
        <v>322</v>
      </c>
      <c r="B11" s="127">
        <v>324</v>
      </c>
      <c r="C11" s="127" t="s">
        <v>105</v>
      </c>
      <c r="D11" s="127">
        <v>322</v>
      </c>
      <c r="E11" s="127" t="s">
        <v>313</v>
      </c>
      <c r="F11" s="127">
        <v>0.99887199999999998</v>
      </c>
      <c r="G11" s="90">
        <v>0.99989399999999995</v>
      </c>
      <c r="H11" s="125" t="s">
        <v>316</v>
      </c>
      <c r="I11" s="126" t="s">
        <v>324</v>
      </c>
      <c r="K11" s="126"/>
    </row>
    <row r="12" spans="1:11">
      <c r="A12" s="23" t="s">
        <v>113</v>
      </c>
      <c r="B12" s="23">
        <v>213</v>
      </c>
      <c r="C12" s="23" t="s">
        <v>111</v>
      </c>
      <c r="D12" s="23">
        <v>211</v>
      </c>
      <c r="E12" s="23" t="s">
        <v>313</v>
      </c>
      <c r="F12" s="23">
        <v>0.99881699999999995</v>
      </c>
      <c r="G12" s="90">
        <v>0.80918299999999999</v>
      </c>
      <c r="H12" s="125" t="s">
        <v>325</v>
      </c>
      <c r="I12" s="126">
        <v>213</v>
      </c>
      <c r="K12" s="126"/>
    </row>
    <row r="13" spans="1:11">
      <c r="A13" s="127" t="s">
        <v>322</v>
      </c>
      <c r="B13" s="127">
        <v>324</v>
      </c>
      <c r="C13" s="127" t="s">
        <v>135</v>
      </c>
      <c r="D13" s="127">
        <v>256</v>
      </c>
      <c r="E13" s="127" t="s">
        <v>313</v>
      </c>
      <c r="F13" s="127">
        <v>0.99879399999999996</v>
      </c>
      <c r="G13" s="90">
        <v>0.99974600000000002</v>
      </c>
      <c r="H13" s="125" t="s">
        <v>316</v>
      </c>
      <c r="I13" s="101">
        <v>324</v>
      </c>
      <c r="K13" s="126"/>
    </row>
    <row r="14" spans="1:11">
      <c r="A14" s="86" t="s">
        <v>326</v>
      </c>
      <c r="B14" s="86">
        <v>1132</v>
      </c>
      <c r="C14" s="86" t="s">
        <v>327</v>
      </c>
      <c r="D14" s="86">
        <v>1121</v>
      </c>
      <c r="E14" s="86" t="s">
        <v>320</v>
      </c>
      <c r="F14" s="86">
        <v>0.99858999999999998</v>
      </c>
      <c r="G14" s="90">
        <v>0.94603400000000004</v>
      </c>
      <c r="H14" s="86" t="s">
        <v>328</v>
      </c>
      <c r="I14" s="126">
        <v>1121</v>
      </c>
    </row>
    <row r="15" spans="1:11">
      <c r="A15" s="86" t="s">
        <v>187</v>
      </c>
      <c r="B15" s="86">
        <v>659</v>
      </c>
      <c r="C15" s="86" t="s">
        <v>145</v>
      </c>
      <c r="D15" s="86">
        <v>266</v>
      </c>
      <c r="E15" s="86" t="s">
        <v>313</v>
      </c>
      <c r="F15" s="86">
        <v>0.99804099999999996</v>
      </c>
      <c r="G15" s="90">
        <v>0.99951400000000001</v>
      </c>
      <c r="H15" s="125" t="s">
        <v>316</v>
      </c>
      <c r="I15" s="126">
        <v>659</v>
      </c>
    </row>
    <row r="16" spans="1:11" ht="17" thickBot="1">
      <c r="A16" s="128" t="s">
        <v>104</v>
      </c>
      <c r="B16" s="128">
        <v>307</v>
      </c>
      <c r="C16" s="128" t="s">
        <v>104</v>
      </c>
      <c r="D16" s="128">
        <v>248</v>
      </c>
      <c r="E16" s="128" t="s">
        <v>313</v>
      </c>
      <c r="F16" s="128">
        <v>0.99782999999999999</v>
      </c>
      <c r="G16" s="129">
        <v>0.99877300000000002</v>
      </c>
      <c r="H16" s="130" t="s">
        <v>329</v>
      </c>
      <c r="I16" s="131" t="s">
        <v>38</v>
      </c>
    </row>
    <row r="18" spans="5:6">
      <c r="E18" s="78"/>
      <c r="F18" s="68"/>
    </row>
    <row r="19" spans="5:6">
      <c r="F19" s="71"/>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60"/>
  <sheetViews>
    <sheetView zoomScaleNormal="100" workbookViewId="0">
      <selection activeCell="M6" sqref="M6"/>
    </sheetView>
  </sheetViews>
  <sheetFormatPr baseColWidth="10" defaultColWidth="11.5" defaultRowHeight="16"/>
  <cols>
    <col min="1" max="1" width="15" style="17" customWidth="1"/>
    <col min="2" max="26" width="8.83203125" style="17" customWidth="1"/>
    <col min="27" max="16384" width="11.5" style="17"/>
  </cols>
  <sheetData>
    <row r="1" spans="1:26" ht="19" thickBot="1">
      <c r="A1" s="41" t="s">
        <v>330</v>
      </c>
    </row>
    <row r="2" spans="1:26" s="18" customFormat="1" ht="86" customHeight="1" thickTop="1" thickBot="1">
      <c r="A2" s="35"/>
      <c r="B2" s="39" t="s">
        <v>331</v>
      </c>
      <c r="C2" s="39" t="s">
        <v>332</v>
      </c>
      <c r="D2" s="39" t="s">
        <v>333</v>
      </c>
      <c r="E2" s="39" t="s">
        <v>334</v>
      </c>
      <c r="F2" s="39" t="s">
        <v>335</v>
      </c>
      <c r="G2" s="39" t="s">
        <v>336</v>
      </c>
      <c r="H2" s="39" t="s">
        <v>337</v>
      </c>
      <c r="I2" s="39" t="s">
        <v>338</v>
      </c>
      <c r="J2" s="39" t="s">
        <v>339</v>
      </c>
      <c r="K2" s="39" t="s">
        <v>340</v>
      </c>
      <c r="L2" s="39" t="s">
        <v>341</v>
      </c>
      <c r="M2" s="39" t="s">
        <v>342</v>
      </c>
      <c r="N2" s="39" t="s">
        <v>343</v>
      </c>
      <c r="O2" s="39" t="s">
        <v>344</v>
      </c>
      <c r="P2" s="39" t="s">
        <v>345</v>
      </c>
      <c r="Q2" s="39" t="s">
        <v>346</v>
      </c>
      <c r="R2" s="39" t="s">
        <v>347</v>
      </c>
      <c r="S2" s="39" t="s">
        <v>348</v>
      </c>
      <c r="T2" s="39" t="s">
        <v>349</v>
      </c>
      <c r="U2" s="39" t="s">
        <v>350</v>
      </c>
      <c r="V2" s="39" t="s">
        <v>351</v>
      </c>
      <c r="W2" s="39" t="s">
        <v>352</v>
      </c>
      <c r="X2" s="39" t="s">
        <v>353</v>
      </c>
      <c r="Y2" s="39" t="s">
        <v>354</v>
      </c>
      <c r="Z2" s="39" t="s">
        <v>355</v>
      </c>
    </row>
    <row r="3" spans="1:26" ht="17">
      <c r="A3" s="36" t="s">
        <v>331</v>
      </c>
      <c r="B3" s="37"/>
      <c r="C3" s="38">
        <v>-0.14899999999999999</v>
      </c>
      <c r="D3" s="69" t="s">
        <v>356</v>
      </c>
      <c r="E3" s="69" t="s">
        <v>357</v>
      </c>
      <c r="F3" s="70">
        <v>0.15</v>
      </c>
      <c r="G3" s="69" t="s">
        <v>358</v>
      </c>
      <c r="H3" s="70">
        <v>-0.10199999999999999</v>
      </c>
      <c r="I3" s="70">
        <v>7.0999999999999994E-2</v>
      </c>
      <c r="J3" s="70">
        <v>8.9999999999999993E-3</v>
      </c>
      <c r="K3" s="70">
        <v>-5.8999999999999997E-2</v>
      </c>
      <c r="L3" s="70">
        <v>7.4999999999999997E-2</v>
      </c>
      <c r="M3" s="70">
        <v>1.7000000000000001E-2</v>
      </c>
      <c r="N3" s="70">
        <v>1.9E-2</v>
      </c>
      <c r="O3" s="69" t="s">
        <v>359</v>
      </c>
      <c r="P3" s="70">
        <v>-0.123</v>
      </c>
      <c r="Q3" s="70">
        <v>-1.0999999999999999E-2</v>
      </c>
      <c r="R3" s="69" t="s">
        <v>360</v>
      </c>
      <c r="S3" s="70">
        <v>-4.3999999999999997E-2</v>
      </c>
      <c r="T3" s="69" t="s">
        <v>361</v>
      </c>
      <c r="U3" s="70">
        <v>-6.0000000000000001E-3</v>
      </c>
      <c r="V3" s="70">
        <v>-5.2999999999999999E-2</v>
      </c>
      <c r="W3" s="70">
        <v>8.8999999999999996E-2</v>
      </c>
      <c r="X3" s="69" t="s">
        <v>362</v>
      </c>
      <c r="Y3" s="70">
        <v>0.13100000000000001</v>
      </c>
      <c r="Z3" s="70">
        <v>0.06</v>
      </c>
    </row>
    <row r="4" spans="1:26">
      <c r="A4" s="36" t="s">
        <v>332</v>
      </c>
      <c r="B4" s="38">
        <v>-0.14899999999999999</v>
      </c>
      <c r="C4" s="37"/>
      <c r="D4" s="70">
        <v>1.0999999999999999E-2</v>
      </c>
      <c r="E4" s="70">
        <v>4.0000000000000001E-3</v>
      </c>
      <c r="F4" s="70">
        <v>-1E-3</v>
      </c>
      <c r="G4" s="70">
        <v>5.0999999999999997E-2</v>
      </c>
      <c r="H4" s="70">
        <v>8.1000000000000003E-2</v>
      </c>
      <c r="I4" s="70">
        <v>9.2999999999999999E-2</v>
      </c>
      <c r="J4" s="70">
        <v>-7.8E-2</v>
      </c>
      <c r="K4" s="70">
        <v>0.14099999999999999</v>
      </c>
      <c r="L4" s="70">
        <v>-0.105</v>
      </c>
      <c r="M4" s="70">
        <v>1.0999999999999999E-2</v>
      </c>
      <c r="N4" s="70">
        <v>-8.5999999999999993E-2</v>
      </c>
      <c r="O4" s="70">
        <v>5.1999999999999998E-2</v>
      </c>
      <c r="P4" s="70">
        <v>-6.4000000000000001E-2</v>
      </c>
      <c r="Q4" s="70">
        <v>-2.8000000000000001E-2</v>
      </c>
      <c r="R4" s="70">
        <v>2.3E-2</v>
      </c>
      <c r="S4" s="70">
        <v>6.4000000000000001E-2</v>
      </c>
      <c r="T4" s="70">
        <v>3.9E-2</v>
      </c>
      <c r="U4" s="70">
        <v>-3.5999999999999997E-2</v>
      </c>
      <c r="V4" s="70">
        <v>1.6E-2</v>
      </c>
      <c r="W4" s="70">
        <v>-4.2999999999999997E-2</v>
      </c>
      <c r="X4" s="70">
        <v>-0.113</v>
      </c>
      <c r="Y4" s="70">
        <v>1E-3</v>
      </c>
      <c r="Z4" s="70">
        <v>-0.14499999999999999</v>
      </c>
    </row>
    <row r="5" spans="1:26" ht="17">
      <c r="A5" s="36" t="s">
        <v>333</v>
      </c>
      <c r="B5" s="37" t="s">
        <v>356</v>
      </c>
      <c r="C5" s="38">
        <v>1.0999999999999999E-2</v>
      </c>
      <c r="D5" s="69"/>
      <c r="E5" s="70">
        <v>-1.7999999999999999E-2</v>
      </c>
      <c r="F5" s="69" t="s">
        <v>363</v>
      </c>
      <c r="G5" s="70">
        <v>7.8E-2</v>
      </c>
      <c r="H5" s="70">
        <v>-0.161</v>
      </c>
      <c r="I5" s="70">
        <v>-5.0999999999999997E-2</v>
      </c>
      <c r="J5" s="70">
        <v>1.2999999999999999E-2</v>
      </c>
      <c r="K5" s="70">
        <v>-0.13300000000000001</v>
      </c>
      <c r="L5" s="70">
        <v>0.121</v>
      </c>
      <c r="M5" s="70">
        <v>-2.1999999999999999E-2</v>
      </c>
      <c r="N5" s="70">
        <v>8.0000000000000002E-3</v>
      </c>
      <c r="O5" s="70">
        <v>0.126</v>
      </c>
      <c r="P5" s="70">
        <v>0.16600000000000001</v>
      </c>
      <c r="Q5" s="70">
        <v>0.155</v>
      </c>
      <c r="R5" s="70">
        <v>0</v>
      </c>
      <c r="S5" s="70">
        <v>-0.11700000000000001</v>
      </c>
      <c r="T5" s="70">
        <v>-7.0000000000000001E-3</v>
      </c>
      <c r="U5" s="70">
        <v>-5.7000000000000002E-2</v>
      </c>
      <c r="V5" s="70">
        <v>-2.5000000000000001E-2</v>
      </c>
      <c r="W5" s="70">
        <v>-0.13800000000000001</v>
      </c>
      <c r="X5" s="70">
        <v>0.128</v>
      </c>
      <c r="Y5" s="70">
        <v>0.08</v>
      </c>
      <c r="Z5" s="70">
        <v>7.6999999999999999E-2</v>
      </c>
    </row>
    <row r="6" spans="1:26" ht="17">
      <c r="A6" s="36" t="s">
        <v>334</v>
      </c>
      <c r="B6" s="37" t="s">
        <v>357</v>
      </c>
      <c r="C6" s="38">
        <v>4.0000000000000001E-3</v>
      </c>
      <c r="D6" s="70">
        <v>-1.7999999999999999E-2</v>
      </c>
      <c r="E6" s="69"/>
      <c r="F6" s="70">
        <v>-4.2000000000000003E-2</v>
      </c>
      <c r="G6" s="70">
        <v>0.13500000000000001</v>
      </c>
      <c r="H6" s="70">
        <v>0.154</v>
      </c>
      <c r="I6" s="70">
        <v>0.127</v>
      </c>
      <c r="J6" s="70">
        <v>8.1000000000000003E-2</v>
      </c>
      <c r="K6" s="70">
        <v>6.0000000000000001E-3</v>
      </c>
      <c r="L6" s="70">
        <v>-5.1999999999999998E-2</v>
      </c>
      <c r="M6" s="70">
        <v>-9.9000000000000005E-2</v>
      </c>
      <c r="N6" s="70">
        <v>-7.0999999999999994E-2</v>
      </c>
      <c r="O6" s="70">
        <v>0.16200000000000001</v>
      </c>
      <c r="P6" s="70">
        <v>-5.8000000000000003E-2</v>
      </c>
      <c r="Q6" s="70">
        <v>-0.107</v>
      </c>
      <c r="R6" s="69" t="s">
        <v>364</v>
      </c>
      <c r="S6" s="69" t="s">
        <v>365</v>
      </c>
      <c r="T6" s="69" t="s">
        <v>366</v>
      </c>
      <c r="U6" s="70">
        <v>-7.2999999999999995E-2</v>
      </c>
      <c r="V6" s="70">
        <v>-0.16400000000000001</v>
      </c>
      <c r="W6" s="70">
        <v>-0.11600000000000001</v>
      </c>
      <c r="X6" s="70">
        <v>-0.16700000000000001</v>
      </c>
      <c r="Y6" s="70">
        <v>-0.122</v>
      </c>
      <c r="Z6" s="70">
        <v>-3.3000000000000002E-2</v>
      </c>
    </row>
    <row r="7" spans="1:26" ht="17">
      <c r="A7" s="36" t="s">
        <v>335</v>
      </c>
      <c r="B7" s="38">
        <v>0.15</v>
      </c>
      <c r="C7" s="38">
        <v>-1E-3</v>
      </c>
      <c r="D7" s="69" t="s">
        <v>363</v>
      </c>
      <c r="E7" s="70">
        <v>-4.2000000000000003E-2</v>
      </c>
      <c r="F7" s="69"/>
      <c r="G7" s="70">
        <v>0.16800000000000001</v>
      </c>
      <c r="H7" s="69" t="s">
        <v>358</v>
      </c>
      <c r="I7" s="70">
        <v>-5.2999999999999999E-2</v>
      </c>
      <c r="J7" s="70">
        <v>-5.2999999999999999E-2</v>
      </c>
      <c r="K7" s="70">
        <v>-0.107</v>
      </c>
      <c r="L7" s="70">
        <v>-9.8000000000000004E-2</v>
      </c>
      <c r="M7" s="70">
        <v>3.0000000000000001E-3</v>
      </c>
      <c r="N7" s="70">
        <v>1.2999999999999999E-2</v>
      </c>
      <c r="O7" s="69" t="s">
        <v>367</v>
      </c>
      <c r="P7" s="70">
        <v>0.115</v>
      </c>
      <c r="Q7" s="70">
        <v>0.13</v>
      </c>
      <c r="R7" s="70">
        <v>-4.7E-2</v>
      </c>
      <c r="S7" s="70">
        <v>-0.122</v>
      </c>
      <c r="T7" s="69" t="s">
        <v>368</v>
      </c>
      <c r="U7" s="70">
        <v>-0.125</v>
      </c>
      <c r="V7" s="70">
        <v>-0.14099999999999999</v>
      </c>
      <c r="W7" s="69" t="s">
        <v>369</v>
      </c>
      <c r="X7" s="69" t="s">
        <v>370</v>
      </c>
      <c r="Y7" s="70">
        <v>0.13600000000000001</v>
      </c>
      <c r="Z7" s="70">
        <v>9.7000000000000003E-2</v>
      </c>
    </row>
    <row r="8" spans="1:26" ht="17">
      <c r="A8" s="36" t="s">
        <v>336</v>
      </c>
      <c r="B8" s="37" t="s">
        <v>358</v>
      </c>
      <c r="C8" s="38">
        <v>5.0999999999999997E-2</v>
      </c>
      <c r="D8" s="70">
        <v>7.8E-2</v>
      </c>
      <c r="E8" s="70">
        <v>0.13500000000000001</v>
      </c>
      <c r="F8" s="70">
        <v>0.16800000000000001</v>
      </c>
      <c r="G8" s="69"/>
      <c r="H8" s="70">
        <v>6.0999999999999999E-2</v>
      </c>
      <c r="I8" s="70">
        <v>9.4E-2</v>
      </c>
      <c r="J8" s="70">
        <v>2.8000000000000001E-2</v>
      </c>
      <c r="K8" s="70">
        <v>1.0999999999999999E-2</v>
      </c>
      <c r="L8" s="70">
        <v>-0.1</v>
      </c>
      <c r="M8" s="69" t="s">
        <v>371</v>
      </c>
      <c r="N8" s="70">
        <v>-0.14099999999999999</v>
      </c>
      <c r="O8" s="69" t="s">
        <v>372</v>
      </c>
      <c r="P8" s="70">
        <v>0.108</v>
      </c>
      <c r="Q8" s="70">
        <v>0.02</v>
      </c>
      <c r="R8" s="70">
        <v>2.8000000000000001E-2</v>
      </c>
      <c r="S8" s="70">
        <v>3.2000000000000001E-2</v>
      </c>
      <c r="T8" s="70">
        <v>9.2999999999999999E-2</v>
      </c>
      <c r="U8" s="70">
        <v>-0.128</v>
      </c>
      <c r="V8" s="70">
        <v>4.9000000000000002E-2</v>
      </c>
      <c r="W8" s="70">
        <v>-0.11600000000000001</v>
      </c>
      <c r="X8" s="70">
        <v>-0.13800000000000001</v>
      </c>
      <c r="Y8" s="70">
        <v>-7.1999999999999995E-2</v>
      </c>
      <c r="Z8" s="70">
        <v>-0.111</v>
      </c>
    </row>
    <row r="9" spans="1:26" ht="17">
      <c r="A9" s="36" t="s">
        <v>337</v>
      </c>
      <c r="B9" s="38">
        <v>-0.10199999999999999</v>
      </c>
      <c r="C9" s="38">
        <v>8.1000000000000003E-2</v>
      </c>
      <c r="D9" s="70">
        <v>-0.161</v>
      </c>
      <c r="E9" s="70">
        <v>0.154</v>
      </c>
      <c r="F9" s="69" t="s">
        <v>358</v>
      </c>
      <c r="G9" s="70">
        <v>6.0999999999999999E-2</v>
      </c>
      <c r="H9" s="69"/>
      <c r="I9" s="69" t="s">
        <v>373</v>
      </c>
      <c r="J9" s="69" t="s">
        <v>374</v>
      </c>
      <c r="K9" s="69" t="s">
        <v>375</v>
      </c>
      <c r="L9" s="69" t="s">
        <v>376</v>
      </c>
      <c r="M9" s="70">
        <v>6.3E-2</v>
      </c>
      <c r="N9" s="70">
        <v>4.7E-2</v>
      </c>
      <c r="O9" s="70">
        <v>-4.0000000000000001E-3</v>
      </c>
      <c r="P9" s="70">
        <v>1E-3</v>
      </c>
      <c r="Q9" s="70">
        <v>-0.03</v>
      </c>
      <c r="R9" s="69" t="s">
        <v>377</v>
      </c>
      <c r="S9" s="69" t="s">
        <v>378</v>
      </c>
      <c r="T9" s="69" t="s">
        <v>379</v>
      </c>
      <c r="U9" s="70">
        <v>5.0000000000000001E-3</v>
      </c>
      <c r="V9" s="70">
        <v>0.16900000000000001</v>
      </c>
      <c r="W9" s="70">
        <v>5.8000000000000003E-2</v>
      </c>
      <c r="X9" s="69" t="s">
        <v>380</v>
      </c>
      <c r="Y9" s="69" t="s">
        <v>381</v>
      </c>
      <c r="Z9" s="70">
        <v>-0.1</v>
      </c>
    </row>
    <row r="10" spans="1:26" ht="17">
      <c r="A10" s="36" t="s">
        <v>338</v>
      </c>
      <c r="B10" s="38">
        <v>7.0999999999999994E-2</v>
      </c>
      <c r="C10" s="38">
        <v>9.2999999999999999E-2</v>
      </c>
      <c r="D10" s="70">
        <v>-5.0999999999999997E-2</v>
      </c>
      <c r="E10" s="70">
        <v>0.127</v>
      </c>
      <c r="F10" s="70">
        <v>-5.2999999999999999E-2</v>
      </c>
      <c r="G10" s="70">
        <v>9.4E-2</v>
      </c>
      <c r="H10" s="69" t="s">
        <v>373</v>
      </c>
      <c r="I10" s="69"/>
      <c r="J10" s="69" t="s">
        <v>382</v>
      </c>
      <c r="K10" s="69" t="s">
        <v>383</v>
      </c>
      <c r="L10" s="69" t="s">
        <v>384</v>
      </c>
      <c r="M10" s="70">
        <v>9.1999999999999998E-2</v>
      </c>
      <c r="N10" s="70">
        <v>0.13500000000000001</v>
      </c>
      <c r="O10" s="70">
        <v>6.3E-2</v>
      </c>
      <c r="P10" s="70">
        <v>-1.0999999999999999E-2</v>
      </c>
      <c r="Q10" s="70">
        <v>-2.5000000000000001E-2</v>
      </c>
      <c r="R10" s="69" t="s">
        <v>385</v>
      </c>
      <c r="S10" s="69" t="s">
        <v>386</v>
      </c>
      <c r="T10" s="69" t="s">
        <v>387</v>
      </c>
      <c r="U10" s="70">
        <v>-0.127</v>
      </c>
      <c r="V10" s="70">
        <v>0.14199999999999999</v>
      </c>
      <c r="W10" s="70">
        <v>-6.3E-2</v>
      </c>
      <c r="X10" s="70">
        <v>-0.155</v>
      </c>
      <c r="Y10" s="70">
        <v>-9.9000000000000005E-2</v>
      </c>
      <c r="Z10" s="70">
        <v>-9.7000000000000003E-2</v>
      </c>
    </row>
    <row r="11" spans="1:26" ht="17">
      <c r="A11" s="36" t="s">
        <v>339</v>
      </c>
      <c r="B11" s="38">
        <v>8.9999999999999993E-3</v>
      </c>
      <c r="C11" s="38">
        <v>-7.8E-2</v>
      </c>
      <c r="D11" s="70">
        <v>1.2999999999999999E-2</v>
      </c>
      <c r="E11" s="70">
        <v>8.1000000000000003E-2</v>
      </c>
      <c r="F11" s="70">
        <v>-5.2999999999999999E-2</v>
      </c>
      <c r="G11" s="70">
        <v>2.8000000000000001E-2</v>
      </c>
      <c r="H11" s="69" t="s">
        <v>374</v>
      </c>
      <c r="I11" s="69" t="s">
        <v>382</v>
      </c>
      <c r="J11" s="69"/>
      <c r="K11" s="69" t="s">
        <v>388</v>
      </c>
      <c r="L11" s="69" t="s">
        <v>389</v>
      </c>
      <c r="M11" s="69" t="s">
        <v>390</v>
      </c>
      <c r="N11" s="70">
        <v>0.13900000000000001</v>
      </c>
      <c r="O11" s="70">
        <v>1.2999999999999999E-2</v>
      </c>
      <c r="P11" s="70">
        <v>0.01</v>
      </c>
      <c r="Q11" s="70">
        <v>-4.0000000000000001E-3</v>
      </c>
      <c r="R11" s="69" t="s">
        <v>391</v>
      </c>
      <c r="S11" s="69" t="s">
        <v>392</v>
      </c>
      <c r="T11" s="69" t="s">
        <v>393</v>
      </c>
      <c r="U11" s="70">
        <v>-9.9000000000000005E-2</v>
      </c>
      <c r="V11" s="70">
        <v>0.127</v>
      </c>
      <c r="W11" s="70">
        <v>1.6E-2</v>
      </c>
      <c r="X11" s="70">
        <v>6.2E-2</v>
      </c>
      <c r="Y11" s="70">
        <v>-5.1999999999999998E-2</v>
      </c>
      <c r="Z11" s="70">
        <v>1.9E-2</v>
      </c>
    </row>
    <row r="12" spans="1:26" ht="17">
      <c r="A12" s="36" t="s">
        <v>340</v>
      </c>
      <c r="B12" s="38">
        <v>-5.8999999999999997E-2</v>
      </c>
      <c r="C12" s="38">
        <v>0.14099999999999999</v>
      </c>
      <c r="D12" s="70">
        <v>-0.13300000000000001</v>
      </c>
      <c r="E12" s="70">
        <v>6.0000000000000001E-3</v>
      </c>
      <c r="F12" s="70">
        <v>-0.107</v>
      </c>
      <c r="G12" s="70">
        <v>1.0999999999999999E-2</v>
      </c>
      <c r="H12" s="69" t="s">
        <v>375</v>
      </c>
      <c r="I12" s="69" t="s">
        <v>383</v>
      </c>
      <c r="J12" s="69" t="s">
        <v>388</v>
      </c>
      <c r="K12" s="69"/>
      <c r="L12" s="69" t="s">
        <v>394</v>
      </c>
      <c r="M12" s="70">
        <v>-0.14799999999999999</v>
      </c>
      <c r="N12" s="70">
        <v>-4.4999999999999998E-2</v>
      </c>
      <c r="O12" s="70">
        <v>4.2000000000000003E-2</v>
      </c>
      <c r="P12" s="70">
        <v>-4.5999999999999999E-2</v>
      </c>
      <c r="Q12" s="70">
        <v>-3.5000000000000003E-2</v>
      </c>
      <c r="R12" s="69" t="s">
        <v>395</v>
      </c>
      <c r="S12" s="70">
        <v>6.0999999999999999E-2</v>
      </c>
      <c r="T12" s="69" t="s">
        <v>396</v>
      </c>
      <c r="U12" s="70">
        <v>7.0999999999999994E-2</v>
      </c>
      <c r="V12" s="70">
        <v>1.2E-2</v>
      </c>
      <c r="W12" s="70">
        <v>-1.6E-2</v>
      </c>
      <c r="X12" s="69" t="s">
        <v>397</v>
      </c>
      <c r="Y12" s="69" t="s">
        <v>398</v>
      </c>
      <c r="Z12" s="69" t="s">
        <v>399</v>
      </c>
    </row>
    <row r="13" spans="1:26" ht="17">
      <c r="A13" s="36" t="s">
        <v>341</v>
      </c>
      <c r="B13" s="38">
        <v>7.4999999999999997E-2</v>
      </c>
      <c r="C13" s="38">
        <v>-0.105</v>
      </c>
      <c r="D13" s="70">
        <v>0.121</v>
      </c>
      <c r="E13" s="70">
        <v>-5.1999999999999998E-2</v>
      </c>
      <c r="F13" s="70">
        <v>-9.8000000000000004E-2</v>
      </c>
      <c r="G13" s="70">
        <v>-0.1</v>
      </c>
      <c r="H13" s="69" t="s">
        <v>376</v>
      </c>
      <c r="I13" s="69" t="s">
        <v>384</v>
      </c>
      <c r="J13" s="69" t="s">
        <v>389</v>
      </c>
      <c r="K13" s="69" t="s">
        <v>394</v>
      </c>
      <c r="L13" s="69"/>
      <c r="M13" s="69" t="s">
        <v>400</v>
      </c>
      <c r="N13" s="70">
        <v>1.4E-2</v>
      </c>
      <c r="O13" s="70">
        <v>-6.2E-2</v>
      </c>
      <c r="P13" s="70">
        <v>5.8000000000000003E-2</v>
      </c>
      <c r="Q13" s="70">
        <v>1.7999999999999999E-2</v>
      </c>
      <c r="R13" s="69" t="s">
        <v>401</v>
      </c>
      <c r="S13" s="70">
        <v>-7.6999999999999999E-2</v>
      </c>
      <c r="T13" s="70">
        <v>-0.13600000000000001</v>
      </c>
      <c r="U13" s="70">
        <v>-2.3E-2</v>
      </c>
      <c r="V13" s="70">
        <v>3.4000000000000002E-2</v>
      </c>
      <c r="W13" s="70">
        <v>0.1</v>
      </c>
      <c r="X13" s="69" t="s">
        <v>402</v>
      </c>
      <c r="Y13" s="70">
        <v>0.16</v>
      </c>
      <c r="Z13" s="69" t="s">
        <v>403</v>
      </c>
    </row>
    <row r="14" spans="1:26" ht="17">
      <c r="A14" s="36" t="s">
        <v>342</v>
      </c>
      <c r="B14" s="38">
        <v>1.7000000000000001E-2</v>
      </c>
      <c r="C14" s="38">
        <v>1.0999999999999999E-2</v>
      </c>
      <c r="D14" s="70">
        <v>-2.1999999999999999E-2</v>
      </c>
      <c r="E14" s="70">
        <v>-9.9000000000000005E-2</v>
      </c>
      <c r="F14" s="70">
        <v>3.0000000000000001E-3</v>
      </c>
      <c r="G14" s="69" t="s">
        <v>371</v>
      </c>
      <c r="H14" s="70">
        <v>6.3E-2</v>
      </c>
      <c r="I14" s="70">
        <v>9.1999999999999998E-2</v>
      </c>
      <c r="J14" s="69" t="s">
        <v>390</v>
      </c>
      <c r="K14" s="70">
        <v>-0.14799999999999999</v>
      </c>
      <c r="L14" s="69" t="s">
        <v>400</v>
      </c>
      <c r="M14" s="69"/>
      <c r="N14" s="70">
        <v>1.0999999999999999E-2</v>
      </c>
      <c r="O14" s="70">
        <v>2.8000000000000001E-2</v>
      </c>
      <c r="P14" s="70">
        <v>0.105</v>
      </c>
      <c r="Q14" s="70">
        <v>7.0000000000000007E-2</v>
      </c>
      <c r="R14" s="70">
        <v>-3.9E-2</v>
      </c>
      <c r="S14" s="70">
        <v>-5.0000000000000001E-3</v>
      </c>
      <c r="T14" s="70">
        <v>-8.6999999999999994E-2</v>
      </c>
      <c r="U14" s="70">
        <v>-2.4E-2</v>
      </c>
      <c r="V14" s="70">
        <v>3.2000000000000001E-2</v>
      </c>
      <c r="W14" s="70">
        <v>1.0999999999999999E-2</v>
      </c>
      <c r="X14" s="70">
        <v>0.14499999999999999</v>
      </c>
      <c r="Y14" s="70">
        <v>0.09</v>
      </c>
      <c r="Z14" s="70">
        <v>9.9000000000000005E-2</v>
      </c>
    </row>
    <row r="15" spans="1:26">
      <c r="A15" s="36" t="s">
        <v>343</v>
      </c>
      <c r="B15" s="38">
        <v>1.9E-2</v>
      </c>
      <c r="C15" s="38">
        <v>-8.5999999999999993E-2</v>
      </c>
      <c r="D15" s="70">
        <v>8.0000000000000002E-3</v>
      </c>
      <c r="E15" s="70">
        <v>-7.0999999999999994E-2</v>
      </c>
      <c r="F15" s="70">
        <v>1.2999999999999999E-2</v>
      </c>
      <c r="G15" s="70">
        <v>-0.14099999999999999</v>
      </c>
      <c r="H15" s="70">
        <v>4.7E-2</v>
      </c>
      <c r="I15" s="70">
        <v>0.13500000000000001</v>
      </c>
      <c r="J15" s="70">
        <v>0.13900000000000001</v>
      </c>
      <c r="K15" s="70">
        <v>-4.4999999999999998E-2</v>
      </c>
      <c r="L15" s="70">
        <v>1.4E-2</v>
      </c>
      <c r="M15" s="70">
        <v>1.0999999999999999E-2</v>
      </c>
      <c r="N15" s="69"/>
      <c r="O15" s="70">
        <v>-9.1999999999999998E-2</v>
      </c>
      <c r="P15" s="70">
        <v>5.6000000000000001E-2</v>
      </c>
      <c r="Q15" s="70">
        <v>0.158</v>
      </c>
      <c r="R15" s="70">
        <v>-2E-3</v>
      </c>
      <c r="S15" s="70">
        <v>3.0000000000000001E-3</v>
      </c>
      <c r="T15" s="70">
        <v>0.127</v>
      </c>
      <c r="U15" s="70">
        <v>0.113</v>
      </c>
      <c r="V15" s="70">
        <v>0.122</v>
      </c>
      <c r="W15" s="70">
        <v>0.14199999999999999</v>
      </c>
      <c r="X15" s="70">
        <v>0.14399999999999999</v>
      </c>
      <c r="Y15" s="70">
        <v>0.17699999999999999</v>
      </c>
      <c r="Z15" s="70">
        <v>-1.4E-2</v>
      </c>
    </row>
    <row r="16" spans="1:26" ht="17">
      <c r="A16" s="36" t="s">
        <v>344</v>
      </c>
      <c r="B16" s="37" t="s">
        <v>359</v>
      </c>
      <c r="C16" s="38">
        <v>5.1999999999999998E-2</v>
      </c>
      <c r="D16" s="70">
        <v>0.126</v>
      </c>
      <c r="E16" s="70">
        <v>0.16200000000000001</v>
      </c>
      <c r="F16" s="69" t="s">
        <v>367</v>
      </c>
      <c r="G16" s="69" t="s">
        <v>372</v>
      </c>
      <c r="H16" s="70">
        <v>-4.0000000000000001E-3</v>
      </c>
      <c r="I16" s="70">
        <v>6.3E-2</v>
      </c>
      <c r="J16" s="70">
        <v>1.2999999999999999E-2</v>
      </c>
      <c r="K16" s="70">
        <v>4.2000000000000003E-2</v>
      </c>
      <c r="L16" s="70">
        <v>-6.2E-2</v>
      </c>
      <c r="M16" s="70">
        <v>2.8000000000000001E-2</v>
      </c>
      <c r="N16" s="70">
        <v>-9.1999999999999998E-2</v>
      </c>
      <c r="O16" s="69"/>
      <c r="P16" s="69" t="s">
        <v>404</v>
      </c>
      <c r="Q16" s="69" t="s">
        <v>405</v>
      </c>
      <c r="R16" s="70">
        <v>0.14199999999999999</v>
      </c>
      <c r="S16" s="69" t="s">
        <v>406</v>
      </c>
      <c r="T16" s="70">
        <v>0.16400000000000001</v>
      </c>
      <c r="U16" s="69" t="s">
        <v>407</v>
      </c>
      <c r="V16" s="70">
        <v>2.5000000000000001E-2</v>
      </c>
      <c r="W16" s="69" t="s">
        <v>408</v>
      </c>
      <c r="X16" s="70">
        <v>-5.6000000000000001E-2</v>
      </c>
      <c r="Y16" s="70">
        <v>-3.3000000000000002E-2</v>
      </c>
      <c r="Z16" s="70">
        <v>-0.157</v>
      </c>
    </row>
    <row r="17" spans="1:26" ht="17">
      <c r="A17" s="36" t="s">
        <v>345</v>
      </c>
      <c r="B17" s="38">
        <v>-0.123</v>
      </c>
      <c r="C17" s="38">
        <v>-6.4000000000000001E-2</v>
      </c>
      <c r="D17" s="70">
        <v>0.16600000000000001</v>
      </c>
      <c r="E17" s="70">
        <v>-5.8000000000000003E-2</v>
      </c>
      <c r="F17" s="70">
        <v>0.115</v>
      </c>
      <c r="G17" s="70">
        <v>0.108</v>
      </c>
      <c r="H17" s="70">
        <v>1E-3</v>
      </c>
      <c r="I17" s="70">
        <v>-1.0999999999999999E-2</v>
      </c>
      <c r="J17" s="70">
        <v>0.01</v>
      </c>
      <c r="K17" s="70">
        <v>-4.5999999999999999E-2</v>
      </c>
      <c r="L17" s="70">
        <v>5.8000000000000003E-2</v>
      </c>
      <c r="M17" s="70">
        <v>0.105</v>
      </c>
      <c r="N17" s="70">
        <v>5.6000000000000001E-2</v>
      </c>
      <c r="O17" s="69" t="s">
        <v>404</v>
      </c>
      <c r="P17" s="69"/>
      <c r="Q17" s="69" t="s">
        <v>409</v>
      </c>
      <c r="R17" s="70">
        <v>6.9000000000000006E-2</v>
      </c>
      <c r="S17" s="70">
        <v>0.107</v>
      </c>
      <c r="T17" s="70">
        <v>9.4E-2</v>
      </c>
      <c r="U17" s="69" t="s">
        <v>410</v>
      </c>
      <c r="V17" s="70">
        <v>0.14799999999999999</v>
      </c>
      <c r="W17" s="69" t="s">
        <v>411</v>
      </c>
      <c r="X17" s="70">
        <v>4.0000000000000001E-3</v>
      </c>
      <c r="Y17" s="70">
        <v>6.3E-2</v>
      </c>
      <c r="Z17" s="70">
        <v>1.6E-2</v>
      </c>
    </row>
    <row r="18" spans="1:26" ht="17">
      <c r="A18" s="36" t="s">
        <v>346</v>
      </c>
      <c r="B18" s="38">
        <v>-1.0999999999999999E-2</v>
      </c>
      <c r="C18" s="38">
        <v>-2.8000000000000001E-2</v>
      </c>
      <c r="D18" s="70">
        <v>0.155</v>
      </c>
      <c r="E18" s="70">
        <v>-0.107</v>
      </c>
      <c r="F18" s="70">
        <v>0.13</v>
      </c>
      <c r="G18" s="70">
        <v>0.02</v>
      </c>
      <c r="H18" s="70">
        <v>-0.03</v>
      </c>
      <c r="I18" s="70">
        <v>-2.5000000000000001E-2</v>
      </c>
      <c r="J18" s="70">
        <v>-4.0000000000000001E-3</v>
      </c>
      <c r="K18" s="70">
        <v>-3.5000000000000003E-2</v>
      </c>
      <c r="L18" s="70">
        <v>1.7999999999999999E-2</v>
      </c>
      <c r="M18" s="70">
        <v>7.0000000000000007E-2</v>
      </c>
      <c r="N18" s="70">
        <v>0.158</v>
      </c>
      <c r="O18" s="69" t="s">
        <v>405</v>
      </c>
      <c r="P18" s="69" t="s">
        <v>409</v>
      </c>
      <c r="Q18" s="69"/>
      <c r="R18" s="70">
        <v>7.0000000000000001E-3</v>
      </c>
      <c r="S18" s="70">
        <v>3.6999999999999998E-2</v>
      </c>
      <c r="T18" s="70">
        <v>-7.0000000000000001E-3</v>
      </c>
      <c r="U18" s="69" t="s">
        <v>412</v>
      </c>
      <c r="V18" s="70">
        <v>0.127</v>
      </c>
      <c r="W18" s="70">
        <v>-0.153</v>
      </c>
      <c r="X18" s="70">
        <v>0.109</v>
      </c>
      <c r="Y18" s="69" t="s">
        <v>413</v>
      </c>
      <c r="Z18" s="70">
        <v>4.4999999999999998E-2</v>
      </c>
    </row>
    <row r="19" spans="1:26" ht="17">
      <c r="A19" s="36" t="s">
        <v>347</v>
      </c>
      <c r="B19" s="37" t="s">
        <v>360</v>
      </c>
      <c r="C19" s="38">
        <v>2.3E-2</v>
      </c>
      <c r="D19" s="70">
        <v>0</v>
      </c>
      <c r="E19" s="69" t="s">
        <v>364</v>
      </c>
      <c r="F19" s="70">
        <v>-4.7E-2</v>
      </c>
      <c r="G19" s="70">
        <v>2.8000000000000001E-2</v>
      </c>
      <c r="H19" s="69" t="s">
        <v>377</v>
      </c>
      <c r="I19" s="69" t="s">
        <v>385</v>
      </c>
      <c r="J19" s="69" t="s">
        <v>391</v>
      </c>
      <c r="K19" s="69" t="s">
        <v>395</v>
      </c>
      <c r="L19" s="69" t="s">
        <v>401</v>
      </c>
      <c r="M19" s="70">
        <v>-3.9E-2</v>
      </c>
      <c r="N19" s="70">
        <v>-2E-3</v>
      </c>
      <c r="O19" s="70">
        <v>0.14199999999999999</v>
      </c>
      <c r="P19" s="70">
        <v>6.9000000000000006E-2</v>
      </c>
      <c r="Q19" s="70">
        <v>7.0000000000000001E-3</v>
      </c>
      <c r="R19" s="69"/>
      <c r="S19" s="69" t="s">
        <v>414</v>
      </c>
      <c r="T19" s="69" t="s">
        <v>415</v>
      </c>
      <c r="U19" s="70">
        <v>-3.6999999999999998E-2</v>
      </c>
      <c r="V19" s="69" t="s">
        <v>416</v>
      </c>
      <c r="W19" s="70">
        <v>0.14299999999999999</v>
      </c>
      <c r="X19" s="69" t="s">
        <v>417</v>
      </c>
      <c r="Y19" s="70">
        <v>4.0000000000000001E-3</v>
      </c>
      <c r="Z19" s="69" t="s">
        <v>380</v>
      </c>
    </row>
    <row r="20" spans="1:26" ht="17">
      <c r="A20" s="36" t="s">
        <v>348</v>
      </c>
      <c r="B20" s="38">
        <v>-4.3999999999999997E-2</v>
      </c>
      <c r="C20" s="38">
        <v>6.4000000000000001E-2</v>
      </c>
      <c r="D20" s="70">
        <v>-0.11700000000000001</v>
      </c>
      <c r="E20" s="69" t="s">
        <v>365</v>
      </c>
      <c r="F20" s="70">
        <v>-0.122</v>
      </c>
      <c r="G20" s="70">
        <v>3.2000000000000001E-2</v>
      </c>
      <c r="H20" s="69" t="s">
        <v>378</v>
      </c>
      <c r="I20" s="69" t="s">
        <v>386</v>
      </c>
      <c r="J20" s="69" t="s">
        <v>392</v>
      </c>
      <c r="K20" s="70">
        <v>6.0999999999999999E-2</v>
      </c>
      <c r="L20" s="70">
        <v>-7.6999999999999999E-2</v>
      </c>
      <c r="M20" s="70">
        <v>-5.0000000000000001E-3</v>
      </c>
      <c r="N20" s="70">
        <v>3.0000000000000001E-3</v>
      </c>
      <c r="O20" s="69" t="s">
        <v>406</v>
      </c>
      <c r="P20" s="70">
        <v>0.107</v>
      </c>
      <c r="Q20" s="70">
        <v>3.6999999999999998E-2</v>
      </c>
      <c r="R20" s="69" t="s">
        <v>414</v>
      </c>
      <c r="S20" s="69"/>
      <c r="T20" s="69" t="s">
        <v>418</v>
      </c>
      <c r="U20" s="69" t="s">
        <v>419</v>
      </c>
      <c r="V20" s="70">
        <v>0.159</v>
      </c>
      <c r="W20" s="70">
        <v>-0.17399999999999999</v>
      </c>
      <c r="X20" s="69" t="s">
        <v>420</v>
      </c>
      <c r="Y20" s="69" t="s">
        <v>421</v>
      </c>
      <c r="Z20" s="69" t="s">
        <v>422</v>
      </c>
    </row>
    <row r="21" spans="1:26" ht="17">
      <c r="A21" s="36" t="s">
        <v>349</v>
      </c>
      <c r="B21" s="37" t="s">
        <v>361</v>
      </c>
      <c r="C21" s="38">
        <v>3.9E-2</v>
      </c>
      <c r="D21" s="70">
        <v>-7.0000000000000001E-3</v>
      </c>
      <c r="E21" s="69" t="s">
        <v>366</v>
      </c>
      <c r="F21" s="69" t="s">
        <v>368</v>
      </c>
      <c r="G21" s="70">
        <v>9.2999999999999999E-2</v>
      </c>
      <c r="H21" s="69" t="s">
        <v>379</v>
      </c>
      <c r="I21" s="69" t="s">
        <v>387</v>
      </c>
      <c r="J21" s="69" t="s">
        <v>393</v>
      </c>
      <c r="K21" s="69" t="s">
        <v>396</v>
      </c>
      <c r="L21" s="70">
        <v>-0.13600000000000001</v>
      </c>
      <c r="M21" s="70">
        <v>-8.6999999999999994E-2</v>
      </c>
      <c r="N21" s="70">
        <v>0.127</v>
      </c>
      <c r="O21" s="70">
        <v>0.16400000000000001</v>
      </c>
      <c r="P21" s="70">
        <v>9.4E-2</v>
      </c>
      <c r="Q21" s="70">
        <v>-7.0000000000000001E-3</v>
      </c>
      <c r="R21" s="69" t="s">
        <v>415</v>
      </c>
      <c r="S21" s="69" t="s">
        <v>418</v>
      </c>
      <c r="T21" s="69"/>
      <c r="U21" s="70">
        <v>-0.127</v>
      </c>
      <c r="V21" s="70">
        <v>7.9000000000000001E-2</v>
      </c>
      <c r="W21" s="69" t="s">
        <v>423</v>
      </c>
      <c r="X21" s="69" t="s">
        <v>424</v>
      </c>
      <c r="Y21" s="69" t="s">
        <v>425</v>
      </c>
      <c r="Z21" s="69" t="s">
        <v>426</v>
      </c>
    </row>
    <row r="22" spans="1:26" ht="17">
      <c r="A22" s="36" t="s">
        <v>350</v>
      </c>
      <c r="B22" s="38">
        <v>-6.0000000000000001E-3</v>
      </c>
      <c r="C22" s="38">
        <v>-3.5999999999999997E-2</v>
      </c>
      <c r="D22" s="70">
        <v>-5.7000000000000002E-2</v>
      </c>
      <c r="E22" s="70">
        <v>-7.2999999999999995E-2</v>
      </c>
      <c r="F22" s="70">
        <v>-0.125</v>
      </c>
      <c r="G22" s="70">
        <v>-0.128</v>
      </c>
      <c r="H22" s="70">
        <v>5.0000000000000001E-3</v>
      </c>
      <c r="I22" s="70">
        <v>-0.127</v>
      </c>
      <c r="J22" s="70">
        <v>-9.9000000000000005E-2</v>
      </c>
      <c r="K22" s="70">
        <v>7.0999999999999994E-2</v>
      </c>
      <c r="L22" s="70">
        <v>-2.3E-2</v>
      </c>
      <c r="M22" s="70">
        <v>-2.4E-2</v>
      </c>
      <c r="N22" s="70">
        <v>0.113</v>
      </c>
      <c r="O22" s="69" t="s">
        <v>407</v>
      </c>
      <c r="P22" s="69" t="s">
        <v>410</v>
      </c>
      <c r="Q22" s="69" t="s">
        <v>412</v>
      </c>
      <c r="R22" s="70">
        <v>-3.6999999999999998E-2</v>
      </c>
      <c r="S22" s="69" t="s">
        <v>419</v>
      </c>
      <c r="T22" s="70">
        <v>-0.127</v>
      </c>
      <c r="U22" s="69"/>
      <c r="V22" s="70">
        <v>-0.128</v>
      </c>
      <c r="W22" s="69" t="s">
        <v>427</v>
      </c>
      <c r="X22" s="70">
        <v>-2.1000000000000001E-2</v>
      </c>
      <c r="Y22" s="70">
        <v>8.5999999999999993E-2</v>
      </c>
      <c r="Z22" s="70">
        <v>8.4000000000000005E-2</v>
      </c>
    </row>
    <row r="23" spans="1:26" ht="17">
      <c r="A23" s="36" t="s">
        <v>351</v>
      </c>
      <c r="B23" s="38">
        <v>-5.2999999999999999E-2</v>
      </c>
      <c r="C23" s="38">
        <v>1.6E-2</v>
      </c>
      <c r="D23" s="70">
        <v>-2.5000000000000001E-2</v>
      </c>
      <c r="E23" s="70">
        <v>-0.16400000000000001</v>
      </c>
      <c r="F23" s="70">
        <v>-0.14099999999999999</v>
      </c>
      <c r="G23" s="70">
        <v>4.9000000000000002E-2</v>
      </c>
      <c r="H23" s="70">
        <v>0.16900000000000001</v>
      </c>
      <c r="I23" s="70">
        <v>0.14199999999999999</v>
      </c>
      <c r="J23" s="70">
        <v>0.127</v>
      </c>
      <c r="K23" s="70">
        <v>1.2E-2</v>
      </c>
      <c r="L23" s="70">
        <v>3.4000000000000002E-2</v>
      </c>
      <c r="M23" s="70">
        <v>3.2000000000000001E-2</v>
      </c>
      <c r="N23" s="70">
        <v>0.122</v>
      </c>
      <c r="O23" s="70">
        <v>2.5000000000000001E-2</v>
      </c>
      <c r="P23" s="70">
        <v>0.14799999999999999</v>
      </c>
      <c r="Q23" s="70">
        <v>0.127</v>
      </c>
      <c r="R23" s="69" t="s">
        <v>416</v>
      </c>
      <c r="S23" s="70">
        <v>0.159</v>
      </c>
      <c r="T23" s="70">
        <v>7.9000000000000001E-2</v>
      </c>
      <c r="U23" s="70">
        <v>-0.128</v>
      </c>
      <c r="V23" s="69"/>
      <c r="W23" s="69" t="s">
        <v>428</v>
      </c>
      <c r="X23" s="70">
        <v>-0.111</v>
      </c>
      <c r="Y23" s="70">
        <v>0.12</v>
      </c>
      <c r="Z23" s="70">
        <v>-2.1999999999999999E-2</v>
      </c>
    </row>
    <row r="24" spans="1:26" ht="17">
      <c r="A24" s="36" t="s">
        <v>352</v>
      </c>
      <c r="B24" s="38">
        <v>8.8999999999999996E-2</v>
      </c>
      <c r="C24" s="38">
        <v>-4.2999999999999997E-2</v>
      </c>
      <c r="D24" s="70">
        <v>-0.13800000000000001</v>
      </c>
      <c r="E24" s="70">
        <v>-0.11600000000000001</v>
      </c>
      <c r="F24" s="69" t="s">
        <v>369</v>
      </c>
      <c r="G24" s="70">
        <v>-0.11600000000000001</v>
      </c>
      <c r="H24" s="70">
        <v>5.8000000000000003E-2</v>
      </c>
      <c r="I24" s="70">
        <v>-6.3E-2</v>
      </c>
      <c r="J24" s="70">
        <v>1.6E-2</v>
      </c>
      <c r="K24" s="70">
        <v>-1.6E-2</v>
      </c>
      <c r="L24" s="70">
        <v>0.1</v>
      </c>
      <c r="M24" s="70">
        <v>1.0999999999999999E-2</v>
      </c>
      <c r="N24" s="70">
        <v>0.14199999999999999</v>
      </c>
      <c r="O24" s="69" t="s">
        <v>408</v>
      </c>
      <c r="P24" s="69" t="s">
        <v>411</v>
      </c>
      <c r="Q24" s="70">
        <v>-0.153</v>
      </c>
      <c r="R24" s="70">
        <v>0.14299999999999999</v>
      </c>
      <c r="S24" s="70">
        <v>-0.17399999999999999</v>
      </c>
      <c r="T24" s="69" t="s">
        <v>423</v>
      </c>
      <c r="U24" s="69" t="s">
        <v>427</v>
      </c>
      <c r="V24" s="69" t="s">
        <v>428</v>
      </c>
      <c r="W24" s="69"/>
      <c r="X24" s="70">
        <v>3.5000000000000003E-2</v>
      </c>
      <c r="Y24" s="69" t="s">
        <v>429</v>
      </c>
      <c r="Z24" s="70">
        <v>0.11</v>
      </c>
    </row>
    <row r="25" spans="1:26" ht="17">
      <c r="A25" s="36" t="s">
        <v>353</v>
      </c>
      <c r="B25" s="37" t="s">
        <v>362</v>
      </c>
      <c r="C25" s="38">
        <v>-0.113</v>
      </c>
      <c r="D25" s="70">
        <v>0.128</v>
      </c>
      <c r="E25" s="70">
        <v>-0.16700000000000001</v>
      </c>
      <c r="F25" s="69" t="s">
        <v>370</v>
      </c>
      <c r="G25" s="70">
        <v>-0.13800000000000001</v>
      </c>
      <c r="H25" s="69" t="s">
        <v>380</v>
      </c>
      <c r="I25" s="70">
        <v>-0.155</v>
      </c>
      <c r="J25" s="70">
        <v>6.2E-2</v>
      </c>
      <c r="K25" s="69" t="s">
        <v>397</v>
      </c>
      <c r="L25" s="69" t="s">
        <v>402</v>
      </c>
      <c r="M25" s="70">
        <v>0.14499999999999999</v>
      </c>
      <c r="N25" s="70">
        <v>0.14399999999999999</v>
      </c>
      <c r="O25" s="70">
        <v>-5.6000000000000001E-2</v>
      </c>
      <c r="P25" s="70">
        <v>4.0000000000000001E-3</v>
      </c>
      <c r="Q25" s="70">
        <v>0.109</v>
      </c>
      <c r="R25" s="69" t="s">
        <v>417</v>
      </c>
      <c r="S25" s="69" t="s">
        <v>420</v>
      </c>
      <c r="T25" s="69" t="s">
        <v>424</v>
      </c>
      <c r="U25" s="70">
        <v>-2.1000000000000001E-2</v>
      </c>
      <c r="V25" s="70">
        <v>-0.111</v>
      </c>
      <c r="W25" s="70">
        <v>3.5000000000000003E-2</v>
      </c>
      <c r="X25" s="69"/>
      <c r="Y25" s="69" t="s">
        <v>430</v>
      </c>
      <c r="Z25" s="69" t="s">
        <v>431</v>
      </c>
    </row>
    <row r="26" spans="1:26" ht="17">
      <c r="A26" s="36" t="s">
        <v>354</v>
      </c>
      <c r="B26" s="38">
        <v>0.13100000000000001</v>
      </c>
      <c r="C26" s="38">
        <v>1E-3</v>
      </c>
      <c r="D26" s="70">
        <v>0.08</v>
      </c>
      <c r="E26" s="70">
        <v>-0.122</v>
      </c>
      <c r="F26" s="70">
        <v>0.13600000000000001</v>
      </c>
      <c r="G26" s="70">
        <v>-7.1999999999999995E-2</v>
      </c>
      <c r="H26" s="69" t="s">
        <v>381</v>
      </c>
      <c r="I26" s="70">
        <v>-9.9000000000000005E-2</v>
      </c>
      <c r="J26" s="70">
        <v>-5.1999999999999998E-2</v>
      </c>
      <c r="K26" s="69" t="s">
        <v>398</v>
      </c>
      <c r="L26" s="70">
        <v>0.16</v>
      </c>
      <c r="M26" s="70">
        <v>0.09</v>
      </c>
      <c r="N26" s="70">
        <v>0.17699999999999999</v>
      </c>
      <c r="O26" s="70">
        <v>-3.3000000000000002E-2</v>
      </c>
      <c r="P26" s="70">
        <v>6.3E-2</v>
      </c>
      <c r="Q26" s="69" t="s">
        <v>413</v>
      </c>
      <c r="R26" s="70">
        <v>4.0000000000000001E-3</v>
      </c>
      <c r="S26" s="69" t="s">
        <v>421</v>
      </c>
      <c r="T26" s="69" t="s">
        <v>425</v>
      </c>
      <c r="U26" s="70">
        <v>8.5999999999999993E-2</v>
      </c>
      <c r="V26" s="70">
        <v>0.12</v>
      </c>
      <c r="W26" s="69" t="s">
        <v>429</v>
      </c>
      <c r="X26" s="69" t="s">
        <v>430</v>
      </c>
      <c r="Y26" s="69"/>
      <c r="Z26" s="70">
        <v>0.16600000000000001</v>
      </c>
    </row>
    <row r="27" spans="1:26" ht="18" thickBot="1">
      <c r="A27" s="36" t="s">
        <v>355</v>
      </c>
      <c r="B27" s="38">
        <v>0.06</v>
      </c>
      <c r="C27" s="38">
        <v>-0.14499999999999999</v>
      </c>
      <c r="D27" s="70">
        <v>7.6999999999999999E-2</v>
      </c>
      <c r="E27" s="70">
        <v>-3.3000000000000002E-2</v>
      </c>
      <c r="F27" s="70">
        <v>9.7000000000000003E-2</v>
      </c>
      <c r="G27" s="70">
        <v>-0.111</v>
      </c>
      <c r="H27" s="70">
        <v>-0.1</v>
      </c>
      <c r="I27" s="70">
        <v>-9.7000000000000003E-2</v>
      </c>
      <c r="J27" s="70">
        <v>1.9E-2</v>
      </c>
      <c r="K27" s="69" t="s">
        <v>399</v>
      </c>
      <c r="L27" s="69" t="s">
        <v>403</v>
      </c>
      <c r="M27" s="70">
        <v>9.9000000000000005E-2</v>
      </c>
      <c r="N27" s="70">
        <v>-1.4E-2</v>
      </c>
      <c r="O27" s="70">
        <v>-0.157</v>
      </c>
      <c r="P27" s="70">
        <v>1.6E-2</v>
      </c>
      <c r="Q27" s="70">
        <v>4.4999999999999998E-2</v>
      </c>
      <c r="R27" s="69" t="s">
        <v>380</v>
      </c>
      <c r="S27" s="69" t="s">
        <v>422</v>
      </c>
      <c r="T27" s="69" t="s">
        <v>426</v>
      </c>
      <c r="U27" s="70">
        <v>8.4000000000000005E-2</v>
      </c>
      <c r="V27" s="70">
        <v>-2.1999999999999999E-2</v>
      </c>
      <c r="W27" s="70">
        <v>0.11</v>
      </c>
      <c r="X27" s="69" t="s">
        <v>431</v>
      </c>
      <c r="Y27" s="70">
        <v>0.16600000000000001</v>
      </c>
      <c r="Z27" s="69"/>
    </row>
    <row r="28" spans="1:26" ht="17" customHeight="1" thickBot="1">
      <c r="A28" s="209" t="s">
        <v>432</v>
      </c>
      <c r="B28" s="209"/>
      <c r="C28" s="209"/>
      <c r="D28" s="209"/>
      <c r="E28" s="209"/>
      <c r="F28" s="209"/>
      <c r="G28" s="209"/>
      <c r="H28" s="209"/>
      <c r="I28" s="209"/>
      <c r="J28" s="209"/>
      <c r="K28" s="209"/>
      <c r="L28" s="209"/>
      <c r="M28" s="209"/>
      <c r="N28" s="209"/>
      <c r="O28" s="209"/>
      <c r="P28" s="209"/>
      <c r="Q28" s="209"/>
      <c r="R28" s="209"/>
      <c r="S28" s="209"/>
      <c r="T28" s="209"/>
      <c r="U28" s="209"/>
      <c r="V28" s="209"/>
      <c r="W28" s="209"/>
      <c r="X28" s="209"/>
      <c r="Y28" s="209"/>
      <c r="Z28" s="209"/>
    </row>
    <row r="29" spans="1:26" s="159" customFormat="1" ht="94" thickTop="1" thickBot="1">
      <c r="A29" s="171" t="s">
        <v>433</v>
      </c>
      <c r="B29" s="160" t="s">
        <v>331</v>
      </c>
      <c r="C29" s="160" t="s">
        <v>332</v>
      </c>
      <c r="D29" s="160" t="s">
        <v>333</v>
      </c>
      <c r="E29" s="160" t="s">
        <v>334</v>
      </c>
      <c r="F29" s="160" t="s">
        <v>335</v>
      </c>
      <c r="G29" s="160" t="s">
        <v>336</v>
      </c>
      <c r="H29" s="160" t="s">
        <v>337</v>
      </c>
      <c r="I29" s="160" t="s">
        <v>338</v>
      </c>
      <c r="J29" s="160" t="s">
        <v>339</v>
      </c>
      <c r="K29" s="160" t="s">
        <v>340</v>
      </c>
      <c r="L29" s="160" t="s">
        <v>341</v>
      </c>
      <c r="M29" s="160" t="s">
        <v>342</v>
      </c>
      <c r="N29" s="160" t="s">
        <v>343</v>
      </c>
      <c r="O29" s="160" t="s">
        <v>344</v>
      </c>
      <c r="P29" s="160" t="s">
        <v>345</v>
      </c>
      <c r="Q29" s="160" t="s">
        <v>346</v>
      </c>
      <c r="R29" s="160" t="s">
        <v>347</v>
      </c>
      <c r="S29" s="160" t="s">
        <v>348</v>
      </c>
      <c r="T29" s="160" t="s">
        <v>349</v>
      </c>
      <c r="U29" s="160" t="s">
        <v>434</v>
      </c>
      <c r="V29" s="160" t="s">
        <v>435</v>
      </c>
      <c r="W29" s="160" t="s">
        <v>436</v>
      </c>
      <c r="X29" s="160" t="s">
        <v>353</v>
      </c>
      <c r="Y29" s="160" t="s">
        <v>354</v>
      </c>
      <c r="Z29" s="160" t="s">
        <v>355</v>
      </c>
    </row>
    <row r="30" spans="1:26">
      <c r="A30" s="158" t="s">
        <v>331</v>
      </c>
      <c r="B30" s="172">
        <v>0</v>
      </c>
      <c r="C30" s="172">
        <v>0.105945494784409</v>
      </c>
      <c r="D30" s="172">
        <v>7.2429211609365499E-3</v>
      </c>
      <c r="E30" s="172">
        <v>3.7016661256835102E-3</v>
      </c>
      <c r="F30" s="172">
        <v>0.10386973741608301</v>
      </c>
      <c r="G30" s="172">
        <v>3.6123925654078001E-2</v>
      </c>
      <c r="H30" s="172">
        <v>0.268640135271421</v>
      </c>
      <c r="I30" s="172">
        <v>0.44196403876871199</v>
      </c>
      <c r="J30" s="172">
        <v>0.92504883568183305</v>
      </c>
      <c r="K30" s="172">
        <v>0.52205291880302995</v>
      </c>
      <c r="L30" s="172">
        <v>0.415110079997147</v>
      </c>
      <c r="M30" s="172">
        <v>0.85236270864626595</v>
      </c>
      <c r="N30" s="172">
        <v>0.83840855728980301</v>
      </c>
      <c r="O30" s="172">
        <v>1.4706528590757001E-2</v>
      </c>
      <c r="P30" s="172">
        <v>0.18307218212656701</v>
      </c>
      <c r="Q30" s="172">
        <v>0.90946990020260399</v>
      </c>
      <c r="R30" s="172">
        <v>8.5678380178237602E-4</v>
      </c>
      <c r="S30" s="172">
        <v>0.63273621564868998</v>
      </c>
      <c r="T30" s="172">
        <v>3.7958957004664401E-3</v>
      </c>
      <c r="U30" s="172">
        <v>0.95087482685408498</v>
      </c>
      <c r="V30" s="172">
        <v>0.56459883815401102</v>
      </c>
      <c r="W30" s="172">
        <v>0.33398136091408498</v>
      </c>
      <c r="X30" s="172">
        <v>5.4892802096883804E-3</v>
      </c>
      <c r="Y30" s="172">
        <v>0.15559277731164101</v>
      </c>
      <c r="Z30" s="172">
        <v>0.51367165611311205</v>
      </c>
    </row>
    <row r="31" spans="1:26">
      <c r="A31" s="158" t="s">
        <v>332</v>
      </c>
      <c r="B31" s="172">
        <v>0.105945494784409</v>
      </c>
      <c r="C31" s="172">
        <v>0</v>
      </c>
      <c r="D31" s="172">
        <v>0.90550715688004701</v>
      </c>
      <c r="E31" s="172">
        <v>0.968397862289754</v>
      </c>
      <c r="F31" s="172">
        <v>0.98837111773341502</v>
      </c>
      <c r="G31" s="172">
        <v>0.57871975006984699</v>
      </c>
      <c r="H31" s="172">
        <v>0.37933331741806697</v>
      </c>
      <c r="I31" s="172">
        <v>0.31595635427638902</v>
      </c>
      <c r="J31" s="172">
        <v>0.396700441145803</v>
      </c>
      <c r="K31" s="172">
        <v>0.12598911872357399</v>
      </c>
      <c r="L31" s="172">
        <v>0.253797063007839</v>
      </c>
      <c r="M31" s="172">
        <v>0.90596625332383596</v>
      </c>
      <c r="N31" s="172">
        <v>0.35431329341567103</v>
      </c>
      <c r="O31" s="172">
        <v>0.57474102871448296</v>
      </c>
      <c r="P31" s="172">
        <v>0.48692556893262001</v>
      </c>
      <c r="Q31" s="172">
        <v>0.75870474116858699</v>
      </c>
      <c r="R31" s="172">
        <v>0.80103549584759304</v>
      </c>
      <c r="S31" s="172">
        <v>0.48871869155706699</v>
      </c>
      <c r="T31" s="172">
        <v>0.67024115879746804</v>
      </c>
      <c r="U31" s="172">
        <v>0.69682826283549104</v>
      </c>
      <c r="V31" s="172">
        <v>0.86711927376929598</v>
      </c>
      <c r="W31" s="172">
        <v>0.64531622901414099</v>
      </c>
      <c r="X31" s="172">
        <v>0.22291724730588999</v>
      </c>
      <c r="Y31" s="172">
        <v>0.99073128591578097</v>
      </c>
      <c r="Z31" s="172">
        <v>0.11608436822424199</v>
      </c>
    </row>
    <row r="32" spans="1:26">
      <c r="A32" s="158" t="s">
        <v>333</v>
      </c>
      <c r="B32" s="172">
        <v>7.2429211609365499E-3</v>
      </c>
      <c r="C32" s="172">
        <v>0.90550715688004701</v>
      </c>
      <c r="D32" s="172">
        <v>0</v>
      </c>
      <c r="E32" s="172">
        <v>0.84413705451584198</v>
      </c>
      <c r="F32" s="172">
        <v>1.00750737080676E-2</v>
      </c>
      <c r="G32" s="172">
        <v>0.39840164367139702</v>
      </c>
      <c r="H32" s="172">
        <v>8.0810489381477099E-2</v>
      </c>
      <c r="I32" s="172">
        <v>0.57956949014140402</v>
      </c>
      <c r="J32" s="172">
        <v>0.89153001687570999</v>
      </c>
      <c r="K32" s="172">
        <v>0.14950524216913</v>
      </c>
      <c r="L32" s="172">
        <v>0.18857614851705001</v>
      </c>
      <c r="M32" s="172">
        <v>0.81406577682929204</v>
      </c>
      <c r="N32" s="172">
        <v>0.92855896186891096</v>
      </c>
      <c r="O32" s="172">
        <v>0.17371750683663101</v>
      </c>
      <c r="P32" s="172">
        <v>7.0687751447241501E-2</v>
      </c>
      <c r="Q32" s="172">
        <v>9.2663206657973604E-2</v>
      </c>
      <c r="R32" s="172">
        <v>0.99916037059242402</v>
      </c>
      <c r="S32" s="172">
        <v>0.205097786767025</v>
      </c>
      <c r="T32" s="172">
        <v>0.93665411172601198</v>
      </c>
      <c r="U32" s="172">
        <v>0.53587124714208201</v>
      </c>
      <c r="V32" s="172">
        <v>0.78598213709457398</v>
      </c>
      <c r="W32" s="172">
        <v>0.13379873003536899</v>
      </c>
      <c r="X32" s="172">
        <v>0.16429308234176901</v>
      </c>
      <c r="Y32" s="172">
        <v>0.38979004453983102</v>
      </c>
      <c r="Z32" s="172">
        <v>0.406150310151</v>
      </c>
    </row>
    <row r="33" spans="1:26">
      <c r="A33" s="158" t="s">
        <v>334</v>
      </c>
      <c r="B33" s="172">
        <v>3.7016661256835102E-3</v>
      </c>
      <c r="C33" s="172">
        <v>0.968397862289754</v>
      </c>
      <c r="D33" s="172">
        <v>0.84413705451584198</v>
      </c>
      <c r="E33" s="172">
        <v>0</v>
      </c>
      <c r="F33" s="172">
        <v>0.64937120646961699</v>
      </c>
      <c r="G33" s="172">
        <v>0.14216584222973699</v>
      </c>
      <c r="H33" s="172">
        <v>9.4969936158259105E-2</v>
      </c>
      <c r="I33" s="172">
        <v>0.16853239881052501</v>
      </c>
      <c r="J33" s="172">
        <v>0.38189725382172501</v>
      </c>
      <c r="K33" s="172">
        <v>0.94793551627889205</v>
      </c>
      <c r="L33" s="172">
        <v>0.57657319011498098</v>
      </c>
      <c r="M33" s="172">
        <v>0.28176486398696698</v>
      </c>
      <c r="N33" s="172">
        <v>0.44081630509949898</v>
      </c>
      <c r="O33" s="172">
        <v>7.7448968297965604E-2</v>
      </c>
      <c r="P33" s="172">
        <v>0.53138161202605005</v>
      </c>
      <c r="Q33" s="172">
        <v>0.24575908558974599</v>
      </c>
      <c r="R33" s="172">
        <v>4.12432915584783E-2</v>
      </c>
      <c r="S33" s="172">
        <v>1.10025550451787E-2</v>
      </c>
      <c r="T33" s="172">
        <v>2.8096226086260299E-2</v>
      </c>
      <c r="U33" s="172">
        <v>0.433279817669384</v>
      </c>
      <c r="V33" s="172">
        <v>7.5571634830121706E-2</v>
      </c>
      <c r="W33" s="172">
        <v>0.20918791083265101</v>
      </c>
      <c r="X33" s="172">
        <v>7.0265027112638101E-2</v>
      </c>
      <c r="Y33" s="172">
        <v>0.184890279475599</v>
      </c>
      <c r="Z33" s="172">
        <v>0.71927487237672105</v>
      </c>
    </row>
    <row r="34" spans="1:26">
      <c r="A34" s="158" t="s">
        <v>335</v>
      </c>
      <c r="B34" s="172">
        <v>0.10386973741608301</v>
      </c>
      <c r="C34" s="172">
        <v>0.98837111773341502</v>
      </c>
      <c r="D34" s="172">
        <v>1.00750737080676E-2</v>
      </c>
      <c r="E34" s="172">
        <v>0.64937120646961699</v>
      </c>
      <c r="F34" s="172">
        <v>0</v>
      </c>
      <c r="G34" s="172">
        <v>6.83565048192879E-2</v>
      </c>
      <c r="H34" s="172">
        <v>3.6124081868190099E-2</v>
      </c>
      <c r="I34" s="172">
        <v>0.56992290029827797</v>
      </c>
      <c r="J34" s="172">
        <v>0.56786842353509803</v>
      </c>
      <c r="K34" s="172">
        <v>0.24799134451875801</v>
      </c>
      <c r="L34" s="172">
        <v>0.28708396323379198</v>
      </c>
      <c r="M34" s="172">
        <v>0.97574924123373297</v>
      </c>
      <c r="N34" s="172">
        <v>0.89037900204943599</v>
      </c>
      <c r="O34" s="172">
        <v>4.6596888435983301E-2</v>
      </c>
      <c r="P34" s="172">
        <v>0.21168479630610801</v>
      </c>
      <c r="Q34" s="172">
        <v>0.15945339551701199</v>
      </c>
      <c r="R34" s="172">
        <v>0.61503016935311305</v>
      </c>
      <c r="S34" s="172">
        <v>0.18633154176257</v>
      </c>
      <c r="T34" s="172">
        <v>2.2965113495318899E-2</v>
      </c>
      <c r="U34" s="172">
        <v>0.174694436230733</v>
      </c>
      <c r="V34" s="172">
        <v>0.125778429934191</v>
      </c>
      <c r="W34" s="172">
        <v>1.7832956415952499E-2</v>
      </c>
      <c r="X34" s="172">
        <v>1.25521956642145E-3</v>
      </c>
      <c r="Y34" s="172">
        <v>0.14130567621336099</v>
      </c>
      <c r="Z34" s="172">
        <v>0.292042802372799</v>
      </c>
    </row>
    <row r="35" spans="1:26">
      <c r="A35" s="158" t="s">
        <v>336</v>
      </c>
      <c r="B35" s="172">
        <v>3.6123925654078001E-2</v>
      </c>
      <c r="C35" s="172">
        <v>0.57871975006984699</v>
      </c>
      <c r="D35" s="172">
        <v>0.39840164367139702</v>
      </c>
      <c r="E35" s="172">
        <v>0.14216584222973699</v>
      </c>
      <c r="F35" s="172">
        <v>6.83565048192879E-2</v>
      </c>
      <c r="G35" s="172">
        <v>0</v>
      </c>
      <c r="H35" s="172">
        <v>0.50961199659510303</v>
      </c>
      <c r="I35" s="172">
        <v>0.30758276027686798</v>
      </c>
      <c r="J35" s="172">
        <v>0.76371656889281003</v>
      </c>
      <c r="K35" s="172">
        <v>0.90431842087644398</v>
      </c>
      <c r="L35" s="172">
        <v>0.27714435761970502</v>
      </c>
      <c r="M35" s="172">
        <v>2.7075831470350898E-3</v>
      </c>
      <c r="N35" s="172">
        <v>0.12606504887355199</v>
      </c>
      <c r="O35" s="172">
        <v>1.6821736159164401E-2</v>
      </c>
      <c r="P35" s="172">
        <v>0.24193262123738901</v>
      </c>
      <c r="Q35" s="172">
        <v>0.826855557885398</v>
      </c>
      <c r="R35" s="172">
        <v>0.76076269484000303</v>
      </c>
      <c r="S35" s="172">
        <v>0.733228523923109</v>
      </c>
      <c r="T35" s="172">
        <v>0.31562592109016901</v>
      </c>
      <c r="U35" s="172">
        <v>0.16431352476390201</v>
      </c>
      <c r="V35" s="172">
        <v>0.59893105699657401</v>
      </c>
      <c r="W35" s="172">
        <v>0.20886639578899599</v>
      </c>
      <c r="X35" s="172">
        <v>0.135641265982509</v>
      </c>
      <c r="Y35" s="172">
        <v>0.43678517542722101</v>
      </c>
      <c r="Z35" s="172">
        <v>0.228030897320394</v>
      </c>
    </row>
    <row r="36" spans="1:26">
      <c r="A36" s="158" t="s">
        <v>337</v>
      </c>
      <c r="B36" s="172">
        <v>0.268640135271421</v>
      </c>
      <c r="C36" s="172">
        <v>0.37933331741806697</v>
      </c>
      <c r="D36" s="172">
        <v>8.0810489381477099E-2</v>
      </c>
      <c r="E36" s="172">
        <v>9.4969936158259105E-2</v>
      </c>
      <c r="F36" s="172">
        <v>3.6124081868190099E-2</v>
      </c>
      <c r="G36" s="172">
        <v>0.50961199659510303</v>
      </c>
      <c r="H36" s="172">
        <v>0</v>
      </c>
      <c r="I36" s="173">
        <v>6.4084337570861803E-17</v>
      </c>
      <c r="J36" s="173">
        <v>3.1045344457202399E-16</v>
      </c>
      <c r="K36" s="172">
        <v>1.4234827922231201E-4</v>
      </c>
      <c r="L36" s="172">
        <v>7.9521097418015405E-4</v>
      </c>
      <c r="M36" s="172">
        <v>0.49838190100608398</v>
      </c>
      <c r="N36" s="172">
        <v>0.61163380640474496</v>
      </c>
      <c r="O36" s="172">
        <v>0.96439324291204198</v>
      </c>
      <c r="P36" s="172">
        <v>0.99020457683105401</v>
      </c>
      <c r="Q36" s="172">
        <v>0.74588155086867902</v>
      </c>
      <c r="R36" s="173">
        <v>1.8744231139076898E-5</v>
      </c>
      <c r="S36" s="173">
        <v>9.1089873154513897E-9</v>
      </c>
      <c r="T36" s="173">
        <v>2.2476068620642601E-6</v>
      </c>
      <c r="U36" s="172">
        <v>0.96066112251384395</v>
      </c>
      <c r="V36" s="172">
        <v>6.6112446665959002E-2</v>
      </c>
      <c r="W36" s="172">
        <v>0.53129444761828204</v>
      </c>
      <c r="X36" s="172">
        <v>4.3058630991037697E-2</v>
      </c>
      <c r="Y36" s="172">
        <v>9.6719080123752205E-3</v>
      </c>
      <c r="Z36" s="172">
        <v>0.28068403334711001</v>
      </c>
    </row>
    <row r="37" spans="1:26">
      <c r="A37" s="158" t="s">
        <v>338</v>
      </c>
      <c r="B37" s="172">
        <v>0.44196403876871199</v>
      </c>
      <c r="C37" s="172">
        <v>0.31595635427638902</v>
      </c>
      <c r="D37" s="172">
        <v>0.57956949014140402</v>
      </c>
      <c r="E37" s="172">
        <v>0.16853239881052501</v>
      </c>
      <c r="F37" s="172">
        <v>0.56992290029827797</v>
      </c>
      <c r="G37" s="172">
        <v>0.30758276027686798</v>
      </c>
      <c r="H37" s="173">
        <v>6.4084337570861803E-17</v>
      </c>
      <c r="I37" s="172">
        <v>0</v>
      </c>
      <c r="J37" s="173">
        <v>1.6078968880798E-25</v>
      </c>
      <c r="K37" s="173">
        <v>1.4175671513461199E-5</v>
      </c>
      <c r="L37" s="173">
        <v>1.4156399195941199E-7</v>
      </c>
      <c r="M37" s="172">
        <v>0.31725373248819</v>
      </c>
      <c r="N37" s="172">
        <v>0.14339178298446401</v>
      </c>
      <c r="O37" s="172">
        <v>0.49906018699189197</v>
      </c>
      <c r="P37" s="172">
        <v>0.90881617340600096</v>
      </c>
      <c r="Q37" s="172">
        <v>0.78784286576094897</v>
      </c>
      <c r="R37" s="173">
        <v>7.1505686498747403E-5</v>
      </c>
      <c r="S37" s="173">
        <v>1.0553716751570999E-8</v>
      </c>
      <c r="T37" s="172">
        <v>4.1261268530589799E-4</v>
      </c>
      <c r="U37" s="172">
        <v>0.16897831975358901</v>
      </c>
      <c r="V37" s="172">
        <v>0.123684124837906</v>
      </c>
      <c r="W37" s="172">
        <v>0.49859307596900898</v>
      </c>
      <c r="X37" s="172">
        <v>9.2938217294666406E-2</v>
      </c>
      <c r="Y37" s="172">
        <v>0.28456119195499802</v>
      </c>
      <c r="Z37" s="172">
        <v>0.29553739700790099</v>
      </c>
    </row>
    <row r="38" spans="1:26">
      <c r="A38" s="158" t="s">
        <v>339</v>
      </c>
      <c r="B38" s="172">
        <v>0.92504883568183305</v>
      </c>
      <c r="C38" s="172">
        <v>0.396700441145803</v>
      </c>
      <c r="D38" s="172">
        <v>0.89153001687570999</v>
      </c>
      <c r="E38" s="172">
        <v>0.38189725382172501</v>
      </c>
      <c r="F38" s="172">
        <v>0.56786842353509803</v>
      </c>
      <c r="G38" s="172">
        <v>0.76371656889281003</v>
      </c>
      <c r="H38" s="173">
        <v>3.1045344457202399E-16</v>
      </c>
      <c r="I38" s="173">
        <v>1.6078968880798E-25</v>
      </c>
      <c r="J38" s="172">
        <v>0</v>
      </c>
      <c r="K38" s="173">
        <v>3.6796842566933201E-12</v>
      </c>
      <c r="L38" s="173">
        <v>6.5775413975026901E-14</v>
      </c>
      <c r="M38" s="172">
        <v>4.4557886736779198E-2</v>
      </c>
      <c r="N38" s="172">
        <v>0.132102777165192</v>
      </c>
      <c r="O38" s="172">
        <v>0.89172137022206099</v>
      </c>
      <c r="P38" s="172">
        <v>0.91732682363759999</v>
      </c>
      <c r="Q38" s="172">
        <v>0.96245719236873295</v>
      </c>
      <c r="R38" s="173">
        <v>2.8281327162968698E-7</v>
      </c>
      <c r="S38" s="173">
        <v>3.01255125184592E-6</v>
      </c>
      <c r="T38" s="172">
        <v>1.18035543341096E-2</v>
      </c>
      <c r="U38" s="172">
        <v>0.28231192420789702</v>
      </c>
      <c r="V38" s="172">
        <v>0.17003507052890299</v>
      </c>
      <c r="W38" s="172">
        <v>0.86590446470554705</v>
      </c>
      <c r="X38" s="172">
        <v>0.50012072603179403</v>
      </c>
      <c r="Y38" s="172">
        <v>0.57467601372913002</v>
      </c>
      <c r="Z38" s="172">
        <v>0.84062506137092396</v>
      </c>
    </row>
    <row r="39" spans="1:26">
      <c r="A39" s="158" t="s">
        <v>340</v>
      </c>
      <c r="B39" s="172">
        <v>0.52205291880302995</v>
      </c>
      <c r="C39" s="172">
        <v>0.12598911872357399</v>
      </c>
      <c r="D39" s="172">
        <v>0.14950524216913</v>
      </c>
      <c r="E39" s="172">
        <v>0.94793551627889205</v>
      </c>
      <c r="F39" s="172">
        <v>0.24799134451875801</v>
      </c>
      <c r="G39" s="172">
        <v>0.90431842087644398</v>
      </c>
      <c r="H39" s="172">
        <v>1.4234827922231201E-4</v>
      </c>
      <c r="I39" s="173">
        <v>1.4175671513461199E-5</v>
      </c>
      <c r="J39" s="173">
        <v>3.6796842566933201E-12</v>
      </c>
      <c r="K39" s="172">
        <v>0</v>
      </c>
      <c r="L39" s="173">
        <v>5.0590993654178099E-20</v>
      </c>
      <c r="M39" s="172">
        <v>0.109330550717622</v>
      </c>
      <c r="N39" s="172">
        <v>0.62443539334577103</v>
      </c>
      <c r="O39" s="172">
        <v>0.64900587786433706</v>
      </c>
      <c r="P39" s="172">
        <v>0.61969836067025896</v>
      </c>
      <c r="Q39" s="172">
        <v>0.70366118673671196</v>
      </c>
      <c r="R39" s="172">
        <v>4.0092688839605199E-2</v>
      </c>
      <c r="S39" s="172">
        <v>0.50832036044695705</v>
      </c>
      <c r="T39" s="172">
        <v>3.6214176296058803E-2</v>
      </c>
      <c r="U39" s="172">
        <v>0.441834078957072</v>
      </c>
      <c r="V39" s="172">
        <v>0.90047325064085104</v>
      </c>
      <c r="W39" s="172">
        <v>0.86067342580252404</v>
      </c>
      <c r="X39" s="173">
        <v>3.0534775362120798E-5</v>
      </c>
      <c r="Y39" s="172">
        <v>3.2131088003158899E-2</v>
      </c>
      <c r="Z39" s="172">
        <v>1.3915431247976E-2</v>
      </c>
    </row>
    <row r="40" spans="1:26">
      <c r="A40" s="158" t="s">
        <v>341</v>
      </c>
      <c r="B40" s="172">
        <v>0.415110079997147</v>
      </c>
      <c r="C40" s="172">
        <v>0.253797063007839</v>
      </c>
      <c r="D40" s="172">
        <v>0.18857614851705001</v>
      </c>
      <c r="E40" s="172">
        <v>0.57657319011498098</v>
      </c>
      <c r="F40" s="172">
        <v>0.28708396323379198</v>
      </c>
      <c r="G40" s="172">
        <v>0.27714435761970502</v>
      </c>
      <c r="H40" s="172">
        <v>7.9521097418015405E-4</v>
      </c>
      <c r="I40" s="173">
        <v>1.4156399195941199E-7</v>
      </c>
      <c r="J40" s="173">
        <v>6.5775413975026901E-14</v>
      </c>
      <c r="K40" s="173">
        <v>5.0590993654178099E-20</v>
      </c>
      <c r="L40" s="172">
        <v>0</v>
      </c>
      <c r="M40" s="172">
        <v>1.4472157013020899E-3</v>
      </c>
      <c r="N40" s="172">
        <v>0.88024392928108497</v>
      </c>
      <c r="O40" s="172">
        <v>0.50581863326313303</v>
      </c>
      <c r="P40" s="172">
        <v>0.52786747680756196</v>
      </c>
      <c r="Q40" s="172">
        <v>0.84895076563577498</v>
      </c>
      <c r="R40" s="172">
        <v>4.5365772325768397E-2</v>
      </c>
      <c r="S40" s="172">
        <v>0.40264530359801398</v>
      </c>
      <c r="T40" s="172">
        <v>0.141442364338494</v>
      </c>
      <c r="U40" s="172">
        <v>0.80531846069353197</v>
      </c>
      <c r="V40" s="172">
        <v>0.71215330701093205</v>
      </c>
      <c r="W40" s="172">
        <v>0.280311980003626</v>
      </c>
      <c r="X40" s="172">
        <v>2.4475160085088601E-3</v>
      </c>
      <c r="Y40" s="172">
        <v>8.1360392795035597E-2</v>
      </c>
      <c r="Z40" s="172">
        <v>8.1510563174692196E-3</v>
      </c>
    </row>
    <row r="41" spans="1:26">
      <c r="A41" s="158" t="s">
        <v>342</v>
      </c>
      <c r="B41" s="172">
        <v>0.85236270864626595</v>
      </c>
      <c r="C41" s="172">
        <v>0.90596625332383596</v>
      </c>
      <c r="D41" s="172">
        <v>0.81406577682929204</v>
      </c>
      <c r="E41" s="172">
        <v>0.28176486398696698</v>
      </c>
      <c r="F41" s="172">
        <v>0.97574924123373297</v>
      </c>
      <c r="G41" s="172">
        <v>2.7075831470350898E-3</v>
      </c>
      <c r="H41" s="172">
        <v>0.49838190100608398</v>
      </c>
      <c r="I41" s="172">
        <v>0.31725373248819</v>
      </c>
      <c r="J41" s="172">
        <v>4.4557886736779198E-2</v>
      </c>
      <c r="K41" s="172">
        <v>0.109330550717622</v>
      </c>
      <c r="L41" s="172">
        <v>1.4472157013020899E-3</v>
      </c>
      <c r="M41" s="172">
        <v>0</v>
      </c>
      <c r="N41" s="172">
        <v>0.90297965016573301</v>
      </c>
      <c r="O41" s="172">
        <v>0.75913006742557299</v>
      </c>
      <c r="P41" s="172">
        <v>0.254464686314543</v>
      </c>
      <c r="Q41" s="172">
        <v>0.44929914966366802</v>
      </c>
      <c r="R41" s="172">
        <v>0.67465995765543996</v>
      </c>
      <c r="S41" s="172">
        <v>0.95279953102848003</v>
      </c>
      <c r="T41" s="172">
        <v>0.348777043626122</v>
      </c>
      <c r="U41" s="172">
        <v>0.79878049860918099</v>
      </c>
      <c r="V41" s="172">
        <v>0.725723566958688</v>
      </c>
      <c r="W41" s="172">
        <v>0.90933983948980901</v>
      </c>
      <c r="X41" s="172">
        <v>0.115057570796943</v>
      </c>
      <c r="Y41" s="172">
        <v>0.33069505983688802</v>
      </c>
      <c r="Z41" s="172">
        <v>0.28423855487785898</v>
      </c>
    </row>
    <row r="42" spans="1:26">
      <c r="A42" s="158" t="s">
        <v>343</v>
      </c>
      <c r="B42" s="172">
        <v>0.83840855728980301</v>
      </c>
      <c r="C42" s="172">
        <v>0.35431329341567103</v>
      </c>
      <c r="D42" s="172">
        <v>0.92855896186891096</v>
      </c>
      <c r="E42" s="172">
        <v>0.44081630509949898</v>
      </c>
      <c r="F42" s="172">
        <v>0.89037900204943599</v>
      </c>
      <c r="G42" s="172">
        <v>0.12606504887355199</v>
      </c>
      <c r="H42" s="172">
        <v>0.61163380640474496</v>
      </c>
      <c r="I42" s="172">
        <v>0.14339178298446401</v>
      </c>
      <c r="J42" s="172">
        <v>0.132102777165192</v>
      </c>
      <c r="K42" s="172">
        <v>0.62443539334577103</v>
      </c>
      <c r="L42" s="172">
        <v>0.88024392928108497</v>
      </c>
      <c r="M42" s="172">
        <v>0.90297965016573301</v>
      </c>
      <c r="N42" s="172">
        <v>0</v>
      </c>
      <c r="O42" s="172">
        <v>0.31717412656520899</v>
      </c>
      <c r="P42" s="172">
        <v>0.54825135362542599</v>
      </c>
      <c r="Q42" s="172">
        <v>8.5629178576292098E-2</v>
      </c>
      <c r="R42" s="172">
        <v>0.98287700576526504</v>
      </c>
      <c r="S42" s="172">
        <v>0.97225460564254595</v>
      </c>
      <c r="T42" s="172">
        <v>0.169579625241046</v>
      </c>
      <c r="U42" s="172">
        <v>0.222266819902768</v>
      </c>
      <c r="V42" s="172">
        <v>0.185735848669697</v>
      </c>
      <c r="W42" s="172">
        <v>0.124459061239448</v>
      </c>
      <c r="X42" s="172">
        <v>0.11756274315375199</v>
      </c>
      <c r="Y42" s="172">
        <v>5.3671017140995501E-2</v>
      </c>
      <c r="Z42" s="172">
        <v>0.87687021279621202</v>
      </c>
    </row>
    <row r="43" spans="1:26">
      <c r="A43" s="158" t="s">
        <v>344</v>
      </c>
      <c r="B43" s="172">
        <v>1.4706528590757001E-2</v>
      </c>
      <c r="C43" s="172">
        <v>0.57474102871448296</v>
      </c>
      <c r="D43" s="172">
        <v>0.17371750683663101</v>
      </c>
      <c r="E43" s="172">
        <v>7.7448968297965604E-2</v>
      </c>
      <c r="F43" s="172">
        <v>4.6596888435983301E-2</v>
      </c>
      <c r="G43" s="172">
        <v>1.6821736159164401E-2</v>
      </c>
      <c r="H43" s="172">
        <v>0.96439324291204198</v>
      </c>
      <c r="I43" s="172">
        <v>0.49906018699189197</v>
      </c>
      <c r="J43" s="172">
        <v>0.89172137022206099</v>
      </c>
      <c r="K43" s="172">
        <v>0.64900587786433706</v>
      </c>
      <c r="L43" s="172">
        <v>0.50581863326313303</v>
      </c>
      <c r="M43" s="172">
        <v>0.75913006742557299</v>
      </c>
      <c r="N43" s="172">
        <v>0.31717412656520899</v>
      </c>
      <c r="O43" s="172">
        <v>0</v>
      </c>
      <c r="P43" s="173">
        <v>6.7582375041739503E-10</v>
      </c>
      <c r="Q43" s="172">
        <v>6.0331992262782803E-4</v>
      </c>
      <c r="R43" s="172">
        <v>0.124102360111607</v>
      </c>
      <c r="S43" s="172">
        <v>2.49860107789069E-2</v>
      </c>
      <c r="T43" s="172">
        <v>7.4137270168925198E-2</v>
      </c>
      <c r="U43" s="173">
        <v>7.5506975186077597E-22</v>
      </c>
      <c r="V43" s="172">
        <v>0.78541266876471205</v>
      </c>
      <c r="W43" s="173">
        <v>3.1403184562632199E-18</v>
      </c>
      <c r="X43" s="172">
        <v>0.54848639226632301</v>
      </c>
      <c r="Y43" s="172">
        <v>0.71774924496581605</v>
      </c>
      <c r="Z43" s="172">
        <v>8.7944937070706802E-2</v>
      </c>
    </row>
    <row r="44" spans="1:26">
      <c r="A44" s="158" t="s">
        <v>345</v>
      </c>
      <c r="B44" s="172">
        <v>0.18307218212656701</v>
      </c>
      <c r="C44" s="172">
        <v>0.48692556893262001</v>
      </c>
      <c r="D44" s="172">
        <v>7.0687751447241501E-2</v>
      </c>
      <c r="E44" s="172">
        <v>0.53138161202605005</v>
      </c>
      <c r="F44" s="172">
        <v>0.21168479630610801</v>
      </c>
      <c r="G44" s="172">
        <v>0.24193262123738901</v>
      </c>
      <c r="H44" s="172">
        <v>0.99020457683105401</v>
      </c>
      <c r="I44" s="172">
        <v>0.90881617340600096</v>
      </c>
      <c r="J44" s="172">
        <v>0.91732682363759999</v>
      </c>
      <c r="K44" s="172">
        <v>0.61969836067025896</v>
      </c>
      <c r="L44" s="172">
        <v>0.52786747680756196</v>
      </c>
      <c r="M44" s="172">
        <v>0.254464686314543</v>
      </c>
      <c r="N44" s="172">
        <v>0.54825135362542599</v>
      </c>
      <c r="O44" s="173">
        <v>6.7582375041739503E-10</v>
      </c>
      <c r="P44" s="172">
        <v>0</v>
      </c>
      <c r="Q44" s="173">
        <v>9.1881986580831405E-16</v>
      </c>
      <c r="R44" s="172">
        <v>0.45869673218742602</v>
      </c>
      <c r="S44" s="172">
        <v>0.246948184691409</v>
      </c>
      <c r="T44" s="172">
        <v>0.309446997539853</v>
      </c>
      <c r="U44" s="173">
        <v>5.0700857574828496E-9</v>
      </c>
      <c r="V44" s="172">
        <v>0.107067858773464</v>
      </c>
      <c r="W44" s="173">
        <v>2.9458435542913502E-6</v>
      </c>
      <c r="X44" s="172">
        <v>0.96239535795975995</v>
      </c>
      <c r="Y44" s="172">
        <v>0.49517912579288598</v>
      </c>
      <c r="Z44" s="172">
        <v>0.86035842238230398</v>
      </c>
    </row>
    <row r="45" spans="1:26">
      <c r="A45" s="158" t="s">
        <v>346</v>
      </c>
      <c r="B45" s="172">
        <v>0.90946990020260399</v>
      </c>
      <c r="C45" s="172">
        <v>0.75870474116858699</v>
      </c>
      <c r="D45" s="172">
        <v>9.2663206657973604E-2</v>
      </c>
      <c r="E45" s="172">
        <v>0.24575908558974599</v>
      </c>
      <c r="F45" s="172">
        <v>0.15945339551701199</v>
      </c>
      <c r="G45" s="172">
        <v>0.826855557885398</v>
      </c>
      <c r="H45" s="172">
        <v>0.74588155086867902</v>
      </c>
      <c r="I45" s="172">
        <v>0.78784286576094897</v>
      </c>
      <c r="J45" s="172">
        <v>0.96245719236873295</v>
      </c>
      <c r="K45" s="172">
        <v>0.70366118673671196</v>
      </c>
      <c r="L45" s="172">
        <v>0.84895076563577498</v>
      </c>
      <c r="M45" s="172">
        <v>0.44929914966366802</v>
      </c>
      <c r="N45" s="172">
        <v>8.5629178576292098E-2</v>
      </c>
      <c r="O45" s="172">
        <v>6.0331992262782803E-4</v>
      </c>
      <c r="P45" s="173">
        <v>9.1881986580831405E-16</v>
      </c>
      <c r="Q45" s="172">
        <v>0</v>
      </c>
      <c r="R45" s="172">
        <v>0.93878604075348804</v>
      </c>
      <c r="S45" s="172">
        <v>0.69048390583010499</v>
      </c>
      <c r="T45" s="172">
        <v>0.93612920841328295</v>
      </c>
      <c r="U45" s="172">
        <v>1.8683300311233199E-2</v>
      </c>
      <c r="V45" s="172">
        <v>0.169561186713788</v>
      </c>
      <c r="W45" s="172">
        <v>9.6882248154869205E-2</v>
      </c>
      <c r="X45" s="172">
        <v>0.23702334889735199</v>
      </c>
      <c r="Y45" s="172">
        <v>3.4774206526241701E-3</v>
      </c>
      <c r="Z45" s="172">
        <v>0.62778845403598704</v>
      </c>
    </row>
    <row r="46" spans="1:26">
      <c r="A46" s="158" t="s">
        <v>347</v>
      </c>
      <c r="B46" s="172">
        <v>8.5678380178237602E-4</v>
      </c>
      <c r="C46" s="172">
        <v>0.80103549584759304</v>
      </c>
      <c r="D46" s="172">
        <v>0.99916037059242402</v>
      </c>
      <c r="E46" s="172">
        <v>4.12432915584783E-2</v>
      </c>
      <c r="F46" s="172">
        <v>0.61503016935311305</v>
      </c>
      <c r="G46" s="172">
        <v>0.76076269484000303</v>
      </c>
      <c r="H46" s="173">
        <v>1.8744231139076898E-5</v>
      </c>
      <c r="I46" s="173">
        <v>7.1505686498747403E-5</v>
      </c>
      <c r="J46" s="173">
        <v>2.8281327162968698E-7</v>
      </c>
      <c r="K46" s="172">
        <v>4.0092688839605199E-2</v>
      </c>
      <c r="L46" s="172">
        <v>4.5365772325768397E-2</v>
      </c>
      <c r="M46" s="172">
        <v>0.67465995765543996</v>
      </c>
      <c r="N46" s="172">
        <v>0.98287700576526504</v>
      </c>
      <c r="O46" s="172">
        <v>0.124102360111607</v>
      </c>
      <c r="P46" s="172">
        <v>0.45869673218742602</v>
      </c>
      <c r="Q46" s="172">
        <v>0.93878604075348804</v>
      </c>
      <c r="R46" s="172">
        <v>0</v>
      </c>
      <c r="S46" s="172">
        <v>4.2626466936024301E-2</v>
      </c>
      <c r="T46" s="172">
        <v>4.7539108705741996E-3</v>
      </c>
      <c r="U46" s="172">
        <v>0.69027823809420197</v>
      </c>
      <c r="V46" s="172">
        <v>2.5802073264901502E-3</v>
      </c>
      <c r="W46" s="172">
        <v>0.12199039662738199</v>
      </c>
      <c r="X46" s="172">
        <v>1.52175513946551E-2</v>
      </c>
      <c r="Y46" s="172">
        <v>0.96617405305419202</v>
      </c>
      <c r="Z46" s="172">
        <v>4.3254475930866003E-2</v>
      </c>
    </row>
    <row r="47" spans="1:26">
      <c r="A47" s="158" t="s">
        <v>348</v>
      </c>
      <c r="B47" s="172">
        <v>0.63273621564868998</v>
      </c>
      <c r="C47" s="172">
        <v>0.48871869155706699</v>
      </c>
      <c r="D47" s="172">
        <v>0.205097786767025</v>
      </c>
      <c r="E47" s="172">
        <v>1.10025550451787E-2</v>
      </c>
      <c r="F47" s="172">
        <v>0.18633154176257</v>
      </c>
      <c r="G47" s="172">
        <v>0.733228523923109</v>
      </c>
      <c r="H47" s="173">
        <v>9.1089873154513897E-9</v>
      </c>
      <c r="I47" s="173">
        <v>1.0553716751570999E-8</v>
      </c>
      <c r="J47" s="173">
        <v>3.01255125184592E-6</v>
      </c>
      <c r="K47" s="172">
        <v>0.50832036044695705</v>
      </c>
      <c r="L47" s="172">
        <v>0.40264530359801398</v>
      </c>
      <c r="M47" s="172">
        <v>0.95279953102848003</v>
      </c>
      <c r="N47" s="172">
        <v>0.97225460564254595</v>
      </c>
      <c r="O47" s="172">
        <v>2.49860107789069E-2</v>
      </c>
      <c r="P47" s="172">
        <v>0.246948184691409</v>
      </c>
      <c r="Q47" s="172">
        <v>0.69048390583010499</v>
      </c>
      <c r="R47" s="172">
        <v>4.2626466936024301E-2</v>
      </c>
      <c r="S47" s="172">
        <v>0</v>
      </c>
      <c r="T47" s="173">
        <v>2.4379739686398599E-16</v>
      </c>
      <c r="U47" s="172">
        <v>4.4706303391129597E-2</v>
      </c>
      <c r="V47" s="172">
        <v>8.3566253029079496E-2</v>
      </c>
      <c r="W47" s="172">
        <v>5.7833802285615701E-2</v>
      </c>
      <c r="X47" s="173">
        <v>2.2910389605686201E-8</v>
      </c>
      <c r="Y47" s="173">
        <v>2.65460467896811E-8</v>
      </c>
      <c r="Z47" s="172">
        <v>1.84642531104037E-4</v>
      </c>
    </row>
    <row r="48" spans="1:26">
      <c r="A48" s="158" t="s">
        <v>349</v>
      </c>
      <c r="B48" s="172">
        <v>3.7958957004664401E-3</v>
      </c>
      <c r="C48" s="172">
        <v>0.67024115879746804</v>
      </c>
      <c r="D48" s="172">
        <v>0.93665411172601198</v>
      </c>
      <c r="E48" s="172">
        <v>2.8096226086260299E-2</v>
      </c>
      <c r="F48" s="172">
        <v>2.2965113495318899E-2</v>
      </c>
      <c r="G48" s="172">
        <v>0.31562592109016901</v>
      </c>
      <c r="H48" s="173">
        <v>2.2476068620642601E-6</v>
      </c>
      <c r="I48" s="172">
        <v>4.1261268530589799E-4</v>
      </c>
      <c r="J48" s="172">
        <v>1.18035543341096E-2</v>
      </c>
      <c r="K48" s="172">
        <v>3.6214176296058803E-2</v>
      </c>
      <c r="L48" s="172">
        <v>0.141442364338494</v>
      </c>
      <c r="M48" s="172">
        <v>0.348777043626122</v>
      </c>
      <c r="N48" s="172">
        <v>0.169579625241046</v>
      </c>
      <c r="O48" s="172">
        <v>7.4137270168925198E-2</v>
      </c>
      <c r="P48" s="172">
        <v>0.309446997539853</v>
      </c>
      <c r="Q48" s="172">
        <v>0.93612920841328295</v>
      </c>
      <c r="R48" s="172">
        <v>4.7539108705741996E-3</v>
      </c>
      <c r="S48" s="173">
        <v>2.4379739686398599E-16</v>
      </c>
      <c r="T48" s="172">
        <v>0</v>
      </c>
      <c r="U48" s="172">
        <v>0.170243232477094</v>
      </c>
      <c r="V48" s="172">
        <v>0.39580766467162598</v>
      </c>
      <c r="W48" s="172">
        <v>4.1169136857795899E-2</v>
      </c>
      <c r="X48" s="173">
        <v>8.4078774012437099E-11</v>
      </c>
      <c r="Y48" s="173">
        <v>1.76777332388215E-11</v>
      </c>
      <c r="Z48" s="173">
        <v>2.13043005502628E-5</v>
      </c>
    </row>
    <row r="49" spans="1:26">
      <c r="A49" s="158" t="s">
        <v>434</v>
      </c>
      <c r="B49" s="172">
        <v>0.95087482685408498</v>
      </c>
      <c r="C49" s="172">
        <v>0.69682826283549104</v>
      </c>
      <c r="D49" s="172">
        <v>0.53587124714208201</v>
      </c>
      <c r="E49" s="172">
        <v>0.433279817669384</v>
      </c>
      <c r="F49" s="172">
        <v>0.174694436230733</v>
      </c>
      <c r="G49" s="172">
        <v>0.16431352476390201</v>
      </c>
      <c r="H49" s="172">
        <v>0.96066112251384395</v>
      </c>
      <c r="I49" s="172">
        <v>0.16897831975358901</v>
      </c>
      <c r="J49" s="172">
        <v>0.28231192420789702</v>
      </c>
      <c r="K49" s="172">
        <v>0.441834078957072</v>
      </c>
      <c r="L49" s="172">
        <v>0.80531846069353197</v>
      </c>
      <c r="M49" s="172">
        <v>0.79878049860918099</v>
      </c>
      <c r="N49" s="172">
        <v>0.222266819902768</v>
      </c>
      <c r="O49" s="173">
        <v>7.5506975186077597E-22</v>
      </c>
      <c r="P49" s="173">
        <v>5.0700857574828496E-9</v>
      </c>
      <c r="Q49" s="172">
        <v>1.8683300311233199E-2</v>
      </c>
      <c r="R49" s="172">
        <v>0.69027823809420197</v>
      </c>
      <c r="S49" s="172">
        <v>4.4706303391129597E-2</v>
      </c>
      <c r="T49" s="172">
        <v>0.170243232477094</v>
      </c>
      <c r="U49" s="172">
        <v>0</v>
      </c>
      <c r="V49" s="172">
        <v>0.16378906708875501</v>
      </c>
      <c r="W49" s="173">
        <v>1.46552525849048E-24</v>
      </c>
      <c r="X49" s="172">
        <v>0.81884435158007995</v>
      </c>
      <c r="Y49" s="172">
        <v>0.35016308195472601</v>
      </c>
      <c r="Z49" s="172">
        <v>0.36575692442443197</v>
      </c>
    </row>
    <row r="50" spans="1:26">
      <c r="A50" s="158" t="s">
        <v>435</v>
      </c>
      <c r="B50" s="172">
        <v>0.56459883815401102</v>
      </c>
      <c r="C50" s="172">
        <v>0.86711927376929598</v>
      </c>
      <c r="D50" s="172">
        <v>0.78598213709457398</v>
      </c>
      <c r="E50" s="172">
        <v>7.5571634830121706E-2</v>
      </c>
      <c r="F50" s="172">
        <v>0.125778429934191</v>
      </c>
      <c r="G50" s="172">
        <v>0.59893105699657401</v>
      </c>
      <c r="H50" s="172">
        <v>6.6112446665959002E-2</v>
      </c>
      <c r="I50" s="172">
        <v>0.123684124837906</v>
      </c>
      <c r="J50" s="172">
        <v>0.17003507052890299</v>
      </c>
      <c r="K50" s="172">
        <v>0.90047325064085104</v>
      </c>
      <c r="L50" s="172">
        <v>0.71215330701093205</v>
      </c>
      <c r="M50" s="172">
        <v>0.725723566958688</v>
      </c>
      <c r="N50" s="172">
        <v>0.185735848669697</v>
      </c>
      <c r="O50" s="172">
        <v>0.78541266876471205</v>
      </c>
      <c r="P50" s="172">
        <v>0.107067858773464</v>
      </c>
      <c r="Q50" s="172">
        <v>0.169561186713788</v>
      </c>
      <c r="R50" s="172">
        <v>2.5802073264901502E-3</v>
      </c>
      <c r="S50" s="172">
        <v>8.3566253029079496E-2</v>
      </c>
      <c r="T50" s="172">
        <v>0.39580766467162598</v>
      </c>
      <c r="U50" s="172">
        <v>0.16378906708875501</v>
      </c>
      <c r="V50" s="172">
        <v>0</v>
      </c>
      <c r="W50" s="172">
        <v>2.2066045451399601E-4</v>
      </c>
      <c r="X50" s="172">
        <v>0.228010336207016</v>
      </c>
      <c r="Y50" s="172">
        <v>0.19366964701602399</v>
      </c>
      <c r="Z50" s="172">
        <v>0.80973683706056498</v>
      </c>
    </row>
    <row r="51" spans="1:26">
      <c r="A51" s="158" t="s">
        <v>436</v>
      </c>
      <c r="B51" s="172">
        <v>0.33398136091408498</v>
      </c>
      <c r="C51" s="172">
        <v>0.64531622901414099</v>
      </c>
      <c r="D51" s="172">
        <v>0.13379873003536899</v>
      </c>
      <c r="E51" s="172">
        <v>0.20918791083265101</v>
      </c>
      <c r="F51" s="172">
        <v>1.7832956415952499E-2</v>
      </c>
      <c r="G51" s="172">
        <v>0.20886639578899599</v>
      </c>
      <c r="H51" s="172">
        <v>0.53129444761828204</v>
      </c>
      <c r="I51" s="172">
        <v>0.49859307596900898</v>
      </c>
      <c r="J51" s="172">
        <v>0.86590446470554705</v>
      </c>
      <c r="K51" s="172">
        <v>0.86067342580252404</v>
      </c>
      <c r="L51" s="172">
        <v>0.280311980003626</v>
      </c>
      <c r="M51" s="172">
        <v>0.90933983948980901</v>
      </c>
      <c r="N51" s="172">
        <v>0.124459061239448</v>
      </c>
      <c r="O51" s="173">
        <v>3.1403184562632199E-18</v>
      </c>
      <c r="P51" s="173">
        <v>2.9458435542913502E-6</v>
      </c>
      <c r="Q51" s="172">
        <v>9.6882248154869205E-2</v>
      </c>
      <c r="R51" s="172">
        <v>0.12199039662738199</v>
      </c>
      <c r="S51" s="172">
        <v>5.7833802285615701E-2</v>
      </c>
      <c r="T51" s="172">
        <v>4.1169136857795899E-2</v>
      </c>
      <c r="U51" s="173">
        <v>1.46552525849048E-24</v>
      </c>
      <c r="V51" s="172">
        <v>2.2066045451399601E-4</v>
      </c>
      <c r="W51" s="172">
        <v>0</v>
      </c>
      <c r="X51" s="172">
        <v>0.70267972037631798</v>
      </c>
      <c r="Y51" s="172">
        <v>2.04310019222857E-2</v>
      </c>
      <c r="Z51" s="172">
        <v>0.232929923253025</v>
      </c>
    </row>
    <row r="52" spans="1:26">
      <c r="A52" s="158" t="s">
        <v>353</v>
      </c>
      <c r="B52" s="172">
        <v>5.4892802096883804E-3</v>
      </c>
      <c r="C52" s="172">
        <v>0.22291724730588999</v>
      </c>
      <c r="D52" s="172">
        <v>0.16429308234176901</v>
      </c>
      <c r="E52" s="172">
        <v>7.0265027112638101E-2</v>
      </c>
      <c r="F52" s="172">
        <v>1.25521956642145E-3</v>
      </c>
      <c r="G52" s="172">
        <v>0.135641265982509</v>
      </c>
      <c r="H52" s="172">
        <v>4.3058630991037697E-2</v>
      </c>
      <c r="I52" s="172">
        <v>9.2938217294666406E-2</v>
      </c>
      <c r="J52" s="172">
        <v>0.50012072603179403</v>
      </c>
      <c r="K52" s="173">
        <v>3.0534775362120798E-5</v>
      </c>
      <c r="L52" s="172">
        <v>2.4475160085088601E-3</v>
      </c>
      <c r="M52" s="172">
        <v>0.115057570796943</v>
      </c>
      <c r="N52" s="172">
        <v>0.11756274315375199</v>
      </c>
      <c r="O52" s="172">
        <v>0.54848639226632301</v>
      </c>
      <c r="P52" s="172">
        <v>0.96239535795975995</v>
      </c>
      <c r="Q52" s="172">
        <v>0.23702334889735199</v>
      </c>
      <c r="R52" s="172">
        <v>1.52175513946551E-2</v>
      </c>
      <c r="S52" s="173">
        <v>2.2910389605686201E-8</v>
      </c>
      <c r="T52" s="173">
        <v>8.4078774012437099E-11</v>
      </c>
      <c r="U52" s="172">
        <v>0.81884435158007995</v>
      </c>
      <c r="V52" s="172">
        <v>0.228010336207016</v>
      </c>
      <c r="W52" s="172">
        <v>0.70267972037631798</v>
      </c>
      <c r="X52" s="172">
        <v>0</v>
      </c>
      <c r="Y52" s="173">
        <v>3.5650537361183802E-5</v>
      </c>
      <c r="Z52" s="173">
        <v>5.4073509335806096E-13</v>
      </c>
    </row>
    <row r="53" spans="1:26">
      <c r="A53" s="158" t="s">
        <v>354</v>
      </c>
      <c r="B53" s="172">
        <v>0.15559277731164101</v>
      </c>
      <c r="C53" s="172">
        <v>0.99073128591578097</v>
      </c>
      <c r="D53" s="172">
        <v>0.38979004453983102</v>
      </c>
      <c r="E53" s="172">
        <v>0.184890279475599</v>
      </c>
      <c r="F53" s="172">
        <v>0.14130567621336099</v>
      </c>
      <c r="G53" s="172">
        <v>0.43678517542722101</v>
      </c>
      <c r="H53" s="172">
        <v>9.6719080123752205E-3</v>
      </c>
      <c r="I53" s="172">
        <v>0.28456119195499802</v>
      </c>
      <c r="J53" s="172">
        <v>0.57467601372913002</v>
      </c>
      <c r="K53" s="172">
        <v>3.2131088003158899E-2</v>
      </c>
      <c r="L53" s="172">
        <v>8.1360392795035597E-2</v>
      </c>
      <c r="M53" s="172">
        <v>0.33069505983688802</v>
      </c>
      <c r="N53" s="172">
        <v>5.3671017140995501E-2</v>
      </c>
      <c r="O53" s="172">
        <v>0.71774924496581605</v>
      </c>
      <c r="P53" s="172">
        <v>0.49517912579288598</v>
      </c>
      <c r="Q53" s="172">
        <v>3.4774206526241701E-3</v>
      </c>
      <c r="R53" s="172">
        <v>0.96617405305419202</v>
      </c>
      <c r="S53" s="173">
        <v>2.65460467896811E-8</v>
      </c>
      <c r="T53" s="173">
        <v>1.76777332388215E-11</v>
      </c>
      <c r="U53" s="172">
        <v>0.35016308195472601</v>
      </c>
      <c r="V53" s="172">
        <v>0.19366964701602399</v>
      </c>
      <c r="W53" s="172">
        <v>2.04310019222857E-2</v>
      </c>
      <c r="X53" s="173">
        <v>3.5650537361183802E-5</v>
      </c>
      <c r="Y53" s="172">
        <v>0</v>
      </c>
      <c r="Z53" s="172">
        <v>7.0349720328054893E-2</v>
      </c>
    </row>
    <row r="54" spans="1:26" ht="17" thickBot="1">
      <c r="A54" s="161" t="s">
        <v>355</v>
      </c>
      <c r="B54" s="174">
        <v>0.51367165611311205</v>
      </c>
      <c r="C54" s="174">
        <v>0.11608436822424199</v>
      </c>
      <c r="D54" s="174">
        <v>0.406150310151</v>
      </c>
      <c r="E54" s="174">
        <v>0.71927487237672105</v>
      </c>
      <c r="F54" s="174">
        <v>0.292042802372799</v>
      </c>
      <c r="G54" s="174">
        <v>0.228030897320394</v>
      </c>
      <c r="H54" s="174">
        <v>0.28068403334711001</v>
      </c>
      <c r="I54" s="174">
        <v>0.29553739700790099</v>
      </c>
      <c r="J54" s="174">
        <v>0.84062506137092396</v>
      </c>
      <c r="K54" s="174">
        <v>1.3915431247976E-2</v>
      </c>
      <c r="L54" s="174">
        <v>8.1510563174692196E-3</v>
      </c>
      <c r="M54" s="174">
        <v>0.28423855487785898</v>
      </c>
      <c r="N54" s="174">
        <v>0.87687021279621202</v>
      </c>
      <c r="O54" s="174">
        <v>8.7944937070706802E-2</v>
      </c>
      <c r="P54" s="174">
        <v>0.86035842238230398</v>
      </c>
      <c r="Q54" s="174">
        <v>0.62778845403598704</v>
      </c>
      <c r="R54" s="174">
        <v>4.3254475930866003E-2</v>
      </c>
      <c r="S54" s="174">
        <v>1.84642531104037E-4</v>
      </c>
      <c r="T54" s="175">
        <v>2.13043005502628E-5</v>
      </c>
      <c r="U54" s="174">
        <v>0.36575692442443197</v>
      </c>
      <c r="V54" s="174">
        <v>0.80973683706056498</v>
      </c>
      <c r="W54" s="174">
        <v>0.232929923253025</v>
      </c>
      <c r="X54" s="175">
        <v>5.4073509335806096E-13</v>
      </c>
      <c r="Y54" s="174">
        <v>7.0349720328054893E-2</v>
      </c>
      <c r="Z54" s="174">
        <v>0</v>
      </c>
    </row>
    <row r="55" spans="1:26">
      <c r="A55" s="34"/>
      <c r="B55" s="40"/>
      <c r="C55" s="40"/>
      <c r="D55" s="40"/>
      <c r="E55" s="40"/>
      <c r="F55" s="40"/>
      <c r="G55" s="40"/>
      <c r="H55" s="40"/>
      <c r="I55" s="40"/>
      <c r="J55" s="40"/>
      <c r="K55" s="40"/>
      <c r="L55" s="40"/>
      <c r="M55" s="40"/>
      <c r="N55" s="40"/>
      <c r="O55" s="40"/>
      <c r="P55" s="40"/>
      <c r="Q55" s="40"/>
      <c r="R55" s="40"/>
      <c r="S55" s="40"/>
      <c r="T55" s="40"/>
      <c r="U55" s="40"/>
      <c r="V55" s="40"/>
      <c r="W55" s="40"/>
      <c r="X55" s="40"/>
      <c r="Y55" s="40"/>
      <c r="Z55" s="40"/>
    </row>
    <row r="56" spans="1:26">
      <c r="A56" s="34"/>
      <c r="B56" s="40"/>
      <c r="C56" s="40"/>
      <c r="D56" s="40"/>
      <c r="E56" s="40"/>
      <c r="F56" s="40"/>
      <c r="G56" s="40"/>
      <c r="H56" s="40"/>
      <c r="I56" s="40"/>
      <c r="J56" s="40"/>
      <c r="K56" s="40"/>
      <c r="L56" s="40"/>
      <c r="M56" s="40"/>
      <c r="N56" s="40"/>
      <c r="O56" s="40"/>
      <c r="P56" s="40"/>
      <c r="Q56" s="40"/>
      <c r="R56" s="40"/>
      <c r="S56" s="40"/>
      <c r="T56" s="40"/>
      <c r="U56" s="40"/>
      <c r="V56" s="40"/>
      <c r="W56" s="40"/>
      <c r="X56" s="40"/>
      <c r="Y56" s="40"/>
      <c r="Z56" s="40"/>
    </row>
    <row r="57" spans="1:26">
      <c r="A57" s="34"/>
      <c r="B57" s="40"/>
      <c r="C57" s="40"/>
      <c r="D57" s="40"/>
      <c r="E57" s="40"/>
      <c r="F57" s="40"/>
      <c r="G57" s="40"/>
      <c r="H57" s="40"/>
      <c r="I57" s="40"/>
      <c r="J57" s="40"/>
      <c r="K57" s="40"/>
      <c r="L57" s="40"/>
      <c r="M57" s="40"/>
      <c r="N57" s="40"/>
      <c r="O57" s="40"/>
      <c r="P57" s="40"/>
      <c r="Q57" s="40"/>
      <c r="R57" s="40"/>
      <c r="S57" s="40"/>
      <c r="T57" s="40"/>
      <c r="U57" s="40"/>
      <c r="V57" s="40"/>
      <c r="W57" s="40"/>
      <c r="X57" s="40"/>
      <c r="Y57" s="40"/>
      <c r="Z57" s="40"/>
    </row>
    <row r="58" spans="1:26">
      <c r="A58" s="34"/>
      <c r="B58" s="40"/>
      <c r="C58" s="40"/>
      <c r="D58" s="40"/>
      <c r="E58" s="40"/>
      <c r="F58" s="40"/>
      <c r="G58" s="40"/>
      <c r="H58" s="40"/>
      <c r="I58" s="40"/>
      <c r="J58" s="40"/>
      <c r="K58" s="40"/>
      <c r="L58" s="40"/>
      <c r="M58" s="40"/>
      <c r="N58" s="40"/>
      <c r="O58" s="40"/>
      <c r="P58" s="40"/>
      <c r="Q58" s="40"/>
      <c r="R58" s="40"/>
      <c r="S58" s="40"/>
      <c r="T58" s="40"/>
      <c r="U58" s="40"/>
      <c r="V58" s="40"/>
      <c r="W58" s="40"/>
      <c r="X58" s="40"/>
      <c r="Y58" s="40"/>
      <c r="Z58" s="40"/>
    </row>
    <row r="59" spans="1:26">
      <c r="A59" s="34"/>
      <c r="B59" s="40"/>
      <c r="C59" s="40"/>
      <c r="D59" s="40"/>
      <c r="E59" s="40"/>
      <c r="F59" s="40"/>
      <c r="G59" s="40"/>
      <c r="H59" s="40"/>
      <c r="I59" s="40"/>
      <c r="J59" s="40"/>
      <c r="K59" s="40"/>
      <c r="L59" s="40"/>
      <c r="M59" s="40"/>
      <c r="N59" s="40"/>
      <c r="O59" s="40"/>
      <c r="P59" s="40"/>
      <c r="Q59" s="40"/>
      <c r="R59" s="40"/>
      <c r="S59" s="40"/>
      <c r="T59" s="40"/>
      <c r="U59" s="40"/>
      <c r="V59" s="40"/>
      <c r="W59" s="40"/>
      <c r="X59" s="40"/>
      <c r="Y59" s="40"/>
      <c r="Z59" s="40"/>
    </row>
    <row r="60" spans="1:26">
      <c r="A60" s="34"/>
      <c r="B60" s="40"/>
      <c r="C60" s="40"/>
      <c r="D60" s="40"/>
      <c r="E60" s="40"/>
      <c r="F60" s="40"/>
      <c r="G60" s="40"/>
      <c r="H60" s="40"/>
      <c r="I60" s="40"/>
      <c r="J60" s="40"/>
      <c r="K60" s="40"/>
      <c r="L60" s="40"/>
      <c r="M60" s="40"/>
      <c r="N60" s="40"/>
      <c r="O60" s="40"/>
      <c r="P60" s="40"/>
      <c r="Q60" s="40"/>
      <c r="R60" s="40"/>
      <c r="S60" s="40"/>
      <c r="T60" s="40"/>
      <c r="U60" s="40"/>
      <c r="V60" s="40"/>
      <c r="W60" s="40"/>
      <c r="X60" s="40"/>
      <c r="Y60" s="40"/>
      <c r="Z60" s="40"/>
    </row>
  </sheetData>
  <mergeCells count="1">
    <mergeCell ref="A28:Z2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153"/>
  <sheetViews>
    <sheetView workbookViewId="0">
      <selection sqref="A1:J1"/>
    </sheetView>
  </sheetViews>
  <sheetFormatPr baseColWidth="10" defaultColWidth="11.5" defaultRowHeight="16"/>
  <cols>
    <col min="1" max="1" width="15.33203125" style="17" customWidth="1"/>
    <col min="2" max="2" width="12.5" style="17" bestFit="1" customWidth="1"/>
    <col min="3" max="3" width="11.5" style="17" bestFit="1"/>
    <col min="4" max="5" width="13.83203125" style="17" customWidth="1"/>
    <col min="6" max="6" width="7.83203125" style="17" bestFit="1" customWidth="1"/>
    <col min="7" max="7" width="9" style="17" bestFit="1" customWidth="1"/>
    <col min="8" max="9" width="7.1640625" style="17" customWidth="1"/>
    <col min="10" max="10" width="17.5" style="27" customWidth="1"/>
    <col min="11" max="11" width="52" customWidth="1"/>
  </cols>
  <sheetData>
    <row r="1" spans="1:19" ht="73.5" customHeight="1" thickBot="1">
      <c r="A1" s="215" t="s">
        <v>437</v>
      </c>
      <c r="B1" s="216"/>
      <c r="C1" s="216"/>
      <c r="D1" s="216"/>
      <c r="E1" s="216"/>
      <c r="F1" s="216"/>
      <c r="G1" s="216"/>
      <c r="H1" s="216"/>
      <c r="I1" s="216"/>
      <c r="J1" s="216"/>
      <c r="K1" s="24"/>
    </row>
    <row r="2" spans="1:19" s="27" customFormat="1" ht="33" thickBot="1">
      <c r="A2" s="25" t="s">
        <v>438</v>
      </c>
      <c r="B2" s="25" t="s">
        <v>439</v>
      </c>
      <c r="C2" s="25" t="s">
        <v>440</v>
      </c>
      <c r="D2" s="26" t="s">
        <v>441</v>
      </c>
      <c r="E2" s="26" t="s">
        <v>442</v>
      </c>
      <c r="F2" s="25" t="s">
        <v>443</v>
      </c>
      <c r="G2" s="42" t="s">
        <v>444</v>
      </c>
      <c r="H2" s="20" t="s">
        <v>445</v>
      </c>
      <c r="I2" s="25" t="s">
        <v>7</v>
      </c>
      <c r="J2" s="25" t="s">
        <v>446</v>
      </c>
      <c r="K2" s="150"/>
    </row>
    <row r="3" spans="1:19" s="27" customFormat="1" ht="17" thickTop="1">
      <c r="A3" s="93" t="s">
        <v>339</v>
      </c>
      <c r="B3" s="94" t="s">
        <v>447</v>
      </c>
      <c r="C3" s="22" t="s">
        <v>448</v>
      </c>
      <c r="D3" s="22">
        <v>25120012</v>
      </c>
      <c r="E3" s="95">
        <v>1.6900000000000001E-10</v>
      </c>
      <c r="F3" s="22" t="s">
        <v>88</v>
      </c>
      <c r="G3" s="22" t="s">
        <v>449</v>
      </c>
      <c r="H3" s="22">
        <v>124</v>
      </c>
      <c r="I3" s="22" t="s">
        <v>450</v>
      </c>
      <c r="J3" s="180" t="s">
        <v>451</v>
      </c>
    </row>
    <row r="4" spans="1:19">
      <c r="A4" s="117" t="s">
        <v>339</v>
      </c>
      <c r="B4" s="118" t="s">
        <v>452</v>
      </c>
      <c r="C4" s="118" t="s">
        <v>453</v>
      </c>
      <c r="D4" s="118">
        <v>2528126</v>
      </c>
      <c r="E4" s="119">
        <v>1.328917E-3</v>
      </c>
      <c r="F4" s="118" t="s">
        <v>88</v>
      </c>
      <c r="G4" s="118" t="s">
        <v>449</v>
      </c>
      <c r="H4" s="118">
        <v>124</v>
      </c>
      <c r="I4" s="118" t="s">
        <v>450</v>
      </c>
      <c r="J4" s="109" t="s">
        <v>454</v>
      </c>
    </row>
    <row r="5" spans="1:19">
      <c r="A5" s="47" t="s">
        <v>342</v>
      </c>
      <c r="B5" s="44" t="s">
        <v>455</v>
      </c>
      <c r="C5" s="45" t="s">
        <v>456</v>
      </c>
      <c r="D5" s="44">
        <v>11283652</v>
      </c>
      <c r="E5" s="49">
        <v>7.9613299999999998E-4</v>
      </c>
      <c r="F5" s="45" t="s">
        <v>88</v>
      </c>
      <c r="G5" s="44" t="s">
        <v>449</v>
      </c>
      <c r="H5" s="44">
        <v>124</v>
      </c>
      <c r="I5" s="44" t="s">
        <v>450</v>
      </c>
      <c r="J5" s="46" t="s">
        <v>457</v>
      </c>
    </row>
    <row r="6" spans="1:19">
      <c r="A6" s="48" t="s">
        <v>340</v>
      </c>
      <c r="B6" s="17" t="s">
        <v>458</v>
      </c>
      <c r="C6" s="17" t="s">
        <v>459</v>
      </c>
      <c r="D6" s="17">
        <v>22908084</v>
      </c>
      <c r="E6" s="28">
        <v>5.0599999999999998E-6</v>
      </c>
      <c r="F6" s="29">
        <v>12.284756700000001</v>
      </c>
      <c r="G6" s="17" t="s">
        <v>460</v>
      </c>
      <c r="H6" s="17">
        <v>124</v>
      </c>
      <c r="I6" s="17" t="s">
        <v>450</v>
      </c>
      <c r="J6" s="178" t="s">
        <v>461</v>
      </c>
    </row>
    <row r="7" spans="1:19" ht="15" customHeight="1">
      <c r="A7" s="50" t="s">
        <v>340</v>
      </c>
      <c r="B7" s="51" t="s">
        <v>462</v>
      </c>
      <c r="C7" s="51" t="s">
        <v>463</v>
      </c>
      <c r="D7" s="51">
        <v>11334536</v>
      </c>
      <c r="E7" s="52">
        <v>4.1701450000000001E-3</v>
      </c>
      <c r="F7" s="51" t="s">
        <v>88</v>
      </c>
      <c r="G7" s="51" t="s">
        <v>449</v>
      </c>
      <c r="H7" s="51">
        <v>113</v>
      </c>
      <c r="I7" s="51" t="s">
        <v>464</v>
      </c>
      <c r="J7" s="211" t="s">
        <v>465</v>
      </c>
      <c r="L7" s="30"/>
      <c r="M7" s="30"/>
      <c r="O7" s="30"/>
      <c r="P7" s="30"/>
      <c r="Q7" s="30"/>
      <c r="R7" s="30"/>
      <c r="S7" s="30"/>
    </row>
    <row r="8" spans="1:19">
      <c r="A8" s="50" t="s">
        <v>340</v>
      </c>
      <c r="B8" s="51" t="s">
        <v>466</v>
      </c>
      <c r="C8" s="51" t="s">
        <v>463</v>
      </c>
      <c r="D8" s="51">
        <v>12343202</v>
      </c>
      <c r="E8" s="52">
        <v>1.7599347000000001E-2</v>
      </c>
      <c r="F8" s="51" t="s">
        <v>88</v>
      </c>
      <c r="G8" s="51" t="s">
        <v>449</v>
      </c>
      <c r="H8" s="51">
        <v>124</v>
      </c>
      <c r="I8" s="51" t="s">
        <v>450</v>
      </c>
      <c r="J8" s="211"/>
      <c r="K8" s="30"/>
      <c r="L8" s="30"/>
      <c r="M8" s="30"/>
      <c r="O8" s="30"/>
      <c r="P8" s="30"/>
      <c r="Q8" s="30"/>
      <c r="R8" s="30"/>
      <c r="S8" s="30"/>
    </row>
    <row r="9" spans="1:19" ht="15" customHeight="1">
      <c r="A9" s="48" t="s">
        <v>340</v>
      </c>
      <c r="B9" s="17" t="s">
        <v>467</v>
      </c>
      <c r="C9" s="17" t="s">
        <v>448</v>
      </c>
      <c r="D9" s="17">
        <v>18485905</v>
      </c>
      <c r="E9" s="28">
        <v>3.6079699999999999E-4</v>
      </c>
      <c r="F9" s="29">
        <v>-9.9595711950000005</v>
      </c>
      <c r="G9" s="17" t="s">
        <v>460</v>
      </c>
      <c r="H9" s="17">
        <v>124</v>
      </c>
      <c r="I9" s="17" t="s">
        <v>450</v>
      </c>
      <c r="J9" s="178" t="s">
        <v>468</v>
      </c>
    </row>
    <row r="10" spans="1:19">
      <c r="A10" s="48" t="s">
        <v>340</v>
      </c>
      <c r="B10" s="17" t="s">
        <v>469</v>
      </c>
      <c r="C10" s="17" t="s">
        <v>470</v>
      </c>
      <c r="D10" s="17">
        <v>4739957</v>
      </c>
      <c r="E10" s="28">
        <v>4.0546419999999998E-3</v>
      </c>
      <c r="F10" s="29">
        <v>-6.3961656409999996</v>
      </c>
      <c r="G10" s="17" t="s">
        <v>460</v>
      </c>
      <c r="H10" s="17">
        <v>124</v>
      </c>
      <c r="I10" s="17" t="s">
        <v>450</v>
      </c>
      <c r="J10" s="178" t="s">
        <v>471</v>
      </c>
    </row>
    <row r="11" spans="1:19" ht="15" customHeight="1">
      <c r="A11" s="48" t="s">
        <v>340</v>
      </c>
      <c r="B11" s="17" t="s">
        <v>472</v>
      </c>
      <c r="C11" s="17" t="s">
        <v>473</v>
      </c>
      <c r="D11" s="17">
        <v>12673751</v>
      </c>
      <c r="E11" s="28">
        <v>3.7658349000000001E-2</v>
      </c>
      <c r="F11" s="29">
        <v>18.070224029999999</v>
      </c>
      <c r="G11" s="17" t="s">
        <v>474</v>
      </c>
      <c r="H11" s="17">
        <v>124</v>
      </c>
      <c r="I11" s="17" t="s">
        <v>450</v>
      </c>
      <c r="J11" s="210" t="s">
        <v>475</v>
      </c>
    </row>
    <row r="12" spans="1:19">
      <c r="A12" s="48" t="s">
        <v>340</v>
      </c>
      <c r="B12" s="17" t="s">
        <v>476</v>
      </c>
      <c r="C12" s="17" t="s">
        <v>473</v>
      </c>
      <c r="D12" s="17">
        <v>12927129</v>
      </c>
      <c r="E12" s="28">
        <v>3.2435743000000003E-2</v>
      </c>
      <c r="F12" s="17" t="s">
        <v>88</v>
      </c>
      <c r="G12" s="17" t="s">
        <v>449</v>
      </c>
      <c r="H12" s="17">
        <v>124</v>
      </c>
      <c r="I12" s="17" t="s">
        <v>450</v>
      </c>
      <c r="J12" s="210"/>
    </row>
    <row r="13" spans="1:19" ht="15" customHeight="1">
      <c r="A13" s="48" t="s">
        <v>340</v>
      </c>
      <c r="B13" s="17" t="s">
        <v>476</v>
      </c>
      <c r="C13" s="17" t="s">
        <v>473</v>
      </c>
      <c r="D13" s="17">
        <v>12927129</v>
      </c>
      <c r="E13" s="28">
        <v>3.7658349000000001E-2</v>
      </c>
      <c r="F13" s="29">
        <v>18.24830468</v>
      </c>
      <c r="G13" s="17" t="s">
        <v>474</v>
      </c>
      <c r="H13" s="17">
        <v>124</v>
      </c>
      <c r="I13" s="17" t="s">
        <v>450</v>
      </c>
      <c r="J13" s="210"/>
    </row>
    <row r="14" spans="1:19">
      <c r="A14" s="48" t="s">
        <v>340</v>
      </c>
      <c r="B14" s="17" t="s">
        <v>477</v>
      </c>
      <c r="C14" s="17" t="s">
        <v>453</v>
      </c>
      <c r="D14" s="17">
        <v>3611238</v>
      </c>
      <c r="E14" s="28">
        <v>4.2583964000000002E-2</v>
      </c>
      <c r="F14" s="29">
        <v>-18.016740259999999</v>
      </c>
      <c r="G14" s="17" t="s">
        <v>474</v>
      </c>
      <c r="H14" s="17">
        <v>124</v>
      </c>
      <c r="I14" s="17" t="s">
        <v>450</v>
      </c>
      <c r="J14" s="178" t="s">
        <v>478</v>
      </c>
    </row>
    <row r="15" spans="1:19">
      <c r="A15" s="48" t="s">
        <v>340</v>
      </c>
      <c r="B15" s="17" t="s">
        <v>479</v>
      </c>
      <c r="C15" s="17" t="s">
        <v>480</v>
      </c>
      <c r="D15" s="17">
        <v>9956936</v>
      </c>
      <c r="E15" s="28">
        <v>3.3799999999999999E-9</v>
      </c>
      <c r="F15" s="29">
        <v>-14.12476122</v>
      </c>
      <c r="G15" s="17" t="s">
        <v>460</v>
      </c>
      <c r="H15" s="17">
        <v>124</v>
      </c>
      <c r="I15" s="17" t="s">
        <v>450</v>
      </c>
      <c r="J15" s="178" t="s">
        <v>481</v>
      </c>
    </row>
    <row r="16" spans="1:19">
      <c r="A16" s="47" t="s">
        <v>340</v>
      </c>
      <c r="B16" s="31" t="s">
        <v>482</v>
      </c>
      <c r="C16" s="31" t="s">
        <v>483</v>
      </c>
      <c r="D16" s="31">
        <v>15603313</v>
      </c>
      <c r="E16" s="32">
        <v>4.1701450000000001E-3</v>
      </c>
      <c r="F16" s="31" t="s">
        <v>88</v>
      </c>
      <c r="G16" s="31" t="s">
        <v>449</v>
      </c>
      <c r="H16" s="31">
        <v>113</v>
      </c>
      <c r="I16" s="31" t="s">
        <v>464</v>
      </c>
      <c r="J16" s="181" t="s">
        <v>484</v>
      </c>
    </row>
    <row r="17" spans="1:10">
      <c r="A17" s="48" t="s">
        <v>341</v>
      </c>
      <c r="B17" s="17" t="s">
        <v>485</v>
      </c>
      <c r="C17" s="17" t="s">
        <v>486</v>
      </c>
      <c r="D17" s="17">
        <v>19762242</v>
      </c>
      <c r="E17" s="28">
        <v>3.610023E-3</v>
      </c>
      <c r="F17" s="29">
        <v>1.273884652</v>
      </c>
      <c r="G17" s="17" t="s">
        <v>460</v>
      </c>
      <c r="H17" s="17">
        <v>123</v>
      </c>
      <c r="I17" s="17" t="s">
        <v>450</v>
      </c>
      <c r="J17" s="178" t="s">
        <v>487</v>
      </c>
    </row>
    <row r="18" spans="1:10">
      <c r="A18" s="48" t="s">
        <v>341</v>
      </c>
      <c r="B18" s="17" t="s">
        <v>488</v>
      </c>
      <c r="C18" s="17" t="s">
        <v>489</v>
      </c>
      <c r="D18" s="17">
        <v>4495865</v>
      </c>
      <c r="E18" s="28">
        <v>3.471371E-3</v>
      </c>
      <c r="F18" s="17" t="s">
        <v>88</v>
      </c>
      <c r="G18" s="17" t="s">
        <v>449</v>
      </c>
      <c r="H18" s="17">
        <v>123</v>
      </c>
      <c r="I18" s="17" t="s">
        <v>450</v>
      </c>
      <c r="J18" s="210" t="s">
        <v>490</v>
      </c>
    </row>
    <row r="19" spans="1:10">
      <c r="A19" s="48" t="s">
        <v>341</v>
      </c>
      <c r="B19" s="17" t="s">
        <v>491</v>
      </c>
      <c r="C19" s="17" t="s">
        <v>489</v>
      </c>
      <c r="D19" s="17">
        <v>6755646</v>
      </c>
      <c r="E19" s="28">
        <v>3.7647700999999999E-2</v>
      </c>
      <c r="F19" s="29">
        <v>1.241352958</v>
      </c>
      <c r="G19" s="17" t="s">
        <v>460</v>
      </c>
      <c r="H19" s="17">
        <v>123</v>
      </c>
      <c r="I19" s="17" t="s">
        <v>450</v>
      </c>
      <c r="J19" s="210"/>
    </row>
    <row r="20" spans="1:10">
      <c r="A20" s="50" t="s">
        <v>341</v>
      </c>
      <c r="B20" s="51" t="s">
        <v>492</v>
      </c>
      <c r="C20" s="51" t="s">
        <v>493</v>
      </c>
      <c r="D20" s="51">
        <v>9075478</v>
      </c>
      <c r="E20" s="52">
        <v>3.471371E-3</v>
      </c>
      <c r="F20" s="51" t="s">
        <v>88</v>
      </c>
      <c r="G20" s="51" t="s">
        <v>449</v>
      </c>
      <c r="H20" s="51">
        <v>123</v>
      </c>
      <c r="I20" s="51" t="s">
        <v>450</v>
      </c>
      <c r="J20" s="211" t="s">
        <v>494</v>
      </c>
    </row>
    <row r="21" spans="1:10">
      <c r="A21" s="50" t="s">
        <v>341</v>
      </c>
      <c r="B21" s="51" t="s">
        <v>495</v>
      </c>
      <c r="C21" s="51" t="s">
        <v>493</v>
      </c>
      <c r="D21" s="51">
        <v>11994321</v>
      </c>
      <c r="E21" s="52">
        <v>1.0307172E-2</v>
      </c>
      <c r="F21" s="53">
        <v>-0.97485961099999996</v>
      </c>
      <c r="G21" s="51" t="s">
        <v>460</v>
      </c>
      <c r="H21" s="51">
        <v>95</v>
      </c>
      <c r="I21" s="51" t="s">
        <v>496</v>
      </c>
      <c r="J21" s="211"/>
    </row>
    <row r="22" spans="1:10">
      <c r="A22" s="50" t="s">
        <v>341</v>
      </c>
      <c r="B22" s="51" t="s">
        <v>472</v>
      </c>
      <c r="C22" s="51" t="s">
        <v>473</v>
      </c>
      <c r="D22" s="51">
        <v>12673751</v>
      </c>
      <c r="E22" s="52">
        <v>2.4899999999999999E-6</v>
      </c>
      <c r="F22" s="51" t="s">
        <v>88</v>
      </c>
      <c r="G22" s="51" t="s">
        <v>449</v>
      </c>
      <c r="H22" s="51">
        <v>95</v>
      </c>
      <c r="I22" s="51" t="s">
        <v>496</v>
      </c>
      <c r="J22" s="211" t="s">
        <v>497</v>
      </c>
    </row>
    <row r="23" spans="1:10">
      <c r="A23" s="50" t="s">
        <v>341</v>
      </c>
      <c r="B23" s="51" t="s">
        <v>472</v>
      </c>
      <c r="C23" s="51" t="s">
        <v>473</v>
      </c>
      <c r="D23" s="51">
        <v>12673751</v>
      </c>
      <c r="E23" s="52">
        <v>1.2323600000000001E-4</v>
      </c>
      <c r="F23" s="51" t="s">
        <v>88</v>
      </c>
      <c r="G23" s="51" t="s">
        <v>449</v>
      </c>
      <c r="H23" s="51">
        <v>123</v>
      </c>
      <c r="I23" s="51" t="s">
        <v>450</v>
      </c>
      <c r="J23" s="211"/>
    </row>
    <row r="24" spans="1:10">
      <c r="A24" s="50" t="s">
        <v>341</v>
      </c>
      <c r="B24" s="51" t="s">
        <v>472</v>
      </c>
      <c r="C24" s="51" t="s">
        <v>473</v>
      </c>
      <c r="D24" s="51">
        <v>12673751</v>
      </c>
      <c r="E24" s="52">
        <v>1.2893270000000001E-3</v>
      </c>
      <c r="F24" s="53">
        <v>-1.6959082009999999</v>
      </c>
      <c r="G24" s="51" t="s">
        <v>460</v>
      </c>
      <c r="H24" s="51">
        <v>95</v>
      </c>
      <c r="I24" s="51" t="s">
        <v>496</v>
      </c>
      <c r="J24" s="211"/>
    </row>
    <row r="25" spans="1:10">
      <c r="A25" s="50" t="s">
        <v>341</v>
      </c>
      <c r="B25" s="51" t="s">
        <v>472</v>
      </c>
      <c r="C25" s="51" t="s">
        <v>473</v>
      </c>
      <c r="D25" s="51">
        <v>12673751</v>
      </c>
      <c r="E25" s="52">
        <v>3.7647700999999999E-2</v>
      </c>
      <c r="F25" s="53">
        <v>-1.56066379</v>
      </c>
      <c r="G25" s="51" t="s">
        <v>460</v>
      </c>
      <c r="H25" s="51">
        <v>123</v>
      </c>
      <c r="I25" s="51" t="s">
        <v>450</v>
      </c>
      <c r="J25" s="211"/>
    </row>
    <row r="26" spans="1:10">
      <c r="A26" s="50" t="s">
        <v>341</v>
      </c>
      <c r="B26" s="51" t="s">
        <v>472</v>
      </c>
      <c r="C26" s="51" t="s">
        <v>473</v>
      </c>
      <c r="D26" s="51">
        <v>12673751</v>
      </c>
      <c r="E26" s="52">
        <v>4.2995469000000001E-2</v>
      </c>
      <c r="F26" s="53">
        <v>-2.6153716560000002</v>
      </c>
      <c r="G26" s="51" t="s">
        <v>474</v>
      </c>
      <c r="H26" s="51">
        <v>95</v>
      </c>
      <c r="I26" s="51" t="s">
        <v>496</v>
      </c>
      <c r="J26" s="211"/>
    </row>
    <row r="27" spans="1:10">
      <c r="A27" s="50" t="s">
        <v>341</v>
      </c>
      <c r="B27" s="51" t="s">
        <v>472</v>
      </c>
      <c r="C27" s="51" t="s">
        <v>473</v>
      </c>
      <c r="D27" s="51">
        <v>12673751</v>
      </c>
      <c r="E27" s="52">
        <v>8.8860951999999993E-2</v>
      </c>
      <c r="F27" s="53">
        <v>-3.3274295770000002</v>
      </c>
      <c r="G27" s="51" t="s">
        <v>474</v>
      </c>
      <c r="H27" s="51">
        <v>123</v>
      </c>
      <c r="I27" s="51" t="s">
        <v>450</v>
      </c>
      <c r="J27" s="211"/>
    </row>
    <row r="28" spans="1:10">
      <c r="A28" s="48" t="s">
        <v>341</v>
      </c>
      <c r="B28" s="17" t="s">
        <v>498</v>
      </c>
      <c r="C28" s="17" t="s">
        <v>480</v>
      </c>
      <c r="D28" s="17">
        <v>19141900</v>
      </c>
      <c r="E28" s="28">
        <v>3.7647700999999999E-2</v>
      </c>
      <c r="F28" s="29">
        <v>2.6563192240000002</v>
      </c>
      <c r="G28" s="17" t="s">
        <v>460</v>
      </c>
      <c r="H28" s="17">
        <v>123</v>
      </c>
      <c r="I28" s="17" t="s">
        <v>450</v>
      </c>
      <c r="J28" s="178" t="s">
        <v>499</v>
      </c>
    </row>
    <row r="29" spans="1:10">
      <c r="A29" s="48" t="s">
        <v>341</v>
      </c>
      <c r="B29" s="17" t="s">
        <v>500</v>
      </c>
      <c r="C29" s="17" t="s">
        <v>480</v>
      </c>
      <c r="D29" s="17">
        <v>34106794</v>
      </c>
      <c r="E29" s="28">
        <v>7.7532649999999996E-3</v>
      </c>
      <c r="F29" s="29">
        <v>1.4585893720000001</v>
      </c>
      <c r="G29" s="17" t="s">
        <v>460</v>
      </c>
      <c r="H29" s="17">
        <v>123</v>
      </c>
      <c r="I29" s="17" t="s">
        <v>450</v>
      </c>
      <c r="J29" s="178" t="s">
        <v>501</v>
      </c>
    </row>
    <row r="30" spans="1:10">
      <c r="A30" s="48" t="s">
        <v>341</v>
      </c>
      <c r="B30" s="17" t="s">
        <v>502</v>
      </c>
      <c r="C30" s="17" t="s">
        <v>483</v>
      </c>
      <c r="D30" s="17">
        <v>12385720</v>
      </c>
      <c r="E30" s="28">
        <v>3.7647700999999999E-2</v>
      </c>
      <c r="F30" s="29">
        <v>1.314283128</v>
      </c>
      <c r="G30" s="17" t="s">
        <v>460</v>
      </c>
      <c r="H30" s="17">
        <v>123</v>
      </c>
      <c r="I30" s="17" t="s">
        <v>450</v>
      </c>
      <c r="J30" s="178" t="s">
        <v>503</v>
      </c>
    </row>
    <row r="31" spans="1:10">
      <c r="A31" s="48" t="s">
        <v>341</v>
      </c>
      <c r="B31" s="17" t="s">
        <v>504</v>
      </c>
      <c r="C31" s="17" t="s">
        <v>505</v>
      </c>
      <c r="D31" s="17">
        <v>22267716</v>
      </c>
      <c r="E31" s="28">
        <v>6.2096709999999999E-3</v>
      </c>
      <c r="F31" s="29">
        <v>1.9347445940000001</v>
      </c>
      <c r="G31" s="17" t="s">
        <v>460</v>
      </c>
      <c r="H31" s="17">
        <v>123</v>
      </c>
      <c r="I31" s="17" t="s">
        <v>450</v>
      </c>
      <c r="J31" s="212" t="s">
        <v>506</v>
      </c>
    </row>
    <row r="32" spans="1:10">
      <c r="A32" s="48" t="s">
        <v>341</v>
      </c>
      <c r="B32" s="17" t="s">
        <v>504</v>
      </c>
      <c r="C32" s="17" t="s">
        <v>505</v>
      </c>
      <c r="D32" s="17">
        <v>22267716</v>
      </c>
      <c r="E32" s="28">
        <v>7.2499620000000004E-3</v>
      </c>
      <c r="F32" s="17" t="s">
        <v>88</v>
      </c>
      <c r="G32" s="17" t="s">
        <v>449</v>
      </c>
      <c r="H32" s="17">
        <v>123</v>
      </c>
      <c r="I32" s="17" t="s">
        <v>450</v>
      </c>
      <c r="J32" s="212"/>
    </row>
    <row r="33" spans="1:10">
      <c r="A33" s="47" t="s">
        <v>341</v>
      </c>
      <c r="B33" s="31" t="s">
        <v>504</v>
      </c>
      <c r="C33" s="31" t="s">
        <v>505</v>
      </c>
      <c r="D33" s="31">
        <v>22267716</v>
      </c>
      <c r="E33" s="32">
        <v>8.8860951999999993E-2</v>
      </c>
      <c r="F33" s="33">
        <v>3.5258021720000001</v>
      </c>
      <c r="G33" s="31" t="s">
        <v>474</v>
      </c>
      <c r="H33" s="31">
        <v>123</v>
      </c>
      <c r="I33" s="31" t="s">
        <v>450</v>
      </c>
      <c r="J33" s="213"/>
    </row>
    <row r="34" spans="1:10">
      <c r="A34" s="48" t="s">
        <v>335</v>
      </c>
      <c r="B34" s="17" t="s">
        <v>507</v>
      </c>
      <c r="C34" s="17" t="s">
        <v>463</v>
      </c>
      <c r="D34" s="17">
        <v>4537130</v>
      </c>
      <c r="E34" s="28">
        <v>1.723951E-2</v>
      </c>
      <c r="F34" s="17" t="s">
        <v>88</v>
      </c>
      <c r="G34" s="17" t="s">
        <v>449</v>
      </c>
      <c r="H34" s="17">
        <v>124</v>
      </c>
      <c r="I34" s="17" t="s">
        <v>450</v>
      </c>
      <c r="J34" s="178" t="s">
        <v>508</v>
      </c>
    </row>
    <row r="35" spans="1:10">
      <c r="A35" s="48" t="s">
        <v>335</v>
      </c>
      <c r="B35" s="17" t="s">
        <v>509</v>
      </c>
      <c r="C35" s="17" t="s">
        <v>510</v>
      </c>
      <c r="D35" s="17">
        <v>8912431</v>
      </c>
      <c r="E35" s="28">
        <v>7.9199999999999995E-8</v>
      </c>
      <c r="F35" s="17" t="s">
        <v>88</v>
      </c>
      <c r="G35" s="17" t="s">
        <v>449</v>
      </c>
      <c r="H35" s="17">
        <v>114</v>
      </c>
      <c r="I35" s="17" t="s">
        <v>464</v>
      </c>
      <c r="J35" s="178" t="s">
        <v>511</v>
      </c>
    </row>
    <row r="36" spans="1:10">
      <c r="A36" s="48" t="s">
        <v>335</v>
      </c>
      <c r="B36" s="17" t="s">
        <v>512</v>
      </c>
      <c r="C36" s="17" t="s">
        <v>456</v>
      </c>
      <c r="D36" s="17">
        <v>6129339</v>
      </c>
      <c r="E36" s="28">
        <v>1.1804470000000001E-3</v>
      </c>
      <c r="F36" s="17" t="s">
        <v>88</v>
      </c>
      <c r="G36" s="17" t="s">
        <v>449</v>
      </c>
      <c r="H36" s="17">
        <v>124</v>
      </c>
      <c r="I36" s="17" t="s">
        <v>450</v>
      </c>
      <c r="J36" s="178" t="s">
        <v>513</v>
      </c>
    </row>
    <row r="37" spans="1:10">
      <c r="A37" s="47" t="s">
        <v>335</v>
      </c>
      <c r="B37" s="31" t="s">
        <v>514</v>
      </c>
      <c r="C37" s="31" t="s">
        <v>515</v>
      </c>
      <c r="D37" s="31">
        <v>609367</v>
      </c>
      <c r="E37" s="32">
        <v>3.7299999999999999E-6</v>
      </c>
      <c r="F37" s="31" t="s">
        <v>88</v>
      </c>
      <c r="G37" s="31" t="s">
        <v>449</v>
      </c>
      <c r="H37" s="31">
        <v>124</v>
      </c>
      <c r="I37" s="31" t="s">
        <v>450</v>
      </c>
      <c r="J37" s="181" t="s">
        <v>516</v>
      </c>
    </row>
    <row r="38" spans="1:10">
      <c r="A38" s="47" t="s">
        <v>336</v>
      </c>
      <c r="B38" s="31" t="s">
        <v>517</v>
      </c>
      <c r="C38" s="31" t="s">
        <v>483</v>
      </c>
      <c r="D38" s="31">
        <v>5531887</v>
      </c>
      <c r="E38" s="32">
        <v>2.3425799999999999E-4</v>
      </c>
      <c r="F38" s="31" t="s">
        <v>88</v>
      </c>
      <c r="G38" s="31" t="s">
        <v>449</v>
      </c>
      <c r="H38" s="31">
        <v>95</v>
      </c>
      <c r="I38" s="31" t="s">
        <v>496</v>
      </c>
      <c r="J38" s="181" t="s">
        <v>518</v>
      </c>
    </row>
    <row r="39" spans="1:10">
      <c r="A39" s="48" t="s">
        <v>519</v>
      </c>
      <c r="B39" s="17" t="s">
        <v>520</v>
      </c>
      <c r="C39" s="17" t="s">
        <v>521</v>
      </c>
      <c r="D39" s="17">
        <v>5592764</v>
      </c>
      <c r="E39" s="28">
        <v>4.0199717000000003E-2</v>
      </c>
      <c r="F39" s="17" t="s">
        <v>88</v>
      </c>
      <c r="G39" s="17" t="s">
        <v>449</v>
      </c>
      <c r="H39" s="17">
        <v>95</v>
      </c>
      <c r="I39" s="17" t="s">
        <v>496</v>
      </c>
      <c r="J39" s="214" t="s">
        <v>522</v>
      </c>
    </row>
    <row r="40" spans="1:10">
      <c r="A40" s="47" t="s">
        <v>519</v>
      </c>
      <c r="B40" s="31" t="s">
        <v>520</v>
      </c>
      <c r="C40" s="31" t="s">
        <v>521</v>
      </c>
      <c r="D40" s="31">
        <v>5592764</v>
      </c>
      <c r="E40" s="32">
        <v>4.0199717000000003E-2</v>
      </c>
      <c r="F40" s="33">
        <v>-0.635164112</v>
      </c>
      <c r="G40" s="31" t="s">
        <v>460</v>
      </c>
      <c r="H40" s="31">
        <v>95</v>
      </c>
      <c r="I40" s="31" t="s">
        <v>496</v>
      </c>
      <c r="J40" s="213"/>
    </row>
    <row r="41" spans="1:10">
      <c r="A41" s="48" t="s">
        <v>333</v>
      </c>
      <c r="B41" s="17" t="s">
        <v>523</v>
      </c>
      <c r="C41" s="17" t="s">
        <v>524</v>
      </c>
      <c r="D41" s="17">
        <v>297889</v>
      </c>
      <c r="E41" s="28">
        <v>2.2945410000000002E-3</v>
      </c>
      <c r="F41" s="17" t="s">
        <v>88</v>
      </c>
      <c r="G41" s="17" t="s">
        <v>449</v>
      </c>
      <c r="H41" s="17">
        <v>94</v>
      </c>
      <c r="I41" s="17" t="s">
        <v>496</v>
      </c>
      <c r="J41" s="178" t="s">
        <v>525</v>
      </c>
    </row>
    <row r="42" spans="1:10">
      <c r="A42" s="48" t="s">
        <v>333</v>
      </c>
      <c r="B42" s="17" t="s">
        <v>526</v>
      </c>
      <c r="C42" s="17" t="s">
        <v>463</v>
      </c>
      <c r="D42" s="17">
        <v>21295577</v>
      </c>
      <c r="E42" s="28">
        <v>9.1329099999999999E-4</v>
      </c>
      <c r="F42" s="17" t="s">
        <v>88</v>
      </c>
      <c r="G42" s="17" t="s">
        <v>449</v>
      </c>
      <c r="H42" s="17">
        <v>113</v>
      </c>
      <c r="I42" s="17" t="s">
        <v>464</v>
      </c>
      <c r="J42" s="210" t="s">
        <v>527</v>
      </c>
    </row>
    <row r="43" spans="1:10">
      <c r="A43" s="48" t="s">
        <v>333</v>
      </c>
      <c r="B43" s="17" t="s">
        <v>526</v>
      </c>
      <c r="C43" s="17" t="s">
        <v>463</v>
      </c>
      <c r="D43" s="17">
        <v>21295577</v>
      </c>
      <c r="E43" s="28">
        <v>4.3387469999999996E-3</v>
      </c>
      <c r="F43" s="29">
        <v>0.35292658900000001</v>
      </c>
      <c r="G43" s="17" t="s">
        <v>474</v>
      </c>
      <c r="H43" s="17">
        <v>113</v>
      </c>
      <c r="I43" s="17" t="s">
        <v>464</v>
      </c>
      <c r="J43" s="210"/>
    </row>
    <row r="44" spans="1:10">
      <c r="A44" s="48" t="s">
        <v>333</v>
      </c>
      <c r="B44" s="17" t="s">
        <v>526</v>
      </c>
      <c r="C44" s="17" t="s">
        <v>463</v>
      </c>
      <c r="D44" s="17">
        <v>21295577</v>
      </c>
      <c r="E44" s="28">
        <v>3.1395549000000002E-2</v>
      </c>
      <c r="F44" s="29">
        <v>0.19103990600000001</v>
      </c>
      <c r="G44" s="17" t="s">
        <v>460</v>
      </c>
      <c r="H44" s="17">
        <v>113</v>
      </c>
      <c r="I44" s="17" t="s">
        <v>464</v>
      </c>
      <c r="J44" s="210"/>
    </row>
    <row r="45" spans="1:10">
      <c r="A45" s="48" t="s">
        <v>333</v>
      </c>
      <c r="B45" s="17" t="s">
        <v>526</v>
      </c>
      <c r="C45" s="17" t="s">
        <v>463</v>
      </c>
      <c r="D45" s="17">
        <v>21295577</v>
      </c>
      <c r="E45" s="28">
        <v>3.4165431000000003E-2</v>
      </c>
      <c r="F45" s="29">
        <v>0.34455481999999998</v>
      </c>
      <c r="G45" s="17" t="s">
        <v>528</v>
      </c>
      <c r="H45" s="17">
        <v>113</v>
      </c>
      <c r="I45" s="17" t="s">
        <v>464</v>
      </c>
      <c r="J45" s="210"/>
    </row>
    <row r="46" spans="1:10">
      <c r="A46" s="48" t="s">
        <v>333</v>
      </c>
      <c r="B46" s="17" t="s">
        <v>529</v>
      </c>
      <c r="C46" s="17" t="s">
        <v>510</v>
      </c>
      <c r="D46" s="17">
        <v>1595450</v>
      </c>
      <c r="E46" s="28">
        <v>2.094679E-2</v>
      </c>
      <c r="F46" s="17" t="s">
        <v>88</v>
      </c>
      <c r="G46" s="17" t="s">
        <v>449</v>
      </c>
      <c r="H46" s="17">
        <v>124</v>
      </c>
      <c r="I46" s="17" t="s">
        <v>450</v>
      </c>
      <c r="J46" s="178" t="s">
        <v>530</v>
      </c>
    </row>
    <row r="47" spans="1:10">
      <c r="A47" s="50" t="s">
        <v>333</v>
      </c>
      <c r="B47" s="51" t="s">
        <v>531</v>
      </c>
      <c r="C47" s="51" t="s">
        <v>510</v>
      </c>
      <c r="D47" s="51">
        <v>16620308</v>
      </c>
      <c r="E47" s="52">
        <v>3.1395549000000002E-2</v>
      </c>
      <c r="F47" s="53">
        <v>-5.8916010999999997E-2</v>
      </c>
      <c r="G47" s="51" t="s">
        <v>460</v>
      </c>
      <c r="H47" s="51">
        <v>113</v>
      </c>
      <c r="I47" s="51" t="s">
        <v>464</v>
      </c>
      <c r="J47" s="211" t="s">
        <v>532</v>
      </c>
    </row>
    <row r="48" spans="1:10">
      <c r="A48" s="50" t="s">
        <v>333</v>
      </c>
      <c r="B48" s="51" t="s">
        <v>533</v>
      </c>
      <c r="C48" s="51" t="s">
        <v>510</v>
      </c>
      <c r="D48" s="51">
        <v>18050742</v>
      </c>
      <c r="E48" s="52">
        <v>1.44714E-4</v>
      </c>
      <c r="F48" s="51" t="s">
        <v>88</v>
      </c>
      <c r="G48" s="51" t="s">
        <v>449</v>
      </c>
      <c r="H48" s="51">
        <v>94</v>
      </c>
      <c r="I48" s="51" t="s">
        <v>496</v>
      </c>
      <c r="J48" s="211"/>
    </row>
    <row r="49" spans="1:10">
      <c r="A49" s="48" t="s">
        <v>333</v>
      </c>
      <c r="B49" s="17" t="s">
        <v>534</v>
      </c>
      <c r="C49" s="17" t="s">
        <v>535</v>
      </c>
      <c r="D49" s="17">
        <v>2279699</v>
      </c>
      <c r="E49" s="28">
        <v>2.1260165000000001E-2</v>
      </c>
      <c r="F49" s="29">
        <v>-0.44954125</v>
      </c>
      <c r="G49" s="17" t="s">
        <v>460</v>
      </c>
      <c r="H49" s="17">
        <v>113</v>
      </c>
      <c r="I49" s="17" t="s">
        <v>464</v>
      </c>
      <c r="J49" s="210" t="s">
        <v>536</v>
      </c>
    </row>
    <row r="50" spans="1:10">
      <c r="A50" s="48" t="s">
        <v>333</v>
      </c>
      <c r="B50" s="17" t="s">
        <v>537</v>
      </c>
      <c r="C50" s="17" t="s">
        <v>535</v>
      </c>
      <c r="D50" s="17">
        <v>2867364</v>
      </c>
      <c r="E50" s="28">
        <v>2.1260165000000001E-2</v>
      </c>
      <c r="F50" s="29">
        <v>-1.5691619E-2</v>
      </c>
      <c r="G50" s="17" t="s">
        <v>460</v>
      </c>
      <c r="H50" s="17">
        <v>113</v>
      </c>
      <c r="I50" s="17" t="s">
        <v>464</v>
      </c>
      <c r="J50" s="210"/>
    </row>
    <row r="51" spans="1:10">
      <c r="A51" s="48" t="s">
        <v>333</v>
      </c>
      <c r="B51" s="17" t="s">
        <v>538</v>
      </c>
      <c r="C51" s="17" t="s">
        <v>539</v>
      </c>
      <c r="D51" s="17">
        <v>23476635</v>
      </c>
      <c r="E51" s="28">
        <v>3.1214892000000001E-2</v>
      </c>
      <c r="F51" s="29">
        <v>-0.13270800599999999</v>
      </c>
      <c r="G51" s="17" t="s">
        <v>474</v>
      </c>
      <c r="H51" s="17">
        <v>113</v>
      </c>
      <c r="I51" s="17" t="s">
        <v>464</v>
      </c>
      <c r="J51" s="178" t="s">
        <v>540</v>
      </c>
    </row>
    <row r="52" spans="1:10">
      <c r="A52" s="48" t="s">
        <v>333</v>
      </c>
      <c r="B52" s="17" t="s">
        <v>541</v>
      </c>
      <c r="C52" s="17" t="s">
        <v>453</v>
      </c>
      <c r="D52" s="17">
        <v>13978613</v>
      </c>
      <c r="E52" s="28">
        <v>3.1395549000000002E-2</v>
      </c>
      <c r="F52" s="29">
        <v>-5.7651262000000002E-2</v>
      </c>
      <c r="G52" s="17" t="s">
        <v>460</v>
      </c>
      <c r="H52" s="17">
        <v>113</v>
      </c>
      <c r="I52" s="17" t="s">
        <v>464</v>
      </c>
      <c r="J52" s="178" t="s">
        <v>542</v>
      </c>
    </row>
    <row r="53" spans="1:10">
      <c r="A53" s="47" t="s">
        <v>333</v>
      </c>
      <c r="B53" s="31" t="s">
        <v>543</v>
      </c>
      <c r="C53" s="31" t="s">
        <v>515</v>
      </c>
      <c r="D53" s="31">
        <v>29994608</v>
      </c>
      <c r="E53" s="32">
        <v>7.5440899999999998E-3</v>
      </c>
      <c r="F53" s="31" t="s">
        <v>88</v>
      </c>
      <c r="G53" s="31" t="s">
        <v>449</v>
      </c>
      <c r="H53" s="31">
        <v>124</v>
      </c>
      <c r="I53" s="31" t="s">
        <v>450</v>
      </c>
      <c r="J53" s="181" t="s">
        <v>544</v>
      </c>
    </row>
    <row r="54" spans="1:10">
      <c r="A54" s="47" t="s">
        <v>334</v>
      </c>
      <c r="B54" s="31" t="s">
        <v>545</v>
      </c>
      <c r="C54" s="31" t="s">
        <v>546</v>
      </c>
      <c r="D54" s="31">
        <v>2145216</v>
      </c>
      <c r="E54" s="32">
        <v>1.97307E-4</v>
      </c>
      <c r="F54" s="31" t="s">
        <v>88</v>
      </c>
      <c r="G54" s="31" t="s">
        <v>449</v>
      </c>
      <c r="H54" s="31">
        <v>113</v>
      </c>
      <c r="I54" s="31" t="s">
        <v>464</v>
      </c>
      <c r="J54" s="181" t="s">
        <v>547</v>
      </c>
    </row>
    <row r="55" spans="1:10">
      <c r="A55" s="48" t="s">
        <v>347</v>
      </c>
      <c r="B55" s="17" t="s">
        <v>548</v>
      </c>
      <c r="C55" s="17" t="s">
        <v>549</v>
      </c>
      <c r="D55" s="17">
        <v>21311618</v>
      </c>
      <c r="E55" s="28">
        <v>1.7179020000000001E-3</v>
      </c>
      <c r="F55" s="29">
        <v>-1.8931983610000001</v>
      </c>
      <c r="G55" s="17" t="s">
        <v>460</v>
      </c>
      <c r="H55" s="17">
        <v>113</v>
      </c>
      <c r="I55" s="17" t="s">
        <v>464</v>
      </c>
      <c r="J55" s="178" t="s">
        <v>550</v>
      </c>
    </row>
    <row r="56" spans="1:10">
      <c r="A56" s="48" t="s">
        <v>347</v>
      </c>
      <c r="B56" s="17" t="s">
        <v>551</v>
      </c>
      <c r="C56" s="17" t="s">
        <v>552</v>
      </c>
      <c r="D56" s="17">
        <v>9744070</v>
      </c>
      <c r="E56" s="28">
        <v>2.1103670000000001E-3</v>
      </c>
      <c r="F56" s="17" t="s">
        <v>88</v>
      </c>
      <c r="G56" s="17" t="s">
        <v>449</v>
      </c>
      <c r="H56" s="17">
        <v>124</v>
      </c>
      <c r="I56" s="17" t="s">
        <v>450</v>
      </c>
      <c r="J56" s="178" t="s">
        <v>553</v>
      </c>
    </row>
    <row r="57" spans="1:10">
      <c r="A57" s="85" t="s">
        <v>347</v>
      </c>
      <c r="B57" s="86" t="s">
        <v>554</v>
      </c>
      <c r="C57" s="86" t="s">
        <v>459</v>
      </c>
      <c r="D57" s="86">
        <v>1398316</v>
      </c>
      <c r="E57" s="87">
        <v>1.2815016512762801E-3</v>
      </c>
      <c r="F57" s="88">
        <v>-3.7515928032437702</v>
      </c>
      <c r="G57" s="86" t="s">
        <v>460</v>
      </c>
      <c r="H57" s="86">
        <v>124</v>
      </c>
      <c r="I57" s="86" t="s">
        <v>450</v>
      </c>
      <c r="J57" s="179" t="s">
        <v>555</v>
      </c>
    </row>
    <row r="58" spans="1:10">
      <c r="A58" s="85" t="s">
        <v>347</v>
      </c>
      <c r="B58" s="86" t="s">
        <v>556</v>
      </c>
      <c r="C58" s="86" t="s">
        <v>459</v>
      </c>
      <c r="D58" s="86">
        <v>9959367</v>
      </c>
      <c r="E58" s="87">
        <v>1.0699999999999999E-5</v>
      </c>
      <c r="F58" s="86" t="s">
        <v>88</v>
      </c>
      <c r="G58" s="86" t="s">
        <v>449</v>
      </c>
      <c r="H58" s="86">
        <v>113</v>
      </c>
      <c r="I58" s="86" t="s">
        <v>464</v>
      </c>
      <c r="J58" s="220" t="s">
        <v>557</v>
      </c>
    </row>
    <row r="59" spans="1:10">
      <c r="A59" s="89" t="s">
        <v>347</v>
      </c>
      <c r="B59" s="90" t="s">
        <v>556</v>
      </c>
      <c r="C59" s="90" t="s">
        <v>459</v>
      </c>
      <c r="D59" s="90">
        <v>9959367</v>
      </c>
      <c r="E59" s="91">
        <v>1.8823673999999999E-2</v>
      </c>
      <c r="F59" s="92">
        <v>1.854957389</v>
      </c>
      <c r="G59" s="90" t="s">
        <v>460</v>
      </c>
      <c r="H59" s="90">
        <v>113</v>
      </c>
      <c r="I59" s="90" t="s">
        <v>464</v>
      </c>
      <c r="J59" s="220"/>
    </row>
    <row r="60" spans="1:10">
      <c r="A60" s="48" t="s">
        <v>347</v>
      </c>
      <c r="B60" s="17" t="s">
        <v>558</v>
      </c>
      <c r="C60" s="17" t="s">
        <v>463</v>
      </c>
      <c r="D60" s="17">
        <v>2994734</v>
      </c>
      <c r="E60" s="28">
        <v>6.8673909999999996E-3</v>
      </c>
      <c r="F60" s="29">
        <v>-1.6050412970000001</v>
      </c>
      <c r="G60" s="17" t="s">
        <v>460</v>
      </c>
      <c r="H60" s="17">
        <v>113</v>
      </c>
      <c r="I60" s="17" t="s">
        <v>464</v>
      </c>
      <c r="J60" s="179" t="s">
        <v>559</v>
      </c>
    </row>
    <row r="61" spans="1:10">
      <c r="A61" s="48" t="s">
        <v>347</v>
      </c>
      <c r="B61" s="17" t="s">
        <v>560</v>
      </c>
      <c r="C61" s="17" t="s">
        <v>448</v>
      </c>
      <c r="D61" s="17">
        <v>15352431</v>
      </c>
      <c r="E61" s="28">
        <v>5.8034810000000001E-3</v>
      </c>
      <c r="F61" s="29">
        <v>-2.067974982</v>
      </c>
      <c r="G61" s="17" t="s">
        <v>460</v>
      </c>
      <c r="H61" s="17">
        <v>113</v>
      </c>
      <c r="I61" s="17" t="s">
        <v>464</v>
      </c>
      <c r="J61" s="179" t="s">
        <v>561</v>
      </c>
    </row>
    <row r="62" spans="1:10">
      <c r="A62" s="48" t="s">
        <v>347</v>
      </c>
      <c r="B62" s="17" t="s">
        <v>562</v>
      </c>
      <c r="C62" s="17" t="s">
        <v>448</v>
      </c>
      <c r="D62" s="17">
        <v>22043484</v>
      </c>
      <c r="E62" s="28">
        <v>3.8511885000000003E-2</v>
      </c>
      <c r="F62" s="29">
        <v>1.7325534119999999</v>
      </c>
      <c r="G62" s="17" t="s">
        <v>460</v>
      </c>
      <c r="H62" s="17">
        <v>113</v>
      </c>
      <c r="I62" s="17" t="s">
        <v>464</v>
      </c>
      <c r="J62" s="179" t="s">
        <v>563</v>
      </c>
    </row>
    <row r="63" spans="1:10">
      <c r="A63" s="48" t="s">
        <v>347</v>
      </c>
      <c r="B63" s="17" t="s">
        <v>564</v>
      </c>
      <c r="C63" s="17" t="s">
        <v>510</v>
      </c>
      <c r="D63" s="17">
        <v>4095262</v>
      </c>
      <c r="E63" s="28">
        <v>5.1499999999999998E-9</v>
      </c>
      <c r="F63" s="17" t="s">
        <v>88</v>
      </c>
      <c r="G63" s="17" t="s">
        <v>449</v>
      </c>
      <c r="H63" s="17">
        <v>124</v>
      </c>
      <c r="I63" s="17" t="s">
        <v>450</v>
      </c>
      <c r="J63" s="210" t="s">
        <v>565</v>
      </c>
    </row>
    <row r="64" spans="1:10">
      <c r="A64" s="48" t="s">
        <v>347</v>
      </c>
      <c r="B64" s="17" t="s">
        <v>564</v>
      </c>
      <c r="C64" s="17" t="s">
        <v>510</v>
      </c>
      <c r="D64" s="17">
        <v>4095262</v>
      </c>
      <c r="E64" s="28">
        <v>2.2034959719985099E-5</v>
      </c>
      <c r="F64" s="29">
        <v>3.98180025960716</v>
      </c>
      <c r="G64" s="17" t="s">
        <v>460</v>
      </c>
      <c r="H64" s="17">
        <v>124</v>
      </c>
      <c r="I64" s="17" t="s">
        <v>450</v>
      </c>
      <c r="J64" s="210"/>
    </row>
    <row r="65" spans="1:11">
      <c r="A65" s="48" t="s">
        <v>347</v>
      </c>
      <c r="B65" s="17" t="s">
        <v>566</v>
      </c>
      <c r="C65" s="17" t="s">
        <v>470</v>
      </c>
      <c r="D65" s="17">
        <v>15872481</v>
      </c>
      <c r="E65" s="28">
        <v>6.3044770000000002E-3</v>
      </c>
      <c r="F65" s="17" t="s">
        <v>88</v>
      </c>
      <c r="G65" s="17" t="s">
        <v>449</v>
      </c>
      <c r="H65" s="17">
        <v>124</v>
      </c>
      <c r="I65" s="17" t="s">
        <v>450</v>
      </c>
      <c r="J65" s="178" t="s">
        <v>567</v>
      </c>
    </row>
    <row r="66" spans="1:11">
      <c r="A66" s="48" t="s">
        <v>347</v>
      </c>
      <c r="B66" s="17" t="s">
        <v>568</v>
      </c>
      <c r="C66" s="17" t="s">
        <v>453</v>
      </c>
      <c r="D66" s="17">
        <v>13567895</v>
      </c>
      <c r="E66" s="28">
        <v>1.072726E-3</v>
      </c>
      <c r="F66" s="29">
        <v>-2.9212210320000001</v>
      </c>
      <c r="G66" s="17" t="s">
        <v>460</v>
      </c>
      <c r="H66" s="17">
        <v>113</v>
      </c>
      <c r="I66" s="17" t="s">
        <v>464</v>
      </c>
      <c r="J66" s="178" t="s">
        <v>569</v>
      </c>
    </row>
    <row r="67" spans="1:11">
      <c r="A67" s="48" t="s">
        <v>347</v>
      </c>
      <c r="B67" s="17" t="s">
        <v>570</v>
      </c>
      <c r="C67" s="17" t="s">
        <v>571</v>
      </c>
      <c r="D67" s="17">
        <v>13590425</v>
      </c>
      <c r="E67" s="28">
        <v>6.2176899999999999E-4</v>
      </c>
      <c r="F67" s="17" t="s">
        <v>88</v>
      </c>
      <c r="G67" s="17" t="s">
        <v>449</v>
      </c>
      <c r="H67" s="17">
        <v>124</v>
      </c>
      <c r="I67" s="17" t="s">
        <v>450</v>
      </c>
      <c r="J67" s="178" t="s">
        <v>572</v>
      </c>
    </row>
    <row r="68" spans="1:11">
      <c r="A68" s="47" t="s">
        <v>347</v>
      </c>
      <c r="B68" s="31" t="s">
        <v>573</v>
      </c>
      <c r="C68" s="31" t="s">
        <v>571</v>
      </c>
      <c r="D68" s="31">
        <v>19085022</v>
      </c>
      <c r="E68" s="32">
        <v>3.8442947115489498E-4</v>
      </c>
      <c r="F68" s="33">
        <v>2.8698846739025798</v>
      </c>
      <c r="G68" s="31" t="s">
        <v>460</v>
      </c>
      <c r="H68" s="31">
        <v>124</v>
      </c>
      <c r="I68" s="31" t="s">
        <v>450</v>
      </c>
      <c r="J68" s="181" t="s">
        <v>574</v>
      </c>
    </row>
    <row r="69" spans="1:11">
      <c r="A69" s="48" t="s">
        <v>348</v>
      </c>
      <c r="B69" s="17" t="s">
        <v>575</v>
      </c>
      <c r="C69" s="17" t="s">
        <v>463</v>
      </c>
      <c r="D69" s="17">
        <v>25056380</v>
      </c>
      <c r="E69" s="28">
        <v>3.6416500000000002E-3</v>
      </c>
      <c r="F69" s="17" t="s">
        <v>88</v>
      </c>
      <c r="G69" s="17" t="s">
        <v>449</v>
      </c>
      <c r="H69" s="17">
        <v>124</v>
      </c>
      <c r="I69" s="17" t="s">
        <v>450</v>
      </c>
      <c r="J69" s="178" t="s">
        <v>576</v>
      </c>
    </row>
    <row r="70" spans="1:11">
      <c r="A70" s="48" t="s">
        <v>348</v>
      </c>
      <c r="B70" s="17" t="s">
        <v>577</v>
      </c>
      <c r="C70" s="17" t="s">
        <v>448</v>
      </c>
      <c r="D70" s="17">
        <v>29275014</v>
      </c>
      <c r="E70" s="28">
        <v>2.426082E-3</v>
      </c>
      <c r="F70" s="17" t="s">
        <v>88</v>
      </c>
      <c r="G70" s="17" t="s">
        <v>449</v>
      </c>
      <c r="H70" s="17">
        <v>124</v>
      </c>
      <c r="I70" s="17" t="s">
        <v>450</v>
      </c>
      <c r="J70" s="178" t="s">
        <v>578</v>
      </c>
    </row>
    <row r="71" spans="1:11">
      <c r="A71" s="48" t="s">
        <v>348</v>
      </c>
      <c r="B71" s="17" t="s">
        <v>579</v>
      </c>
      <c r="C71" s="17" t="s">
        <v>470</v>
      </c>
      <c r="D71" s="17">
        <v>960161</v>
      </c>
      <c r="E71" s="28">
        <v>2.72E-5</v>
      </c>
      <c r="F71" s="17" t="s">
        <v>88</v>
      </c>
      <c r="G71" s="17" t="s">
        <v>449</v>
      </c>
      <c r="H71" s="17">
        <v>124</v>
      </c>
      <c r="I71" s="17" t="s">
        <v>450</v>
      </c>
      <c r="J71" s="178" t="s">
        <v>580</v>
      </c>
    </row>
    <row r="72" spans="1:11">
      <c r="A72" s="47" t="s">
        <v>348</v>
      </c>
      <c r="B72" s="31" t="s">
        <v>581</v>
      </c>
      <c r="C72" s="31" t="s">
        <v>489</v>
      </c>
      <c r="D72" s="31">
        <v>14431224</v>
      </c>
      <c r="E72" s="32">
        <v>3.6416500000000002E-3</v>
      </c>
      <c r="F72" s="31" t="s">
        <v>88</v>
      </c>
      <c r="G72" s="31" t="s">
        <v>449</v>
      </c>
      <c r="H72" s="31">
        <v>124</v>
      </c>
      <c r="I72" s="31" t="s">
        <v>450</v>
      </c>
      <c r="J72" s="181" t="s">
        <v>582</v>
      </c>
    </row>
    <row r="73" spans="1:11">
      <c r="A73" s="47" t="s">
        <v>343</v>
      </c>
      <c r="B73" s="31" t="s">
        <v>583</v>
      </c>
      <c r="C73" s="31" t="s">
        <v>456</v>
      </c>
      <c r="D73" s="31">
        <v>9227030</v>
      </c>
      <c r="E73" s="32">
        <v>2.7576E-4</v>
      </c>
      <c r="F73" s="31" t="s">
        <v>88</v>
      </c>
      <c r="G73" s="31" t="s">
        <v>449</v>
      </c>
      <c r="H73" s="31">
        <v>124</v>
      </c>
      <c r="I73" s="31" t="s">
        <v>450</v>
      </c>
      <c r="J73" s="181" t="s">
        <v>584</v>
      </c>
    </row>
    <row r="74" spans="1:11">
      <c r="A74" s="72" t="s">
        <v>585</v>
      </c>
      <c r="B74" s="19" t="s">
        <v>586</v>
      </c>
      <c r="C74" s="19" t="s">
        <v>549</v>
      </c>
      <c r="D74" s="19">
        <v>15395876</v>
      </c>
      <c r="E74" s="73">
        <v>2.1565454000000001E-2</v>
      </c>
      <c r="F74" s="74">
        <v>-3.8522973600000001</v>
      </c>
      <c r="G74" s="19" t="s">
        <v>528</v>
      </c>
      <c r="H74" s="19">
        <v>124</v>
      </c>
      <c r="I74" s="19" t="s">
        <v>450</v>
      </c>
      <c r="J74" s="221" t="s">
        <v>587</v>
      </c>
    </row>
    <row r="75" spans="1:11">
      <c r="A75" s="72" t="s">
        <v>585</v>
      </c>
      <c r="B75" s="19" t="s">
        <v>588</v>
      </c>
      <c r="C75" s="19" t="s">
        <v>549</v>
      </c>
      <c r="D75" s="19">
        <v>16638229</v>
      </c>
      <c r="E75" s="73">
        <v>7.3300000000000001E-9</v>
      </c>
      <c r="F75" s="19" t="s">
        <v>88</v>
      </c>
      <c r="G75" s="19" t="s">
        <v>449</v>
      </c>
      <c r="H75" s="19">
        <v>124</v>
      </c>
      <c r="I75" s="19" t="s">
        <v>450</v>
      </c>
      <c r="J75" s="217"/>
    </row>
    <row r="76" spans="1:11">
      <c r="A76" s="72" t="s">
        <v>585</v>
      </c>
      <c r="B76" s="19" t="s">
        <v>589</v>
      </c>
      <c r="C76" s="19" t="s">
        <v>524</v>
      </c>
      <c r="D76" s="19">
        <v>1800546</v>
      </c>
      <c r="E76" s="73">
        <v>5.8414700000000003E-4</v>
      </c>
      <c r="F76" s="19" t="s">
        <v>88</v>
      </c>
      <c r="G76" s="19" t="s">
        <v>449</v>
      </c>
      <c r="H76" s="19">
        <v>113</v>
      </c>
      <c r="I76" s="19" t="s">
        <v>464</v>
      </c>
      <c r="J76" s="177" t="s">
        <v>590</v>
      </c>
      <c r="K76" s="19"/>
    </row>
    <row r="77" spans="1:11">
      <c r="A77" s="72" t="s">
        <v>585</v>
      </c>
      <c r="B77" s="19" t="s">
        <v>591</v>
      </c>
      <c r="C77" s="19" t="s">
        <v>524</v>
      </c>
      <c r="D77" s="19">
        <v>14923239</v>
      </c>
      <c r="E77" s="73">
        <v>2.92E-6</v>
      </c>
      <c r="F77" s="19" t="s">
        <v>88</v>
      </c>
      <c r="G77" s="19" t="s">
        <v>449</v>
      </c>
      <c r="H77" s="19">
        <v>124</v>
      </c>
      <c r="I77" s="19" t="s">
        <v>450</v>
      </c>
      <c r="J77" s="177" t="s">
        <v>592</v>
      </c>
    </row>
    <row r="78" spans="1:11">
      <c r="A78" s="72" t="s">
        <v>585</v>
      </c>
      <c r="B78" s="19" t="s">
        <v>593</v>
      </c>
      <c r="C78" s="19" t="s">
        <v>463</v>
      </c>
      <c r="D78" s="19">
        <v>26671746</v>
      </c>
      <c r="E78" s="73">
        <v>1.6700000000000001E-6</v>
      </c>
      <c r="F78" s="19" t="s">
        <v>88</v>
      </c>
      <c r="G78" s="19" t="s">
        <v>449</v>
      </c>
      <c r="H78" s="19">
        <v>124</v>
      </c>
      <c r="I78" s="19" t="s">
        <v>450</v>
      </c>
      <c r="J78" s="177" t="s">
        <v>594</v>
      </c>
    </row>
    <row r="79" spans="1:11">
      <c r="A79" s="75" t="s">
        <v>585</v>
      </c>
      <c r="B79" s="44" t="s">
        <v>595</v>
      </c>
      <c r="C79" s="44" t="s">
        <v>510</v>
      </c>
      <c r="D79" s="44">
        <v>28762788</v>
      </c>
      <c r="E79" s="76">
        <v>1.1600000000000001E-5</v>
      </c>
      <c r="F79" s="44" t="s">
        <v>88</v>
      </c>
      <c r="G79" s="44" t="s">
        <v>449</v>
      </c>
      <c r="H79" s="44">
        <v>124</v>
      </c>
      <c r="I79" s="44" t="s">
        <v>450</v>
      </c>
      <c r="J79" s="177" t="s">
        <v>596</v>
      </c>
    </row>
    <row r="80" spans="1:11">
      <c r="A80" s="77" t="s">
        <v>597</v>
      </c>
      <c r="B80" s="78" t="s">
        <v>598</v>
      </c>
      <c r="C80" s="78" t="s">
        <v>549</v>
      </c>
      <c r="D80" s="78">
        <v>10275387</v>
      </c>
      <c r="E80" s="79">
        <v>9.9207070000000008E-3</v>
      </c>
      <c r="F80" s="80">
        <v>3.9353654649999998</v>
      </c>
      <c r="G80" s="78" t="s">
        <v>460</v>
      </c>
      <c r="H80" s="78">
        <v>113</v>
      </c>
      <c r="I80" s="78" t="s">
        <v>464</v>
      </c>
      <c r="J80" s="218" t="s">
        <v>599</v>
      </c>
    </row>
    <row r="81" spans="1:10">
      <c r="A81" s="77" t="s">
        <v>597</v>
      </c>
      <c r="B81" s="78" t="s">
        <v>598</v>
      </c>
      <c r="C81" s="78" t="s">
        <v>549</v>
      </c>
      <c r="D81" s="78">
        <v>10275387</v>
      </c>
      <c r="E81" s="79">
        <v>3.0157283999999999E-2</v>
      </c>
      <c r="F81" s="80">
        <v>6.1077052119999999</v>
      </c>
      <c r="G81" s="78" t="s">
        <v>474</v>
      </c>
      <c r="H81" s="78">
        <v>124</v>
      </c>
      <c r="I81" s="78" t="s">
        <v>450</v>
      </c>
      <c r="J81" s="219"/>
    </row>
    <row r="82" spans="1:10">
      <c r="A82" s="77" t="s">
        <v>597</v>
      </c>
      <c r="B82" s="78" t="s">
        <v>598</v>
      </c>
      <c r="C82" s="78" t="s">
        <v>549</v>
      </c>
      <c r="D82" s="78">
        <v>10275387</v>
      </c>
      <c r="E82" s="79">
        <v>3.7043489999999998E-2</v>
      </c>
      <c r="F82" s="80">
        <v>7.1970491499999998</v>
      </c>
      <c r="G82" s="78" t="s">
        <v>474</v>
      </c>
      <c r="H82" s="78">
        <v>113</v>
      </c>
      <c r="I82" s="78" t="s">
        <v>464</v>
      </c>
      <c r="J82" s="219"/>
    </row>
    <row r="83" spans="1:10">
      <c r="A83" s="72" t="s">
        <v>597</v>
      </c>
      <c r="B83" s="19" t="s">
        <v>586</v>
      </c>
      <c r="C83" s="19" t="s">
        <v>549</v>
      </c>
      <c r="D83" s="19">
        <v>15395876</v>
      </c>
      <c r="E83" s="73">
        <v>1.4327087000000001E-2</v>
      </c>
      <c r="F83" s="19" t="s">
        <v>88</v>
      </c>
      <c r="G83" s="19" t="s">
        <v>449</v>
      </c>
      <c r="H83" s="19">
        <v>124</v>
      </c>
      <c r="I83" s="19" t="s">
        <v>450</v>
      </c>
      <c r="J83" s="217" t="s">
        <v>600</v>
      </c>
    </row>
    <row r="84" spans="1:10">
      <c r="A84" s="72" t="s">
        <v>597</v>
      </c>
      <c r="B84" s="19" t="s">
        <v>586</v>
      </c>
      <c r="C84" s="19" t="s">
        <v>549</v>
      </c>
      <c r="D84" s="19">
        <v>15395876</v>
      </c>
      <c r="E84" s="73">
        <v>2.7288996999999999E-2</v>
      </c>
      <c r="F84" s="74">
        <v>4.2881224299999996</v>
      </c>
      <c r="G84" s="19" t="s">
        <v>474</v>
      </c>
      <c r="H84" s="19">
        <v>124</v>
      </c>
      <c r="I84" s="19" t="s">
        <v>450</v>
      </c>
      <c r="J84" s="217"/>
    </row>
    <row r="85" spans="1:10">
      <c r="A85" s="48" t="s">
        <v>597</v>
      </c>
      <c r="B85" s="17" t="s">
        <v>601</v>
      </c>
      <c r="C85" s="17" t="s">
        <v>524</v>
      </c>
      <c r="D85" s="17">
        <v>16691190</v>
      </c>
      <c r="E85" s="28">
        <v>8.1113690000000002E-3</v>
      </c>
      <c r="F85" s="29">
        <v>1.404295372</v>
      </c>
      <c r="G85" s="17" t="s">
        <v>460</v>
      </c>
      <c r="H85" s="17">
        <v>124</v>
      </c>
      <c r="I85" s="17" t="s">
        <v>450</v>
      </c>
      <c r="J85" s="178" t="s">
        <v>602</v>
      </c>
    </row>
    <row r="86" spans="1:10">
      <c r="A86" s="48" t="s">
        <v>597</v>
      </c>
      <c r="B86" s="17" t="s">
        <v>603</v>
      </c>
      <c r="C86" s="17" t="s">
        <v>604</v>
      </c>
      <c r="D86" s="17">
        <v>2999607</v>
      </c>
      <c r="E86" s="28">
        <v>1.3314090000000001E-2</v>
      </c>
      <c r="F86" s="29">
        <v>-2.5680103390000002</v>
      </c>
      <c r="G86" s="17" t="s">
        <v>460</v>
      </c>
      <c r="H86" s="17">
        <v>113</v>
      </c>
      <c r="I86" s="17" t="s">
        <v>464</v>
      </c>
      <c r="J86" s="178" t="s">
        <v>605</v>
      </c>
    </row>
    <row r="87" spans="1:10">
      <c r="A87" s="48" t="s">
        <v>597</v>
      </c>
      <c r="B87" s="17" t="s">
        <v>606</v>
      </c>
      <c r="C87" s="17" t="s">
        <v>489</v>
      </c>
      <c r="D87" s="17">
        <v>18952286</v>
      </c>
      <c r="E87" s="28">
        <v>1.3730599999999999E-3</v>
      </c>
      <c r="F87" s="29">
        <v>2.7847531939999999</v>
      </c>
      <c r="G87" s="17" t="s">
        <v>460</v>
      </c>
      <c r="H87" s="17">
        <v>124</v>
      </c>
      <c r="I87" s="17" t="s">
        <v>450</v>
      </c>
      <c r="J87" s="178" t="s">
        <v>607</v>
      </c>
    </row>
    <row r="88" spans="1:10">
      <c r="A88" s="48" t="s">
        <v>597</v>
      </c>
      <c r="B88" s="17" t="s">
        <v>608</v>
      </c>
      <c r="C88" s="17" t="s">
        <v>539</v>
      </c>
      <c r="D88" s="17">
        <v>10740873</v>
      </c>
      <c r="E88" s="28">
        <v>3.7043489999999998E-2</v>
      </c>
      <c r="F88" s="29">
        <v>3.327147546</v>
      </c>
      <c r="G88" s="17" t="s">
        <v>474</v>
      </c>
      <c r="H88" s="17">
        <v>113</v>
      </c>
      <c r="I88" s="17" t="s">
        <v>464</v>
      </c>
      <c r="J88" s="210" t="s">
        <v>609</v>
      </c>
    </row>
    <row r="89" spans="1:10">
      <c r="A89" s="48" t="s">
        <v>597</v>
      </c>
      <c r="B89" s="17" t="s">
        <v>610</v>
      </c>
      <c r="C89" s="17" t="s">
        <v>539</v>
      </c>
      <c r="D89" s="17">
        <v>10913632</v>
      </c>
      <c r="E89" s="28">
        <v>3.7043489999999998E-2</v>
      </c>
      <c r="F89" s="29">
        <v>3.1169198890000001</v>
      </c>
      <c r="G89" s="17" t="s">
        <v>474</v>
      </c>
      <c r="H89" s="17">
        <v>113</v>
      </c>
      <c r="I89" s="17" t="s">
        <v>464</v>
      </c>
      <c r="J89" s="210"/>
    </row>
    <row r="90" spans="1:10">
      <c r="A90" s="48" t="s">
        <v>597</v>
      </c>
      <c r="B90" s="17" t="s">
        <v>611</v>
      </c>
      <c r="C90" s="17" t="s">
        <v>453</v>
      </c>
      <c r="D90" s="17">
        <v>22688366</v>
      </c>
      <c r="E90" s="28">
        <v>3.3462591E-2</v>
      </c>
      <c r="F90" s="29">
        <v>-2.1141351629999998</v>
      </c>
      <c r="G90" s="17" t="s">
        <v>460</v>
      </c>
      <c r="H90" s="17">
        <v>124</v>
      </c>
      <c r="I90" s="17" t="s">
        <v>450</v>
      </c>
      <c r="J90" s="178" t="s">
        <v>612</v>
      </c>
    </row>
    <row r="91" spans="1:10">
      <c r="A91" s="50" t="s">
        <v>597</v>
      </c>
      <c r="B91" s="51" t="s">
        <v>613</v>
      </c>
      <c r="C91" s="51" t="s">
        <v>614</v>
      </c>
      <c r="D91" s="51">
        <v>33673968</v>
      </c>
      <c r="E91" s="52">
        <v>1.2150399999999999E-4</v>
      </c>
      <c r="F91" s="51" t="s">
        <v>88</v>
      </c>
      <c r="G91" s="51" t="s">
        <v>449</v>
      </c>
      <c r="H91" s="51">
        <v>124</v>
      </c>
      <c r="I91" s="51" t="s">
        <v>450</v>
      </c>
      <c r="J91" s="211" t="s">
        <v>615</v>
      </c>
    </row>
    <row r="92" spans="1:10">
      <c r="A92" s="50" t="s">
        <v>597</v>
      </c>
      <c r="B92" s="51" t="s">
        <v>613</v>
      </c>
      <c r="C92" s="51" t="s">
        <v>614</v>
      </c>
      <c r="D92" s="51">
        <v>33673968</v>
      </c>
      <c r="E92" s="52">
        <v>2.4598910000000002E-2</v>
      </c>
      <c r="F92" s="53">
        <v>1.8033479589999999</v>
      </c>
      <c r="G92" s="51" t="s">
        <v>460</v>
      </c>
      <c r="H92" s="51">
        <v>113</v>
      </c>
      <c r="I92" s="51" t="s">
        <v>464</v>
      </c>
      <c r="J92" s="211"/>
    </row>
    <row r="93" spans="1:10">
      <c r="A93" s="50" t="s">
        <v>597</v>
      </c>
      <c r="B93" s="51" t="s">
        <v>613</v>
      </c>
      <c r="C93" s="51" t="s">
        <v>614</v>
      </c>
      <c r="D93" s="51">
        <v>33673968</v>
      </c>
      <c r="E93" s="52">
        <v>3.0157283999999999E-2</v>
      </c>
      <c r="F93" s="53">
        <v>3.9979075509999999</v>
      </c>
      <c r="G93" s="51" t="s">
        <v>474</v>
      </c>
      <c r="H93" s="51">
        <v>124</v>
      </c>
      <c r="I93" s="51" t="s">
        <v>450</v>
      </c>
      <c r="J93" s="211"/>
    </row>
    <row r="94" spans="1:10">
      <c r="A94" s="50" t="s">
        <v>597</v>
      </c>
      <c r="B94" s="51" t="s">
        <v>613</v>
      </c>
      <c r="C94" s="51" t="s">
        <v>614</v>
      </c>
      <c r="D94" s="51">
        <v>33673968</v>
      </c>
      <c r="E94" s="52">
        <v>3.7043489999999998E-2</v>
      </c>
      <c r="F94" s="53">
        <v>4.0640655949999998</v>
      </c>
      <c r="G94" s="51" t="s">
        <v>474</v>
      </c>
      <c r="H94" s="51">
        <v>113</v>
      </c>
      <c r="I94" s="51" t="s">
        <v>464</v>
      </c>
      <c r="J94" s="211"/>
    </row>
    <row r="95" spans="1:10">
      <c r="A95" s="48" t="s">
        <v>597</v>
      </c>
      <c r="B95" s="17" t="s">
        <v>616</v>
      </c>
      <c r="C95" s="17" t="s">
        <v>617</v>
      </c>
      <c r="D95" s="17">
        <v>33983224</v>
      </c>
      <c r="E95" s="28">
        <v>1.4637827000000001E-2</v>
      </c>
      <c r="F95" s="29">
        <v>-2.451029101</v>
      </c>
      <c r="G95" s="17" t="s">
        <v>460</v>
      </c>
      <c r="H95" s="17">
        <v>113</v>
      </c>
      <c r="I95" s="17" t="s">
        <v>464</v>
      </c>
      <c r="J95" s="178" t="s">
        <v>618</v>
      </c>
    </row>
    <row r="96" spans="1:10">
      <c r="A96" s="48" t="s">
        <v>597</v>
      </c>
      <c r="B96" s="17" t="s">
        <v>619</v>
      </c>
      <c r="C96" s="17" t="s">
        <v>480</v>
      </c>
      <c r="D96" s="17">
        <v>21711766</v>
      </c>
      <c r="E96" s="28">
        <v>2.1836199999999999E-4</v>
      </c>
      <c r="F96" s="17" t="s">
        <v>88</v>
      </c>
      <c r="G96" s="17" t="s">
        <v>449</v>
      </c>
      <c r="H96" s="17">
        <v>124</v>
      </c>
      <c r="I96" s="17" t="s">
        <v>450</v>
      </c>
      <c r="J96" s="178" t="s">
        <v>620</v>
      </c>
    </row>
    <row r="97" spans="1:10">
      <c r="A97" s="48" t="s">
        <v>597</v>
      </c>
      <c r="B97" s="17" t="s">
        <v>621</v>
      </c>
      <c r="C97" s="17" t="s">
        <v>483</v>
      </c>
      <c r="D97" s="17">
        <v>26484087</v>
      </c>
      <c r="E97" s="28">
        <v>2.3188395000000001E-2</v>
      </c>
      <c r="F97" s="29">
        <v>-3.499357415</v>
      </c>
      <c r="G97" s="17" t="s">
        <v>460</v>
      </c>
      <c r="H97" s="17">
        <v>113</v>
      </c>
      <c r="I97" s="17" t="s">
        <v>464</v>
      </c>
      <c r="J97" s="178" t="s">
        <v>622</v>
      </c>
    </row>
    <row r="98" spans="1:10">
      <c r="A98" s="47" t="s">
        <v>597</v>
      </c>
      <c r="B98" s="31" t="s">
        <v>623</v>
      </c>
      <c r="C98" s="31" t="s">
        <v>624</v>
      </c>
      <c r="D98" s="31">
        <v>2452017</v>
      </c>
      <c r="E98" s="32">
        <v>1.4686754E-2</v>
      </c>
      <c r="F98" s="33">
        <v>-1.637956537</v>
      </c>
      <c r="G98" s="31" t="s">
        <v>460</v>
      </c>
      <c r="H98" s="31">
        <v>113</v>
      </c>
      <c r="I98" s="31" t="s">
        <v>464</v>
      </c>
      <c r="J98" s="181" t="s">
        <v>625</v>
      </c>
    </row>
    <row r="99" spans="1:10">
      <c r="A99" s="48" t="s">
        <v>626</v>
      </c>
      <c r="B99" s="17" t="s">
        <v>627</v>
      </c>
      <c r="C99" s="17" t="s">
        <v>552</v>
      </c>
      <c r="D99" s="17">
        <v>26484672</v>
      </c>
      <c r="E99" s="28">
        <v>1.3557767E-2</v>
      </c>
      <c r="F99" s="17" t="s">
        <v>88</v>
      </c>
      <c r="G99" s="17" t="s">
        <v>449</v>
      </c>
      <c r="H99" s="17">
        <v>124</v>
      </c>
      <c r="I99" s="17" t="s">
        <v>450</v>
      </c>
      <c r="J99" s="178" t="s">
        <v>628</v>
      </c>
    </row>
    <row r="100" spans="1:10">
      <c r="A100" s="48" t="s">
        <v>626</v>
      </c>
      <c r="B100" s="17" t="s">
        <v>629</v>
      </c>
      <c r="C100" s="17" t="s">
        <v>539</v>
      </c>
      <c r="D100" s="17">
        <v>8965724</v>
      </c>
      <c r="E100" s="28">
        <v>2.0811929999999998E-3</v>
      </c>
      <c r="F100" s="17" t="s">
        <v>88</v>
      </c>
      <c r="G100" s="17" t="s">
        <v>449</v>
      </c>
      <c r="H100" s="17">
        <v>113</v>
      </c>
      <c r="I100" s="17" t="s">
        <v>464</v>
      </c>
      <c r="J100" s="178" t="s">
        <v>630</v>
      </c>
    </row>
    <row r="101" spans="1:10">
      <c r="A101" s="48" t="s">
        <v>626</v>
      </c>
      <c r="B101" s="17" t="s">
        <v>631</v>
      </c>
      <c r="C101" s="17" t="s">
        <v>617</v>
      </c>
      <c r="D101" s="17">
        <v>30629275</v>
      </c>
      <c r="E101" s="28">
        <v>1.3557767E-2</v>
      </c>
      <c r="F101" s="17" t="s">
        <v>88</v>
      </c>
      <c r="G101" s="17" t="s">
        <v>449</v>
      </c>
      <c r="H101" s="17">
        <v>124</v>
      </c>
      <c r="I101" s="17" t="s">
        <v>450</v>
      </c>
      <c r="J101" s="178" t="s">
        <v>632</v>
      </c>
    </row>
    <row r="102" spans="1:10">
      <c r="A102" s="47" t="s">
        <v>626</v>
      </c>
      <c r="B102" s="31" t="s">
        <v>633</v>
      </c>
      <c r="C102" s="31" t="s">
        <v>483</v>
      </c>
      <c r="D102" s="31">
        <v>4720842</v>
      </c>
      <c r="E102" s="32">
        <v>5.0200000000000002E-6</v>
      </c>
      <c r="F102" s="31" t="s">
        <v>88</v>
      </c>
      <c r="G102" s="31" t="s">
        <v>449</v>
      </c>
      <c r="H102" s="31">
        <v>124</v>
      </c>
      <c r="I102" s="31" t="s">
        <v>450</v>
      </c>
      <c r="J102" s="181" t="s">
        <v>634</v>
      </c>
    </row>
    <row r="103" spans="1:10">
      <c r="A103" s="48" t="s">
        <v>344</v>
      </c>
      <c r="B103" s="17" t="s">
        <v>635</v>
      </c>
      <c r="C103" s="17" t="s">
        <v>636</v>
      </c>
      <c r="D103" s="17">
        <v>20632778</v>
      </c>
      <c r="E103" s="28">
        <v>6.6177759999999997E-3</v>
      </c>
      <c r="F103" s="17" t="s">
        <v>88</v>
      </c>
      <c r="G103" s="17" t="s">
        <v>449</v>
      </c>
      <c r="H103" s="17">
        <v>124</v>
      </c>
      <c r="I103" s="17" t="s">
        <v>450</v>
      </c>
      <c r="J103" s="178" t="s">
        <v>637</v>
      </c>
    </row>
    <row r="104" spans="1:10">
      <c r="A104" s="72" t="s">
        <v>344</v>
      </c>
      <c r="B104" s="19" t="s">
        <v>638</v>
      </c>
      <c r="C104" s="19" t="s">
        <v>549</v>
      </c>
      <c r="D104" s="19">
        <v>15723101</v>
      </c>
      <c r="E104" s="73">
        <v>1.3741911000000001E-2</v>
      </c>
      <c r="F104" s="19" t="s">
        <v>88</v>
      </c>
      <c r="G104" s="19" t="s">
        <v>449</v>
      </c>
      <c r="H104" s="19">
        <v>124</v>
      </c>
      <c r="I104" s="19" t="s">
        <v>450</v>
      </c>
      <c r="J104" s="177" t="s">
        <v>639</v>
      </c>
    </row>
    <row r="105" spans="1:10">
      <c r="A105" s="72" t="s">
        <v>344</v>
      </c>
      <c r="B105" s="19" t="s">
        <v>640</v>
      </c>
      <c r="C105" s="19" t="s">
        <v>524</v>
      </c>
      <c r="D105" s="19">
        <v>12237158</v>
      </c>
      <c r="E105" s="73">
        <v>9.4399999999999994E-6</v>
      </c>
      <c r="F105" s="19" t="s">
        <v>88</v>
      </c>
      <c r="G105" s="19" t="s">
        <v>449</v>
      </c>
      <c r="H105" s="19">
        <v>124</v>
      </c>
      <c r="I105" s="19" t="s">
        <v>450</v>
      </c>
      <c r="J105" s="177" t="s">
        <v>641</v>
      </c>
    </row>
    <row r="106" spans="1:10">
      <c r="A106" s="75" t="s">
        <v>344</v>
      </c>
      <c r="B106" s="44" t="s">
        <v>642</v>
      </c>
      <c r="C106" s="44" t="s">
        <v>614</v>
      </c>
      <c r="D106" s="44">
        <v>24725172</v>
      </c>
      <c r="E106" s="76">
        <v>8.1079199999999996E-4</v>
      </c>
      <c r="F106" s="44" t="s">
        <v>88</v>
      </c>
      <c r="G106" s="44" t="s">
        <v>449</v>
      </c>
      <c r="H106" s="44">
        <v>124</v>
      </c>
      <c r="I106" s="44" t="s">
        <v>450</v>
      </c>
      <c r="J106" s="46" t="s">
        <v>643</v>
      </c>
    </row>
    <row r="107" spans="1:10">
      <c r="A107" s="72" t="s">
        <v>354</v>
      </c>
      <c r="B107" s="19" t="s">
        <v>644</v>
      </c>
      <c r="C107" s="19" t="s">
        <v>480</v>
      </c>
      <c r="D107" s="19">
        <v>16698354</v>
      </c>
      <c r="E107" s="73">
        <v>3.6537800000000002E-4</v>
      </c>
      <c r="F107" s="19" t="s">
        <v>88</v>
      </c>
      <c r="G107" s="19" t="s">
        <v>449</v>
      </c>
      <c r="H107" s="19">
        <v>112</v>
      </c>
      <c r="I107" s="19" t="s">
        <v>464</v>
      </c>
      <c r="J107" s="177" t="s">
        <v>645</v>
      </c>
    </row>
    <row r="108" spans="1:10">
      <c r="A108" s="75" t="s">
        <v>354</v>
      </c>
      <c r="B108" s="44" t="s">
        <v>646</v>
      </c>
      <c r="C108" s="44" t="s">
        <v>483</v>
      </c>
      <c r="D108" s="44">
        <v>15822263</v>
      </c>
      <c r="E108" s="76">
        <v>1.84E-6</v>
      </c>
      <c r="F108" s="44" t="s">
        <v>88</v>
      </c>
      <c r="G108" s="44" t="s">
        <v>449</v>
      </c>
      <c r="H108" s="44">
        <v>112</v>
      </c>
      <c r="I108" s="44" t="s">
        <v>464</v>
      </c>
      <c r="J108" s="46" t="s">
        <v>647</v>
      </c>
    </row>
    <row r="109" spans="1:10">
      <c r="A109" s="72" t="s">
        <v>353</v>
      </c>
      <c r="B109" s="19" t="s">
        <v>648</v>
      </c>
      <c r="C109" s="19" t="s">
        <v>486</v>
      </c>
      <c r="D109" s="19">
        <v>22634724</v>
      </c>
      <c r="E109" s="73">
        <v>2.3681994000000001E-2</v>
      </c>
      <c r="F109" s="74">
        <v>-0.41915651999999998</v>
      </c>
      <c r="G109" s="19" t="s">
        <v>460</v>
      </c>
      <c r="H109" s="19">
        <v>122</v>
      </c>
      <c r="I109" s="19" t="s">
        <v>450</v>
      </c>
      <c r="J109" s="177" t="s">
        <v>649</v>
      </c>
    </row>
    <row r="110" spans="1:10">
      <c r="A110" s="72" t="s">
        <v>353</v>
      </c>
      <c r="B110" s="19" t="s">
        <v>650</v>
      </c>
      <c r="C110" s="19" t="s">
        <v>552</v>
      </c>
      <c r="D110" s="19">
        <v>10934917</v>
      </c>
      <c r="E110" s="73">
        <v>1.4915600000000001E-4</v>
      </c>
      <c r="F110" s="74">
        <v>-0.77985870999999996</v>
      </c>
      <c r="G110" s="19" t="s">
        <v>460</v>
      </c>
      <c r="H110" s="19">
        <v>122</v>
      </c>
      <c r="I110" s="19" t="s">
        <v>450</v>
      </c>
      <c r="J110" s="177" t="s">
        <v>651</v>
      </c>
    </row>
    <row r="111" spans="1:10">
      <c r="A111" s="72" t="s">
        <v>353</v>
      </c>
      <c r="B111" s="19" t="s">
        <v>652</v>
      </c>
      <c r="C111" s="19" t="s">
        <v>552</v>
      </c>
      <c r="D111" s="19">
        <v>17664108</v>
      </c>
      <c r="E111" s="73">
        <v>1.662E-4</v>
      </c>
      <c r="F111" s="19" t="s">
        <v>88</v>
      </c>
      <c r="G111" s="19" t="s">
        <v>449</v>
      </c>
      <c r="H111" s="19">
        <v>112</v>
      </c>
      <c r="I111" s="19" t="s">
        <v>464</v>
      </c>
      <c r="J111" s="177" t="s">
        <v>653</v>
      </c>
    </row>
    <row r="112" spans="1:10">
      <c r="A112" s="72" t="s">
        <v>353</v>
      </c>
      <c r="B112" s="19" t="s">
        <v>654</v>
      </c>
      <c r="C112" s="19" t="s">
        <v>524</v>
      </c>
      <c r="D112" s="19">
        <v>11729587</v>
      </c>
      <c r="E112" s="73">
        <v>2.2667291999999999E-2</v>
      </c>
      <c r="F112" s="74">
        <v>0.413792726</v>
      </c>
      <c r="G112" s="19" t="s">
        <v>460</v>
      </c>
      <c r="H112" s="19">
        <v>122</v>
      </c>
      <c r="I112" s="19" t="s">
        <v>450</v>
      </c>
      <c r="J112" s="177" t="s">
        <v>655</v>
      </c>
    </row>
    <row r="113" spans="1:10">
      <c r="A113" s="81" t="s">
        <v>353</v>
      </c>
      <c r="B113" s="21" t="s">
        <v>656</v>
      </c>
      <c r="C113" s="21" t="s">
        <v>463</v>
      </c>
      <c r="D113" s="21">
        <v>16510357</v>
      </c>
      <c r="E113" s="82">
        <v>6.8147529999999998E-3</v>
      </c>
      <c r="F113" s="83">
        <v>-0.507151613</v>
      </c>
      <c r="G113" s="21" t="s">
        <v>460</v>
      </c>
      <c r="H113" s="21">
        <v>122</v>
      </c>
      <c r="I113" s="21" t="s">
        <v>450</v>
      </c>
      <c r="J113" s="177" t="s">
        <v>657</v>
      </c>
    </row>
    <row r="114" spans="1:10">
      <c r="A114" s="72" t="s">
        <v>353</v>
      </c>
      <c r="B114" s="19" t="s">
        <v>658</v>
      </c>
      <c r="C114" s="19" t="s">
        <v>493</v>
      </c>
      <c r="D114" s="19">
        <v>2790937</v>
      </c>
      <c r="E114" s="73">
        <v>1.620383E-3</v>
      </c>
      <c r="F114" s="74">
        <v>-0.76817193699999997</v>
      </c>
      <c r="G114" s="19" t="s">
        <v>460</v>
      </c>
      <c r="H114" s="19">
        <v>122</v>
      </c>
      <c r="I114" s="19" t="s">
        <v>450</v>
      </c>
      <c r="J114" s="177" t="s">
        <v>659</v>
      </c>
    </row>
    <row r="115" spans="1:10">
      <c r="A115" s="72" t="s">
        <v>353</v>
      </c>
      <c r="B115" s="19" t="s">
        <v>477</v>
      </c>
      <c r="C115" s="19" t="s">
        <v>453</v>
      </c>
      <c r="D115" s="19">
        <v>3611238</v>
      </c>
      <c r="E115" s="73">
        <v>7.2540599999999997E-3</v>
      </c>
      <c r="F115" s="19" t="s">
        <v>88</v>
      </c>
      <c r="G115" s="19" t="s">
        <v>449</v>
      </c>
      <c r="H115" s="19">
        <v>122</v>
      </c>
      <c r="I115" s="19" t="s">
        <v>450</v>
      </c>
      <c r="J115" s="217" t="s">
        <v>660</v>
      </c>
    </row>
    <row r="116" spans="1:10">
      <c r="A116" s="72" t="s">
        <v>353</v>
      </c>
      <c r="B116" s="19" t="s">
        <v>477</v>
      </c>
      <c r="C116" s="19" t="s">
        <v>453</v>
      </c>
      <c r="D116" s="19">
        <v>3611238</v>
      </c>
      <c r="E116" s="73">
        <v>1.5256554E-2</v>
      </c>
      <c r="F116" s="74">
        <v>1.231465566</v>
      </c>
      <c r="G116" s="19" t="s">
        <v>474</v>
      </c>
      <c r="H116" s="19">
        <v>122</v>
      </c>
      <c r="I116" s="19" t="s">
        <v>450</v>
      </c>
      <c r="J116" s="217"/>
    </row>
    <row r="117" spans="1:10">
      <c r="A117" s="72" t="s">
        <v>353</v>
      </c>
      <c r="B117" s="19" t="s">
        <v>661</v>
      </c>
      <c r="C117" s="19" t="s">
        <v>480</v>
      </c>
      <c r="D117" s="19">
        <v>16006</v>
      </c>
      <c r="E117" s="73">
        <v>4.85625E-4</v>
      </c>
      <c r="F117" s="74">
        <v>-0.76121474300000003</v>
      </c>
      <c r="G117" s="19" t="s">
        <v>460</v>
      </c>
      <c r="H117" s="19">
        <v>122</v>
      </c>
      <c r="I117" s="19" t="s">
        <v>450</v>
      </c>
      <c r="J117" s="177" t="s">
        <v>662</v>
      </c>
    </row>
    <row r="118" spans="1:10">
      <c r="A118" s="72" t="s">
        <v>353</v>
      </c>
      <c r="B118" s="19" t="s">
        <v>663</v>
      </c>
      <c r="C118" s="19" t="s">
        <v>483</v>
      </c>
      <c r="D118" s="19">
        <v>4102131</v>
      </c>
      <c r="E118" s="73">
        <v>2.6025481E-2</v>
      </c>
      <c r="F118" s="74">
        <v>-0.59244992600000002</v>
      </c>
      <c r="G118" s="19" t="s">
        <v>460</v>
      </c>
      <c r="H118" s="19">
        <v>122</v>
      </c>
      <c r="I118" s="19" t="s">
        <v>450</v>
      </c>
      <c r="J118" s="177" t="s">
        <v>664</v>
      </c>
    </row>
    <row r="119" spans="1:10">
      <c r="A119" s="75" t="s">
        <v>353</v>
      </c>
      <c r="B119" s="44" t="s">
        <v>665</v>
      </c>
      <c r="C119" s="44" t="s">
        <v>505</v>
      </c>
      <c r="D119" s="44">
        <v>12893685</v>
      </c>
      <c r="E119" s="76">
        <v>1.620383E-3</v>
      </c>
      <c r="F119" s="84">
        <v>-0.58720398699999998</v>
      </c>
      <c r="G119" s="44" t="s">
        <v>460</v>
      </c>
      <c r="H119" s="44">
        <v>122</v>
      </c>
      <c r="I119" s="44" t="s">
        <v>450</v>
      </c>
      <c r="J119" s="46" t="s">
        <v>666</v>
      </c>
    </row>
    <row r="120" spans="1:10">
      <c r="A120" s="72" t="s">
        <v>349</v>
      </c>
      <c r="B120" s="19" t="s">
        <v>667</v>
      </c>
      <c r="C120" s="19" t="s">
        <v>486</v>
      </c>
      <c r="D120" s="19">
        <v>1076291</v>
      </c>
      <c r="E120" s="73">
        <v>1.52664E-4</v>
      </c>
      <c r="F120" s="19" t="s">
        <v>88</v>
      </c>
      <c r="G120" s="19" t="s">
        <v>449</v>
      </c>
      <c r="H120" s="19">
        <v>113</v>
      </c>
      <c r="I120" s="19" t="s">
        <v>464</v>
      </c>
      <c r="J120" s="177" t="s">
        <v>668</v>
      </c>
    </row>
    <row r="121" spans="1:10">
      <c r="A121" s="72" t="s">
        <v>349</v>
      </c>
      <c r="B121" s="19" t="s">
        <v>669</v>
      </c>
      <c r="C121" s="19" t="s">
        <v>463</v>
      </c>
      <c r="D121" s="19">
        <v>15654324</v>
      </c>
      <c r="E121" s="73">
        <v>3.7701683E-2</v>
      </c>
      <c r="F121" s="74">
        <v>-11.385733910000001</v>
      </c>
      <c r="G121" s="19" t="s">
        <v>460</v>
      </c>
      <c r="H121" s="19">
        <v>124</v>
      </c>
      <c r="I121" s="19" t="s">
        <v>450</v>
      </c>
      <c r="J121" s="177" t="s">
        <v>670</v>
      </c>
    </row>
    <row r="122" spans="1:10">
      <c r="A122" s="72" t="s">
        <v>349</v>
      </c>
      <c r="B122" s="19" t="s">
        <v>671</v>
      </c>
      <c r="C122" s="19" t="s">
        <v>604</v>
      </c>
      <c r="D122" s="19">
        <v>16880654</v>
      </c>
      <c r="E122" s="73">
        <v>1.3698791E-2</v>
      </c>
      <c r="F122" s="74">
        <v>-30.845866659999999</v>
      </c>
      <c r="G122" s="19" t="s">
        <v>474</v>
      </c>
      <c r="H122" s="19">
        <v>124</v>
      </c>
      <c r="I122" s="19" t="s">
        <v>450</v>
      </c>
      <c r="J122" s="217" t="s">
        <v>672</v>
      </c>
    </row>
    <row r="123" spans="1:10">
      <c r="A123" s="72" t="s">
        <v>349</v>
      </c>
      <c r="B123" s="19" t="s">
        <v>673</v>
      </c>
      <c r="C123" s="19" t="s">
        <v>604</v>
      </c>
      <c r="D123" s="19">
        <v>17011673</v>
      </c>
      <c r="E123" s="73">
        <v>1.3698791E-2</v>
      </c>
      <c r="F123" s="74">
        <v>30.845866659999999</v>
      </c>
      <c r="G123" s="19" t="s">
        <v>474</v>
      </c>
      <c r="H123" s="19">
        <v>124</v>
      </c>
      <c r="I123" s="19" t="s">
        <v>450</v>
      </c>
      <c r="J123" s="217"/>
    </row>
    <row r="124" spans="1:10">
      <c r="A124" s="72" t="s">
        <v>349</v>
      </c>
      <c r="B124" s="19" t="s">
        <v>674</v>
      </c>
      <c r="C124" s="19" t="s">
        <v>604</v>
      </c>
      <c r="D124" s="19">
        <v>17356994</v>
      </c>
      <c r="E124" s="73">
        <v>1.3698791E-2</v>
      </c>
      <c r="F124" s="74">
        <v>30.770513430000001</v>
      </c>
      <c r="G124" s="19" t="s">
        <v>474</v>
      </c>
      <c r="H124" s="19">
        <v>124</v>
      </c>
      <c r="I124" s="19" t="s">
        <v>450</v>
      </c>
      <c r="J124" s="217"/>
    </row>
    <row r="125" spans="1:10">
      <c r="A125" s="72" t="s">
        <v>349</v>
      </c>
      <c r="B125" s="19" t="s">
        <v>674</v>
      </c>
      <c r="C125" s="19" t="s">
        <v>604</v>
      </c>
      <c r="D125" s="19">
        <v>17356994</v>
      </c>
      <c r="E125" s="73">
        <v>3.7701683E-2</v>
      </c>
      <c r="F125" s="74">
        <v>16.686524769999998</v>
      </c>
      <c r="G125" s="19" t="s">
        <v>460</v>
      </c>
      <c r="H125" s="19">
        <v>124</v>
      </c>
      <c r="I125" s="19" t="s">
        <v>450</v>
      </c>
      <c r="J125" s="217"/>
    </row>
    <row r="126" spans="1:10">
      <c r="A126" s="72" t="s">
        <v>349</v>
      </c>
      <c r="B126" s="19" t="s">
        <v>675</v>
      </c>
      <c r="C126" s="19" t="s">
        <v>604</v>
      </c>
      <c r="D126" s="19">
        <v>17428296</v>
      </c>
      <c r="E126" s="73">
        <v>1.3698791E-2</v>
      </c>
      <c r="F126" s="74">
        <v>-30.770513430000001</v>
      </c>
      <c r="G126" s="19" t="s">
        <v>474</v>
      </c>
      <c r="H126" s="19">
        <v>124</v>
      </c>
      <c r="I126" s="19" t="s">
        <v>450</v>
      </c>
      <c r="J126" s="217"/>
    </row>
    <row r="127" spans="1:10">
      <c r="A127" s="72" t="s">
        <v>349</v>
      </c>
      <c r="B127" s="19" t="s">
        <v>676</v>
      </c>
      <c r="C127" s="19" t="s">
        <v>604</v>
      </c>
      <c r="D127" s="19">
        <v>17552122</v>
      </c>
      <c r="E127" s="73">
        <v>1.3698791E-2</v>
      </c>
      <c r="F127" s="74">
        <v>-32.152187720000001</v>
      </c>
      <c r="G127" s="19" t="s">
        <v>474</v>
      </c>
      <c r="H127" s="19">
        <v>124</v>
      </c>
      <c r="I127" s="19" t="s">
        <v>450</v>
      </c>
      <c r="J127" s="217"/>
    </row>
    <row r="128" spans="1:10">
      <c r="A128" s="72" t="s">
        <v>349</v>
      </c>
      <c r="B128" s="19" t="s">
        <v>677</v>
      </c>
      <c r="C128" s="19" t="s">
        <v>604</v>
      </c>
      <c r="D128" s="19">
        <v>17715456</v>
      </c>
      <c r="E128" s="73">
        <v>1.3698791E-2</v>
      </c>
      <c r="F128" s="74">
        <v>-32.152187720000001</v>
      </c>
      <c r="G128" s="19" t="s">
        <v>474</v>
      </c>
      <c r="H128" s="19">
        <v>124</v>
      </c>
      <c r="I128" s="19" t="s">
        <v>450</v>
      </c>
      <c r="J128" s="217"/>
    </row>
    <row r="129" spans="1:10">
      <c r="A129" s="72" t="s">
        <v>349</v>
      </c>
      <c r="B129" s="19" t="s">
        <v>678</v>
      </c>
      <c r="C129" s="19" t="s">
        <v>604</v>
      </c>
      <c r="D129" s="19">
        <v>17793049</v>
      </c>
      <c r="E129" s="73">
        <v>1.3698791E-2</v>
      </c>
      <c r="F129" s="74">
        <v>32.152187720000001</v>
      </c>
      <c r="G129" s="19" t="s">
        <v>474</v>
      </c>
      <c r="H129" s="19">
        <v>124</v>
      </c>
      <c r="I129" s="19" t="s">
        <v>450</v>
      </c>
      <c r="J129" s="217"/>
    </row>
    <row r="130" spans="1:10">
      <c r="A130" s="72" t="s">
        <v>349</v>
      </c>
      <c r="B130" s="19" t="s">
        <v>679</v>
      </c>
      <c r="C130" s="19" t="s">
        <v>604</v>
      </c>
      <c r="D130" s="19">
        <v>17908435</v>
      </c>
      <c r="E130" s="73">
        <v>1.3698791E-2</v>
      </c>
      <c r="F130" s="74">
        <v>-28.590498140000001</v>
      </c>
      <c r="G130" s="19" t="s">
        <v>474</v>
      </c>
      <c r="H130" s="19">
        <v>124</v>
      </c>
      <c r="I130" s="19" t="s">
        <v>450</v>
      </c>
      <c r="J130" s="217"/>
    </row>
    <row r="131" spans="1:10">
      <c r="A131" s="72" t="s">
        <v>349</v>
      </c>
      <c r="B131" s="19" t="s">
        <v>680</v>
      </c>
      <c r="C131" s="19" t="s">
        <v>604</v>
      </c>
      <c r="D131" s="19">
        <v>18010202</v>
      </c>
      <c r="E131" s="73">
        <v>3.0068214999999999E-2</v>
      </c>
      <c r="F131" s="74">
        <v>29.84272361</v>
      </c>
      <c r="G131" s="19" t="s">
        <v>474</v>
      </c>
      <c r="H131" s="19">
        <v>124</v>
      </c>
      <c r="I131" s="19" t="s">
        <v>450</v>
      </c>
      <c r="J131" s="217"/>
    </row>
    <row r="132" spans="1:10">
      <c r="A132" s="72" t="s">
        <v>349</v>
      </c>
      <c r="B132" s="19" t="s">
        <v>681</v>
      </c>
      <c r="C132" s="19" t="s">
        <v>604</v>
      </c>
      <c r="D132" s="19">
        <v>18100273</v>
      </c>
      <c r="E132" s="73">
        <v>1.3698791E-2</v>
      </c>
      <c r="F132" s="74">
        <v>32.152187720000001</v>
      </c>
      <c r="G132" s="19" t="s">
        <v>474</v>
      </c>
      <c r="H132" s="19">
        <v>124</v>
      </c>
      <c r="I132" s="19" t="s">
        <v>450</v>
      </c>
      <c r="J132" s="217"/>
    </row>
    <row r="133" spans="1:10">
      <c r="A133" s="72" t="s">
        <v>349</v>
      </c>
      <c r="B133" s="19" t="s">
        <v>682</v>
      </c>
      <c r="C133" s="19" t="s">
        <v>473</v>
      </c>
      <c r="D133" s="19">
        <v>15339673</v>
      </c>
      <c r="E133" s="73">
        <v>1.7422E-4</v>
      </c>
      <c r="F133" s="74">
        <v>12.881996239999999</v>
      </c>
      <c r="G133" s="19" t="s">
        <v>460</v>
      </c>
      <c r="H133" s="19">
        <v>124</v>
      </c>
      <c r="I133" s="19" t="s">
        <v>450</v>
      </c>
      <c r="J133" s="177" t="s">
        <v>683</v>
      </c>
    </row>
    <row r="134" spans="1:10">
      <c r="A134" s="72" t="s">
        <v>349</v>
      </c>
      <c r="B134" s="19" t="s">
        <v>684</v>
      </c>
      <c r="C134" s="19" t="s">
        <v>539</v>
      </c>
      <c r="D134" s="19">
        <v>17450163</v>
      </c>
      <c r="E134" s="73">
        <v>3.7701683E-2</v>
      </c>
      <c r="F134" s="74">
        <v>-16.370088840000001</v>
      </c>
      <c r="G134" s="19" t="s">
        <v>460</v>
      </c>
      <c r="H134" s="19">
        <v>124</v>
      </c>
      <c r="I134" s="19" t="s">
        <v>450</v>
      </c>
      <c r="J134" s="177" t="s">
        <v>685</v>
      </c>
    </row>
    <row r="135" spans="1:10">
      <c r="A135" s="72" t="s">
        <v>349</v>
      </c>
      <c r="B135" s="19" t="s">
        <v>686</v>
      </c>
      <c r="C135" s="19" t="s">
        <v>614</v>
      </c>
      <c r="D135" s="19">
        <v>6436525</v>
      </c>
      <c r="E135" s="73">
        <v>1.3698791E-2</v>
      </c>
      <c r="F135" s="74">
        <v>-28.56533267</v>
      </c>
      <c r="G135" s="19" t="s">
        <v>474</v>
      </c>
      <c r="H135" s="19">
        <v>124</v>
      </c>
      <c r="I135" s="19" t="s">
        <v>450</v>
      </c>
      <c r="J135" s="217" t="s">
        <v>687</v>
      </c>
    </row>
    <row r="136" spans="1:10">
      <c r="A136" s="72" t="s">
        <v>349</v>
      </c>
      <c r="B136" s="19" t="s">
        <v>686</v>
      </c>
      <c r="C136" s="19" t="s">
        <v>614</v>
      </c>
      <c r="D136" s="19">
        <v>6436525</v>
      </c>
      <c r="E136" s="73">
        <v>4.7292658000000001E-2</v>
      </c>
      <c r="F136" s="74">
        <v>-30.578673370000001</v>
      </c>
      <c r="G136" s="19" t="s">
        <v>528</v>
      </c>
      <c r="H136" s="19">
        <v>124</v>
      </c>
      <c r="I136" s="19" t="s">
        <v>450</v>
      </c>
      <c r="J136" s="217"/>
    </row>
    <row r="137" spans="1:10">
      <c r="A137" s="72" t="s">
        <v>349</v>
      </c>
      <c r="B137" s="19" t="s">
        <v>688</v>
      </c>
      <c r="C137" s="19" t="s">
        <v>614</v>
      </c>
      <c r="D137" s="19">
        <v>6479252</v>
      </c>
      <c r="E137" s="73">
        <v>1.3698791E-2</v>
      </c>
      <c r="F137" s="74">
        <v>-27.271411870000001</v>
      </c>
      <c r="G137" s="19" t="s">
        <v>474</v>
      </c>
      <c r="H137" s="19">
        <v>124</v>
      </c>
      <c r="I137" s="19" t="s">
        <v>450</v>
      </c>
      <c r="J137" s="217"/>
    </row>
    <row r="138" spans="1:10">
      <c r="A138" s="72" t="s">
        <v>349</v>
      </c>
      <c r="B138" s="19" t="s">
        <v>689</v>
      </c>
      <c r="C138" s="19" t="s">
        <v>614</v>
      </c>
      <c r="D138" s="19">
        <v>6506034</v>
      </c>
      <c r="E138" s="73">
        <v>1.3698791E-2</v>
      </c>
      <c r="F138" s="74">
        <v>26.571943739999998</v>
      </c>
      <c r="G138" s="19" t="s">
        <v>474</v>
      </c>
      <c r="H138" s="19">
        <v>124</v>
      </c>
      <c r="I138" s="19" t="s">
        <v>450</v>
      </c>
      <c r="J138" s="217"/>
    </row>
    <row r="139" spans="1:10">
      <c r="A139" s="72" t="s">
        <v>349</v>
      </c>
      <c r="B139" s="19" t="s">
        <v>690</v>
      </c>
      <c r="C139" s="19" t="s">
        <v>614</v>
      </c>
      <c r="D139" s="19">
        <v>6836357</v>
      </c>
      <c r="E139" s="73">
        <v>1.3599999999999999E-8</v>
      </c>
      <c r="F139" s="19" t="s">
        <v>88</v>
      </c>
      <c r="G139" s="19" t="s">
        <v>449</v>
      </c>
      <c r="H139" s="19">
        <v>124</v>
      </c>
      <c r="I139" s="19" t="s">
        <v>450</v>
      </c>
      <c r="J139" s="217"/>
    </row>
    <row r="140" spans="1:10">
      <c r="A140" s="72" t="s">
        <v>349</v>
      </c>
      <c r="B140" s="19" t="s">
        <v>690</v>
      </c>
      <c r="C140" s="19" t="s">
        <v>614</v>
      </c>
      <c r="D140" s="19">
        <v>6836357</v>
      </c>
      <c r="E140" s="73">
        <v>1.3698791E-2</v>
      </c>
      <c r="F140" s="74">
        <v>-29.005698460000001</v>
      </c>
      <c r="G140" s="19" t="s">
        <v>474</v>
      </c>
      <c r="H140" s="19">
        <v>124</v>
      </c>
      <c r="I140" s="19" t="s">
        <v>450</v>
      </c>
      <c r="J140" s="217"/>
    </row>
    <row r="141" spans="1:10">
      <c r="A141" s="72" t="s">
        <v>349</v>
      </c>
      <c r="B141" s="19" t="s">
        <v>690</v>
      </c>
      <c r="C141" s="19" t="s">
        <v>614</v>
      </c>
      <c r="D141" s="19">
        <v>6836357</v>
      </c>
      <c r="E141" s="73">
        <v>1.543462E-2</v>
      </c>
      <c r="F141" s="74">
        <v>-17.692171940000001</v>
      </c>
      <c r="G141" s="19" t="s">
        <v>460</v>
      </c>
      <c r="H141" s="19">
        <v>124</v>
      </c>
      <c r="I141" s="19" t="s">
        <v>450</v>
      </c>
      <c r="J141" s="217"/>
    </row>
    <row r="142" spans="1:10">
      <c r="A142" s="72" t="s">
        <v>349</v>
      </c>
      <c r="B142" s="19" t="s">
        <v>690</v>
      </c>
      <c r="C142" s="19" t="s">
        <v>614</v>
      </c>
      <c r="D142" s="19">
        <v>6836357</v>
      </c>
      <c r="E142" s="73">
        <v>4.7292658000000001E-2</v>
      </c>
      <c r="F142" s="74">
        <v>-29.618912850000001</v>
      </c>
      <c r="G142" s="19" t="s">
        <v>528</v>
      </c>
      <c r="H142" s="19">
        <v>124</v>
      </c>
      <c r="I142" s="19" t="s">
        <v>450</v>
      </c>
      <c r="J142" s="217"/>
    </row>
    <row r="143" spans="1:10">
      <c r="A143" s="72" t="s">
        <v>349</v>
      </c>
      <c r="B143" s="19" t="s">
        <v>691</v>
      </c>
      <c r="C143" s="19" t="s">
        <v>614</v>
      </c>
      <c r="D143" s="19">
        <v>6865542</v>
      </c>
      <c r="E143" s="73">
        <v>1.3698791E-2</v>
      </c>
      <c r="F143" s="74">
        <v>29.005698460000001</v>
      </c>
      <c r="G143" s="19" t="s">
        <v>474</v>
      </c>
      <c r="H143" s="19">
        <v>124</v>
      </c>
      <c r="I143" s="19" t="s">
        <v>450</v>
      </c>
      <c r="J143" s="217"/>
    </row>
    <row r="144" spans="1:10">
      <c r="A144" s="72" t="s">
        <v>349</v>
      </c>
      <c r="B144" s="19" t="s">
        <v>691</v>
      </c>
      <c r="C144" s="19" t="s">
        <v>614</v>
      </c>
      <c r="D144" s="19">
        <v>6865542</v>
      </c>
      <c r="E144" s="73">
        <v>4.7292658000000001E-2</v>
      </c>
      <c r="F144" s="74">
        <v>29.618912850000001</v>
      </c>
      <c r="G144" s="19" t="s">
        <v>528</v>
      </c>
      <c r="H144" s="19">
        <v>124</v>
      </c>
      <c r="I144" s="19" t="s">
        <v>450</v>
      </c>
      <c r="J144" s="217"/>
    </row>
    <row r="145" spans="1:11">
      <c r="A145" s="72" t="s">
        <v>349</v>
      </c>
      <c r="B145" s="19" t="s">
        <v>692</v>
      </c>
      <c r="C145" s="19" t="s">
        <v>614</v>
      </c>
      <c r="D145" s="19">
        <v>6897449</v>
      </c>
      <c r="E145" s="73">
        <v>1.3698791E-2</v>
      </c>
      <c r="F145" s="74">
        <v>-29.005698460000001</v>
      </c>
      <c r="G145" s="19" t="s">
        <v>474</v>
      </c>
      <c r="H145" s="19">
        <v>124</v>
      </c>
      <c r="I145" s="19" t="s">
        <v>450</v>
      </c>
      <c r="J145" s="217"/>
    </row>
    <row r="146" spans="1:11">
      <c r="A146" s="72" t="s">
        <v>349</v>
      </c>
      <c r="B146" s="19" t="s">
        <v>692</v>
      </c>
      <c r="C146" s="19" t="s">
        <v>614</v>
      </c>
      <c r="D146" s="19">
        <v>6897449</v>
      </c>
      <c r="E146" s="73">
        <v>4.7292658000000001E-2</v>
      </c>
      <c r="F146" s="74">
        <v>-29.618912850000001</v>
      </c>
      <c r="G146" s="19" t="s">
        <v>528</v>
      </c>
      <c r="H146" s="19">
        <v>124</v>
      </c>
      <c r="I146" s="19" t="s">
        <v>450</v>
      </c>
      <c r="J146" s="217"/>
    </row>
    <row r="147" spans="1:11">
      <c r="A147" s="72" t="s">
        <v>349</v>
      </c>
      <c r="B147" s="19" t="s">
        <v>693</v>
      </c>
      <c r="C147" s="19" t="s">
        <v>614</v>
      </c>
      <c r="D147" s="19">
        <v>6964935</v>
      </c>
      <c r="E147" s="73">
        <v>1.3698791E-2</v>
      </c>
      <c r="F147" s="74">
        <v>29.005698460000001</v>
      </c>
      <c r="G147" s="19" t="s">
        <v>474</v>
      </c>
      <c r="H147" s="19">
        <v>124</v>
      </c>
      <c r="I147" s="19" t="s">
        <v>450</v>
      </c>
      <c r="J147" s="217"/>
    </row>
    <row r="148" spans="1:11">
      <c r="A148" s="72" t="s">
        <v>349</v>
      </c>
      <c r="B148" s="19" t="s">
        <v>693</v>
      </c>
      <c r="C148" s="19" t="s">
        <v>614</v>
      </c>
      <c r="D148" s="19">
        <v>6964935</v>
      </c>
      <c r="E148" s="73">
        <v>4.7292658000000001E-2</v>
      </c>
      <c r="F148" s="74">
        <v>29.618912850000001</v>
      </c>
      <c r="G148" s="19" t="s">
        <v>528</v>
      </c>
      <c r="H148" s="19">
        <v>124</v>
      </c>
      <c r="I148" s="19" t="s">
        <v>450</v>
      </c>
      <c r="J148" s="217"/>
    </row>
    <row r="149" spans="1:11">
      <c r="A149" s="72" t="s">
        <v>349</v>
      </c>
      <c r="B149" s="19" t="s">
        <v>694</v>
      </c>
      <c r="C149" s="19" t="s">
        <v>614</v>
      </c>
      <c r="D149" s="19">
        <v>7327822</v>
      </c>
      <c r="E149" s="73">
        <v>4.4825361000000001E-2</v>
      </c>
      <c r="F149" s="74">
        <v>-24.35951322</v>
      </c>
      <c r="G149" s="19" t="s">
        <v>474</v>
      </c>
      <c r="H149" s="19">
        <v>124</v>
      </c>
      <c r="I149" s="19" t="s">
        <v>450</v>
      </c>
      <c r="J149" s="217"/>
    </row>
    <row r="150" spans="1:11">
      <c r="A150" s="72" t="s">
        <v>349</v>
      </c>
      <c r="B150" s="19" t="s">
        <v>695</v>
      </c>
      <c r="C150" s="19" t="s">
        <v>614</v>
      </c>
      <c r="D150" s="19">
        <v>10670615</v>
      </c>
      <c r="E150" s="73">
        <v>2.6281249E-2</v>
      </c>
      <c r="F150" s="74">
        <v>-22.40821038</v>
      </c>
      <c r="G150" s="19" t="s">
        <v>474</v>
      </c>
      <c r="H150" s="19">
        <v>124</v>
      </c>
      <c r="I150" s="19" t="s">
        <v>450</v>
      </c>
      <c r="J150" s="217"/>
    </row>
    <row r="151" spans="1:11">
      <c r="A151" s="72" t="s">
        <v>349</v>
      </c>
      <c r="B151" s="19" t="s">
        <v>696</v>
      </c>
      <c r="C151" s="19" t="s">
        <v>614</v>
      </c>
      <c r="D151" s="19">
        <v>10719460</v>
      </c>
      <c r="E151" s="73">
        <v>1.5566381000000001E-2</v>
      </c>
      <c r="F151" s="74">
        <v>-26.401328360000001</v>
      </c>
      <c r="G151" s="19" t="s">
        <v>474</v>
      </c>
      <c r="H151" s="19">
        <v>124</v>
      </c>
      <c r="I151" s="19" t="s">
        <v>450</v>
      </c>
      <c r="J151" s="217"/>
    </row>
    <row r="152" spans="1:11">
      <c r="A152" s="75" t="s">
        <v>349</v>
      </c>
      <c r="B152" s="44" t="s">
        <v>697</v>
      </c>
      <c r="C152" s="44" t="s">
        <v>483</v>
      </c>
      <c r="D152" s="44">
        <v>7324897</v>
      </c>
      <c r="E152" s="76">
        <v>3.7701683E-2</v>
      </c>
      <c r="F152" s="84">
        <v>10.4623366</v>
      </c>
      <c r="G152" s="44" t="s">
        <v>460</v>
      </c>
      <c r="H152" s="44">
        <v>124</v>
      </c>
      <c r="I152" s="44" t="s">
        <v>450</v>
      </c>
      <c r="J152" s="46" t="s">
        <v>698</v>
      </c>
    </row>
    <row r="153" spans="1:11">
      <c r="K153" s="34"/>
    </row>
  </sheetData>
  <mergeCells count="21">
    <mergeCell ref="A1:J1"/>
    <mergeCell ref="J135:J151"/>
    <mergeCell ref="J80:J82"/>
    <mergeCell ref="J83:J84"/>
    <mergeCell ref="J88:J89"/>
    <mergeCell ref="J91:J94"/>
    <mergeCell ref="J115:J116"/>
    <mergeCell ref="J7:J8"/>
    <mergeCell ref="J11:J13"/>
    <mergeCell ref="J58:J59"/>
    <mergeCell ref="J122:J132"/>
    <mergeCell ref="J74:J75"/>
    <mergeCell ref="J63:J64"/>
    <mergeCell ref="J42:J45"/>
    <mergeCell ref="J49:J50"/>
    <mergeCell ref="J47:J48"/>
    <mergeCell ref="J18:J19"/>
    <mergeCell ref="J20:J21"/>
    <mergeCell ref="J22:J27"/>
    <mergeCell ref="J31:J33"/>
    <mergeCell ref="J39:J40"/>
  </mergeCells>
  <conditionalFormatting sqref="B2">
    <cfRule type="duplicateValues" dxfId="25" priority="7"/>
  </conditionalFormatting>
  <conditionalFormatting sqref="B5">
    <cfRule type="duplicateValues" dxfId="24" priority="6"/>
  </conditionalFormatting>
  <conditionalFormatting sqref="B73:B1048576 B2 B4:B68">
    <cfRule type="duplicateValues" dxfId="23" priority="5"/>
  </conditionalFormatting>
  <conditionalFormatting sqref="B69:B72">
    <cfRule type="duplicateValues" dxfId="22" priority="4"/>
  </conditionalFormatting>
  <conditionalFormatting sqref="J5">
    <cfRule type="duplicateValues" dxfId="21" priority="3"/>
  </conditionalFormatting>
  <conditionalFormatting sqref="J5">
    <cfRule type="duplicateValues" dxfId="20" priority="2"/>
  </conditionalFormatting>
  <conditionalFormatting sqref="B3">
    <cfRule type="duplicateValues" dxfId="19"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23"/>
  <sheetViews>
    <sheetView zoomScaleNormal="100" workbookViewId="0"/>
  </sheetViews>
  <sheetFormatPr baseColWidth="10" defaultColWidth="11" defaultRowHeight="16"/>
  <cols>
    <col min="1" max="1" width="15.5" style="48" customWidth="1"/>
    <col min="2" max="2" width="12" bestFit="1" customWidth="1"/>
    <col min="3" max="3" width="11.5" bestFit="1" customWidth="1"/>
    <col min="4" max="4" width="11.33203125" bestFit="1" customWidth="1"/>
    <col min="5" max="7" width="7.5" bestFit="1" customWidth="1"/>
    <col min="8" max="8" width="16.33203125" customWidth="1"/>
    <col min="9" max="9" width="26.1640625" bestFit="1" customWidth="1"/>
    <col min="10" max="10" width="73.6640625" style="17" customWidth="1"/>
  </cols>
  <sheetData>
    <row r="1" spans="1:10" ht="20" thickBot="1">
      <c r="A1" s="112" t="s">
        <v>699</v>
      </c>
      <c r="B1" s="43"/>
      <c r="C1" s="43"/>
      <c r="D1" s="43"/>
      <c r="E1" s="43"/>
      <c r="F1" s="43"/>
      <c r="G1" s="43"/>
      <c r="H1" s="43"/>
      <c r="I1" s="43"/>
      <c r="J1" s="111"/>
    </row>
    <row r="2" spans="1:10" s="51" customFormat="1">
      <c r="A2" s="116" t="s">
        <v>438</v>
      </c>
      <c r="B2" s="116" t="s">
        <v>439</v>
      </c>
      <c r="C2" s="116" t="s">
        <v>440</v>
      </c>
      <c r="D2" s="116" t="s">
        <v>700</v>
      </c>
      <c r="E2" s="116" t="s">
        <v>701</v>
      </c>
      <c r="F2" s="116" t="s">
        <v>702</v>
      </c>
      <c r="G2" s="116" t="s">
        <v>703</v>
      </c>
      <c r="H2" s="116" t="s">
        <v>704</v>
      </c>
      <c r="I2" s="116" t="s">
        <v>705</v>
      </c>
      <c r="J2" s="116" t="s">
        <v>706</v>
      </c>
    </row>
    <row r="3" spans="1:10" ht="20">
      <c r="A3" s="113" t="s">
        <v>339</v>
      </c>
      <c r="B3" s="97" t="s">
        <v>447</v>
      </c>
      <c r="C3" s="97" t="s">
        <v>448</v>
      </c>
      <c r="D3" s="97">
        <v>25120012</v>
      </c>
      <c r="E3" s="97" t="s">
        <v>707</v>
      </c>
      <c r="F3" s="98"/>
      <c r="G3" s="98"/>
      <c r="H3" s="99" t="s">
        <v>708</v>
      </c>
      <c r="I3" s="99" t="s">
        <v>709</v>
      </c>
      <c r="J3" s="99" t="s">
        <v>88</v>
      </c>
    </row>
    <row r="4" spans="1:10" ht="17">
      <c r="A4" s="114" t="s">
        <v>339</v>
      </c>
      <c r="B4" s="103" t="s">
        <v>452</v>
      </c>
      <c r="C4" s="103" t="s">
        <v>453</v>
      </c>
      <c r="D4" s="103">
        <v>2528126</v>
      </c>
      <c r="E4" s="103" t="s">
        <v>707</v>
      </c>
      <c r="F4" s="104"/>
      <c r="G4" s="104"/>
      <c r="H4" s="105" t="s">
        <v>710</v>
      </c>
      <c r="I4" s="105" t="s">
        <v>711</v>
      </c>
      <c r="J4" s="105" t="s">
        <v>712</v>
      </c>
    </row>
    <row r="5" spans="1:10" ht="20">
      <c r="A5" s="115" t="s">
        <v>342</v>
      </c>
      <c r="B5" s="106" t="s">
        <v>455</v>
      </c>
      <c r="C5" s="106" t="s">
        <v>456</v>
      </c>
      <c r="D5" s="106">
        <v>11283652</v>
      </c>
      <c r="E5" s="106" t="s">
        <v>707</v>
      </c>
      <c r="F5" s="107"/>
      <c r="G5" s="107"/>
      <c r="H5" s="108" t="s">
        <v>713</v>
      </c>
      <c r="I5" s="108" t="s">
        <v>714</v>
      </c>
      <c r="J5" s="108" t="s">
        <v>715</v>
      </c>
    </row>
    <row r="6" spans="1:10" ht="34">
      <c r="A6" s="113" t="s">
        <v>340</v>
      </c>
      <c r="B6" s="97" t="s">
        <v>458</v>
      </c>
      <c r="C6" s="97" t="s">
        <v>459</v>
      </c>
      <c r="D6" s="97">
        <v>22908084</v>
      </c>
      <c r="E6" s="97" t="s">
        <v>707</v>
      </c>
      <c r="F6" s="97"/>
      <c r="G6" s="98"/>
      <c r="H6" s="100" t="s">
        <v>716</v>
      </c>
      <c r="I6" s="100" t="s">
        <v>717</v>
      </c>
      <c r="J6" s="100" t="s">
        <v>718</v>
      </c>
    </row>
    <row r="7" spans="1:10" ht="20">
      <c r="A7" s="113" t="s">
        <v>340</v>
      </c>
      <c r="B7" s="97" t="s">
        <v>462</v>
      </c>
      <c r="C7" s="97" t="s">
        <v>463</v>
      </c>
      <c r="D7" s="97">
        <v>11334536</v>
      </c>
      <c r="E7" s="98"/>
      <c r="F7" s="97" t="s">
        <v>707</v>
      </c>
      <c r="G7" s="98"/>
      <c r="H7" s="100" t="s">
        <v>719</v>
      </c>
      <c r="I7" s="100" t="s">
        <v>720</v>
      </c>
      <c r="J7" s="100" t="s">
        <v>721</v>
      </c>
    </row>
    <row r="8" spans="1:10" ht="20">
      <c r="A8" s="113" t="s">
        <v>340</v>
      </c>
      <c r="B8" s="97" t="s">
        <v>466</v>
      </c>
      <c r="C8" s="97" t="s">
        <v>463</v>
      </c>
      <c r="D8" s="97">
        <v>12343202</v>
      </c>
      <c r="E8" s="97" t="s">
        <v>707</v>
      </c>
      <c r="F8" s="98"/>
      <c r="G8" s="98"/>
      <c r="H8" s="100" t="s">
        <v>722</v>
      </c>
      <c r="I8" s="100" t="s">
        <v>723</v>
      </c>
      <c r="J8" s="100" t="s">
        <v>724</v>
      </c>
    </row>
    <row r="9" spans="1:10" ht="36" customHeight="1">
      <c r="A9" s="113" t="s">
        <v>340</v>
      </c>
      <c r="B9" s="97" t="s">
        <v>467</v>
      </c>
      <c r="C9" s="97" t="s">
        <v>448</v>
      </c>
      <c r="D9" s="97">
        <v>18485905</v>
      </c>
      <c r="E9" s="97" t="s">
        <v>707</v>
      </c>
      <c r="F9" s="98"/>
      <c r="G9" s="98"/>
      <c r="H9" s="100" t="s">
        <v>725</v>
      </c>
      <c r="I9" s="100" t="s">
        <v>726</v>
      </c>
      <c r="J9" s="100" t="s">
        <v>727</v>
      </c>
    </row>
    <row r="10" spans="1:10" ht="17">
      <c r="A10" s="113" t="s">
        <v>340</v>
      </c>
      <c r="B10" s="97" t="s">
        <v>469</v>
      </c>
      <c r="C10" s="97" t="s">
        <v>470</v>
      </c>
      <c r="D10" s="97">
        <v>4739957</v>
      </c>
      <c r="E10" s="97" t="s">
        <v>707</v>
      </c>
      <c r="F10" s="98"/>
      <c r="G10" s="98"/>
      <c r="H10" s="100" t="s">
        <v>728</v>
      </c>
      <c r="I10" s="100" t="s">
        <v>729</v>
      </c>
      <c r="J10" s="100" t="s">
        <v>730</v>
      </c>
    </row>
    <row r="11" spans="1:10" ht="17">
      <c r="A11" s="113" t="s">
        <v>340</v>
      </c>
      <c r="B11" s="101" t="s">
        <v>472</v>
      </c>
      <c r="C11" s="97" t="s">
        <v>473</v>
      </c>
      <c r="D11" s="97">
        <v>12673751</v>
      </c>
      <c r="E11" s="97" t="s">
        <v>707</v>
      </c>
      <c r="F11" s="98"/>
      <c r="G11" s="98"/>
      <c r="H11" s="100" t="s">
        <v>731</v>
      </c>
      <c r="I11" s="100" t="s">
        <v>732</v>
      </c>
      <c r="J11" s="100" t="s">
        <v>733</v>
      </c>
    </row>
    <row r="12" spans="1:10" ht="17">
      <c r="A12" s="113" t="s">
        <v>340</v>
      </c>
      <c r="B12" s="97" t="s">
        <v>476</v>
      </c>
      <c r="C12" s="97" t="s">
        <v>473</v>
      </c>
      <c r="D12" s="97">
        <v>12927129</v>
      </c>
      <c r="E12" s="97" t="s">
        <v>707</v>
      </c>
      <c r="F12" s="98"/>
      <c r="G12" s="98"/>
      <c r="H12" s="100" t="s">
        <v>734</v>
      </c>
      <c r="I12" s="100" t="s">
        <v>735</v>
      </c>
      <c r="J12" s="100" t="s">
        <v>736</v>
      </c>
    </row>
    <row r="13" spans="1:10" ht="20">
      <c r="A13" s="113" t="s">
        <v>340</v>
      </c>
      <c r="B13" s="101" t="s">
        <v>477</v>
      </c>
      <c r="C13" s="97" t="s">
        <v>453</v>
      </c>
      <c r="D13" s="97">
        <v>3611238</v>
      </c>
      <c r="E13" s="97" t="s">
        <v>707</v>
      </c>
      <c r="F13" s="98"/>
      <c r="G13" s="98"/>
      <c r="H13" s="100" t="s">
        <v>737</v>
      </c>
      <c r="I13" s="100" t="s">
        <v>738</v>
      </c>
      <c r="J13" s="100" t="s">
        <v>88</v>
      </c>
    </row>
    <row r="14" spans="1:10" ht="39" customHeight="1">
      <c r="A14" s="113" t="s">
        <v>340</v>
      </c>
      <c r="B14" s="101" t="s">
        <v>479</v>
      </c>
      <c r="C14" s="97" t="s">
        <v>480</v>
      </c>
      <c r="D14" s="97">
        <v>9956936</v>
      </c>
      <c r="E14" s="97" t="s">
        <v>707</v>
      </c>
      <c r="F14" s="98"/>
      <c r="G14" s="98"/>
      <c r="H14" s="100" t="s">
        <v>739</v>
      </c>
      <c r="I14" s="100" t="s">
        <v>740</v>
      </c>
      <c r="J14" s="100" t="s">
        <v>741</v>
      </c>
    </row>
    <row r="15" spans="1:10" ht="39" customHeight="1">
      <c r="A15" s="114" t="s">
        <v>340</v>
      </c>
      <c r="B15" s="103" t="s">
        <v>482</v>
      </c>
      <c r="C15" s="103" t="s">
        <v>483</v>
      </c>
      <c r="D15" s="103">
        <v>15603313</v>
      </c>
      <c r="E15" s="103"/>
      <c r="F15" s="109" t="s">
        <v>707</v>
      </c>
      <c r="G15" s="104"/>
      <c r="H15" s="110" t="s">
        <v>742</v>
      </c>
      <c r="I15" s="110" t="s">
        <v>743</v>
      </c>
      <c r="J15" s="110" t="s">
        <v>744</v>
      </c>
    </row>
    <row r="16" spans="1:10" ht="20">
      <c r="A16" s="113" t="s">
        <v>341</v>
      </c>
      <c r="B16" s="97" t="s">
        <v>485</v>
      </c>
      <c r="C16" s="97" t="s">
        <v>486</v>
      </c>
      <c r="D16" s="97">
        <v>19762242</v>
      </c>
      <c r="E16" s="97" t="s">
        <v>707</v>
      </c>
      <c r="F16" s="98"/>
      <c r="G16" s="98"/>
      <c r="H16" s="100" t="s">
        <v>745</v>
      </c>
      <c r="I16" s="100" t="s">
        <v>746</v>
      </c>
      <c r="J16" s="100" t="s">
        <v>747</v>
      </c>
    </row>
    <row r="17" spans="1:10" ht="17">
      <c r="A17" s="113" t="s">
        <v>341</v>
      </c>
      <c r="B17" s="97" t="s">
        <v>488</v>
      </c>
      <c r="C17" s="97" t="s">
        <v>489</v>
      </c>
      <c r="D17" s="97">
        <v>4495865</v>
      </c>
      <c r="E17" s="97" t="s">
        <v>707</v>
      </c>
      <c r="F17" s="98"/>
      <c r="G17" s="98"/>
      <c r="H17" s="100" t="s">
        <v>748</v>
      </c>
      <c r="I17" s="100" t="s">
        <v>749</v>
      </c>
      <c r="J17" s="100" t="s">
        <v>750</v>
      </c>
    </row>
    <row r="18" spans="1:10" ht="19" customHeight="1">
      <c r="A18" s="113" t="s">
        <v>341</v>
      </c>
      <c r="B18" s="97" t="s">
        <v>491</v>
      </c>
      <c r="C18" s="97" t="s">
        <v>489</v>
      </c>
      <c r="D18" s="97">
        <v>6755646</v>
      </c>
      <c r="E18" s="97" t="s">
        <v>707</v>
      </c>
      <c r="F18" s="98"/>
      <c r="G18" s="98"/>
      <c r="H18" s="100" t="s">
        <v>751</v>
      </c>
      <c r="I18" s="100" t="s">
        <v>752</v>
      </c>
      <c r="J18" s="100" t="s">
        <v>753</v>
      </c>
    </row>
    <row r="19" spans="1:10" ht="17">
      <c r="A19" s="113" t="s">
        <v>341</v>
      </c>
      <c r="B19" s="97" t="s">
        <v>492</v>
      </c>
      <c r="C19" s="97" t="s">
        <v>493</v>
      </c>
      <c r="D19" s="97">
        <v>9075478</v>
      </c>
      <c r="E19" s="97" t="s">
        <v>707</v>
      </c>
      <c r="F19" s="98"/>
      <c r="G19" s="98"/>
      <c r="H19" s="100" t="s">
        <v>754</v>
      </c>
      <c r="I19" s="100" t="s">
        <v>755</v>
      </c>
      <c r="J19" s="100" t="s">
        <v>756</v>
      </c>
    </row>
    <row r="20" spans="1:10" ht="17">
      <c r="A20" s="113" t="s">
        <v>341</v>
      </c>
      <c r="B20" s="97" t="s">
        <v>495</v>
      </c>
      <c r="C20" s="97" t="s">
        <v>493</v>
      </c>
      <c r="D20" s="97">
        <v>11994321</v>
      </c>
      <c r="E20" s="98"/>
      <c r="F20" s="98"/>
      <c r="G20" s="97" t="s">
        <v>707</v>
      </c>
      <c r="H20" s="100" t="s">
        <v>757</v>
      </c>
      <c r="I20" s="100" t="s">
        <v>758</v>
      </c>
      <c r="J20" s="100" t="s">
        <v>759</v>
      </c>
    </row>
    <row r="21" spans="1:10" ht="17">
      <c r="A21" s="113" t="s">
        <v>341</v>
      </c>
      <c r="B21" s="101" t="s">
        <v>472</v>
      </c>
      <c r="C21" s="97" t="s">
        <v>473</v>
      </c>
      <c r="D21" s="97">
        <v>12673751</v>
      </c>
      <c r="E21" s="97" t="s">
        <v>707</v>
      </c>
      <c r="F21" s="98"/>
      <c r="G21" s="97" t="s">
        <v>707</v>
      </c>
      <c r="H21" s="100" t="s">
        <v>731</v>
      </c>
      <c r="I21" s="100" t="s">
        <v>732</v>
      </c>
      <c r="J21" s="100" t="s">
        <v>733</v>
      </c>
    </row>
    <row r="22" spans="1:10" ht="20">
      <c r="A22" s="113" t="s">
        <v>341</v>
      </c>
      <c r="B22" s="97" t="s">
        <v>498</v>
      </c>
      <c r="C22" s="97" t="s">
        <v>480</v>
      </c>
      <c r="D22" s="97">
        <v>19141900</v>
      </c>
      <c r="E22" s="97" t="s">
        <v>707</v>
      </c>
      <c r="F22" s="98"/>
      <c r="G22" s="98"/>
      <c r="H22" s="100" t="s">
        <v>760</v>
      </c>
      <c r="I22" s="100" t="s">
        <v>761</v>
      </c>
      <c r="J22" s="100" t="s">
        <v>762</v>
      </c>
    </row>
    <row r="23" spans="1:10" ht="17">
      <c r="A23" s="113" t="s">
        <v>341</v>
      </c>
      <c r="B23" s="97" t="s">
        <v>500</v>
      </c>
      <c r="C23" s="97" t="s">
        <v>480</v>
      </c>
      <c r="D23" s="97">
        <v>34106794</v>
      </c>
      <c r="E23" s="97" t="s">
        <v>707</v>
      </c>
      <c r="F23" s="98"/>
      <c r="G23" s="98"/>
      <c r="H23" s="100" t="s">
        <v>763</v>
      </c>
      <c r="I23" s="100" t="s">
        <v>764</v>
      </c>
      <c r="J23" s="100" t="s">
        <v>765</v>
      </c>
    </row>
    <row r="24" spans="1:10" ht="17">
      <c r="A24" s="113" t="s">
        <v>341</v>
      </c>
      <c r="B24" s="97" t="s">
        <v>502</v>
      </c>
      <c r="C24" s="97" t="s">
        <v>483</v>
      </c>
      <c r="D24" s="97">
        <v>12385720</v>
      </c>
      <c r="E24" s="97" t="s">
        <v>707</v>
      </c>
      <c r="F24" s="98"/>
      <c r="G24" s="98"/>
      <c r="H24" s="100" t="s">
        <v>766</v>
      </c>
      <c r="I24" s="100" t="s">
        <v>767</v>
      </c>
      <c r="J24" s="100" t="s">
        <v>768</v>
      </c>
    </row>
    <row r="25" spans="1:10" ht="20">
      <c r="A25" s="114" t="s">
        <v>341</v>
      </c>
      <c r="B25" s="103" t="s">
        <v>504</v>
      </c>
      <c r="C25" s="103" t="s">
        <v>505</v>
      </c>
      <c r="D25" s="103">
        <v>22267716</v>
      </c>
      <c r="E25" s="103" t="s">
        <v>707</v>
      </c>
      <c r="F25" s="104"/>
      <c r="G25" s="104"/>
      <c r="H25" s="110" t="s">
        <v>769</v>
      </c>
      <c r="I25" s="110" t="s">
        <v>770</v>
      </c>
      <c r="J25" s="110" t="s">
        <v>771</v>
      </c>
    </row>
    <row r="26" spans="1:10" ht="17">
      <c r="A26" s="113" t="s">
        <v>335</v>
      </c>
      <c r="B26" s="97" t="s">
        <v>507</v>
      </c>
      <c r="C26" s="97" t="s">
        <v>463</v>
      </c>
      <c r="D26" s="97">
        <v>4537130</v>
      </c>
      <c r="E26" s="97" t="s">
        <v>707</v>
      </c>
      <c r="F26" s="98"/>
      <c r="G26" s="98"/>
      <c r="H26" s="99" t="s">
        <v>772</v>
      </c>
      <c r="I26" s="99" t="s">
        <v>773</v>
      </c>
      <c r="J26" s="99" t="s">
        <v>774</v>
      </c>
    </row>
    <row r="27" spans="1:10" ht="17">
      <c r="A27" s="113" t="s">
        <v>335</v>
      </c>
      <c r="B27" s="97" t="s">
        <v>509</v>
      </c>
      <c r="C27" s="97" t="s">
        <v>510</v>
      </c>
      <c r="D27" s="97">
        <v>8912431</v>
      </c>
      <c r="E27" s="98"/>
      <c r="F27" s="97" t="s">
        <v>707</v>
      </c>
      <c r="G27" s="98"/>
      <c r="H27" s="100" t="s">
        <v>775</v>
      </c>
      <c r="I27" s="100" t="s">
        <v>776</v>
      </c>
      <c r="J27" s="100" t="s">
        <v>777</v>
      </c>
    </row>
    <row r="28" spans="1:10" ht="20">
      <c r="A28" s="113" t="s">
        <v>335</v>
      </c>
      <c r="B28" s="97" t="s">
        <v>512</v>
      </c>
      <c r="C28" s="97" t="s">
        <v>456</v>
      </c>
      <c r="D28" s="97">
        <v>6129339</v>
      </c>
      <c r="E28" s="97" t="s">
        <v>707</v>
      </c>
      <c r="F28" s="98"/>
      <c r="G28" s="98"/>
      <c r="H28" s="99" t="s">
        <v>778</v>
      </c>
      <c r="I28" s="99" t="s">
        <v>779</v>
      </c>
      <c r="J28" s="99" t="s">
        <v>780</v>
      </c>
    </row>
    <row r="29" spans="1:10" ht="20">
      <c r="A29" s="114" t="s">
        <v>335</v>
      </c>
      <c r="B29" s="103" t="s">
        <v>514</v>
      </c>
      <c r="C29" s="103" t="s">
        <v>515</v>
      </c>
      <c r="D29" s="103">
        <v>609367</v>
      </c>
      <c r="E29" s="103" t="s">
        <v>707</v>
      </c>
      <c r="F29" s="104"/>
      <c r="G29" s="104"/>
      <c r="H29" s="105" t="s">
        <v>781</v>
      </c>
      <c r="I29" s="105" t="s">
        <v>782</v>
      </c>
      <c r="J29" s="105" t="s">
        <v>783</v>
      </c>
    </row>
    <row r="30" spans="1:10" ht="17">
      <c r="A30" s="115" t="s">
        <v>336</v>
      </c>
      <c r="B30" s="106" t="s">
        <v>517</v>
      </c>
      <c r="C30" s="106" t="s">
        <v>483</v>
      </c>
      <c r="D30" s="106">
        <v>5531887</v>
      </c>
      <c r="E30" s="107"/>
      <c r="F30" s="107"/>
      <c r="G30" s="106" t="s">
        <v>707</v>
      </c>
      <c r="H30" s="108" t="s">
        <v>784</v>
      </c>
      <c r="I30" s="108" t="s">
        <v>785</v>
      </c>
      <c r="J30" s="108" t="s">
        <v>786</v>
      </c>
    </row>
    <row r="31" spans="1:10" ht="17">
      <c r="A31" s="115" t="s">
        <v>519</v>
      </c>
      <c r="B31" s="106" t="s">
        <v>520</v>
      </c>
      <c r="C31" s="106" t="s">
        <v>521</v>
      </c>
      <c r="D31" s="106">
        <v>5592764</v>
      </c>
      <c r="E31" s="106" t="s">
        <v>38</v>
      </c>
      <c r="F31" s="106" t="s">
        <v>38</v>
      </c>
      <c r="G31" s="106" t="s">
        <v>707</v>
      </c>
      <c r="H31" s="108" t="s">
        <v>787</v>
      </c>
      <c r="I31" s="108" t="s">
        <v>788</v>
      </c>
      <c r="J31" s="108" t="s">
        <v>789</v>
      </c>
    </row>
    <row r="32" spans="1:10" ht="20">
      <c r="A32" s="113" t="s">
        <v>333</v>
      </c>
      <c r="B32" s="97" t="s">
        <v>523</v>
      </c>
      <c r="C32" s="97" t="s">
        <v>524</v>
      </c>
      <c r="D32" s="97">
        <v>297889</v>
      </c>
      <c r="E32" s="98"/>
      <c r="F32" s="98"/>
      <c r="G32" s="97" t="s">
        <v>707</v>
      </c>
      <c r="H32" s="100" t="s">
        <v>790</v>
      </c>
      <c r="I32" s="100" t="s">
        <v>791</v>
      </c>
      <c r="J32" s="100" t="s">
        <v>792</v>
      </c>
    </row>
    <row r="33" spans="1:10" ht="17">
      <c r="A33" s="113" t="s">
        <v>333</v>
      </c>
      <c r="B33" s="97" t="s">
        <v>526</v>
      </c>
      <c r="C33" s="97" t="s">
        <v>463</v>
      </c>
      <c r="D33" s="97">
        <v>21295577</v>
      </c>
      <c r="E33" s="98"/>
      <c r="F33" s="97" t="s">
        <v>707</v>
      </c>
      <c r="G33" s="98"/>
      <c r="H33" s="100" t="s">
        <v>793</v>
      </c>
      <c r="I33" s="100" t="s">
        <v>794</v>
      </c>
      <c r="J33" s="100" t="s">
        <v>795</v>
      </c>
    </row>
    <row r="34" spans="1:10" ht="17">
      <c r="A34" s="113" t="s">
        <v>333</v>
      </c>
      <c r="B34" s="97" t="s">
        <v>529</v>
      </c>
      <c r="C34" s="97" t="s">
        <v>510</v>
      </c>
      <c r="D34" s="97">
        <v>1595450</v>
      </c>
      <c r="E34" s="97" t="s">
        <v>707</v>
      </c>
      <c r="F34" s="98"/>
      <c r="G34" s="98"/>
      <c r="H34" s="99" t="s">
        <v>796</v>
      </c>
      <c r="I34" s="99" t="s">
        <v>797</v>
      </c>
      <c r="J34" s="99" t="s">
        <v>798</v>
      </c>
    </row>
    <row r="35" spans="1:10" ht="20">
      <c r="A35" s="113" t="s">
        <v>333</v>
      </c>
      <c r="B35" s="97" t="s">
        <v>531</v>
      </c>
      <c r="C35" s="97" t="s">
        <v>510</v>
      </c>
      <c r="D35" s="97">
        <v>16620308</v>
      </c>
      <c r="E35" s="98"/>
      <c r="F35" s="97" t="s">
        <v>707</v>
      </c>
      <c r="G35" s="98"/>
      <c r="H35" s="100" t="s">
        <v>799</v>
      </c>
      <c r="I35" s="100" t="s">
        <v>800</v>
      </c>
      <c r="J35" s="100" t="s">
        <v>801</v>
      </c>
    </row>
    <row r="36" spans="1:10" ht="20">
      <c r="A36" s="113" t="s">
        <v>333</v>
      </c>
      <c r="B36" s="97" t="s">
        <v>533</v>
      </c>
      <c r="C36" s="97" t="s">
        <v>510</v>
      </c>
      <c r="D36" s="97">
        <v>18050742</v>
      </c>
      <c r="E36" s="98"/>
      <c r="F36" s="98"/>
      <c r="G36" s="97" t="s">
        <v>707</v>
      </c>
      <c r="H36" s="100" t="s">
        <v>802</v>
      </c>
      <c r="I36" s="100" t="s">
        <v>803</v>
      </c>
      <c r="J36" s="100" t="s">
        <v>804</v>
      </c>
    </row>
    <row r="37" spans="1:10" ht="17">
      <c r="A37" s="113" t="s">
        <v>333</v>
      </c>
      <c r="B37" s="97" t="s">
        <v>534</v>
      </c>
      <c r="C37" s="97" t="s">
        <v>535</v>
      </c>
      <c r="D37" s="97">
        <v>2279699</v>
      </c>
      <c r="E37" s="98"/>
      <c r="F37" s="97" t="s">
        <v>707</v>
      </c>
      <c r="G37" s="98"/>
      <c r="H37" s="100" t="s">
        <v>805</v>
      </c>
      <c r="I37" s="100" t="s">
        <v>806</v>
      </c>
      <c r="J37" s="100" t="s">
        <v>88</v>
      </c>
    </row>
    <row r="38" spans="1:10" ht="17">
      <c r="A38" s="113" t="s">
        <v>333</v>
      </c>
      <c r="B38" s="97" t="s">
        <v>537</v>
      </c>
      <c r="C38" s="97" t="s">
        <v>535</v>
      </c>
      <c r="D38" s="97">
        <v>2867364</v>
      </c>
      <c r="E38" s="98"/>
      <c r="F38" s="97" t="s">
        <v>707</v>
      </c>
      <c r="G38" s="98"/>
      <c r="H38" s="100" t="s">
        <v>807</v>
      </c>
      <c r="I38" s="100" t="s">
        <v>808</v>
      </c>
      <c r="J38" s="100" t="s">
        <v>809</v>
      </c>
    </row>
    <row r="39" spans="1:10" ht="17">
      <c r="A39" s="113" t="s">
        <v>333</v>
      </c>
      <c r="B39" s="97" t="s">
        <v>538</v>
      </c>
      <c r="C39" s="97" t="s">
        <v>539</v>
      </c>
      <c r="D39" s="97">
        <v>23476635</v>
      </c>
      <c r="E39" s="98"/>
      <c r="F39" s="97" t="s">
        <v>707</v>
      </c>
      <c r="G39" s="98"/>
      <c r="H39" s="100" t="s">
        <v>810</v>
      </c>
      <c r="I39" s="100" t="s">
        <v>811</v>
      </c>
      <c r="J39" s="100" t="s">
        <v>812</v>
      </c>
    </row>
    <row r="40" spans="1:10" ht="17">
      <c r="A40" s="113" t="s">
        <v>333</v>
      </c>
      <c r="B40" s="97" t="s">
        <v>541</v>
      </c>
      <c r="C40" s="97" t="s">
        <v>453</v>
      </c>
      <c r="D40" s="97">
        <v>13978613</v>
      </c>
      <c r="E40" s="98"/>
      <c r="F40" s="97" t="s">
        <v>707</v>
      </c>
      <c r="G40" s="98"/>
      <c r="H40" s="100" t="s">
        <v>813</v>
      </c>
      <c r="I40" s="100" t="s">
        <v>814</v>
      </c>
      <c r="J40" s="100" t="s">
        <v>815</v>
      </c>
    </row>
    <row r="41" spans="1:10" ht="17">
      <c r="A41" s="114" t="s">
        <v>333</v>
      </c>
      <c r="B41" s="103" t="s">
        <v>543</v>
      </c>
      <c r="C41" s="103" t="s">
        <v>515</v>
      </c>
      <c r="D41" s="103">
        <v>29994608</v>
      </c>
      <c r="E41" s="103" t="s">
        <v>707</v>
      </c>
      <c r="F41" s="104"/>
      <c r="G41" s="104"/>
      <c r="H41" s="105" t="s">
        <v>816</v>
      </c>
      <c r="I41" s="105" t="s">
        <v>817</v>
      </c>
      <c r="J41" s="105" t="s">
        <v>818</v>
      </c>
    </row>
    <row r="42" spans="1:10" ht="20">
      <c r="A42" s="115" t="s">
        <v>334</v>
      </c>
      <c r="B42" s="106" t="s">
        <v>545</v>
      </c>
      <c r="C42" s="106" t="s">
        <v>546</v>
      </c>
      <c r="D42" s="106">
        <v>2145216</v>
      </c>
      <c r="E42" s="107"/>
      <c r="F42" s="106" t="s">
        <v>707</v>
      </c>
      <c r="G42" s="107"/>
      <c r="H42" s="108" t="s">
        <v>819</v>
      </c>
      <c r="I42" s="108" t="s">
        <v>820</v>
      </c>
      <c r="J42" s="108" t="s">
        <v>821</v>
      </c>
    </row>
    <row r="43" spans="1:10" ht="20">
      <c r="A43" s="113" t="s">
        <v>347</v>
      </c>
      <c r="B43" s="97" t="s">
        <v>548</v>
      </c>
      <c r="C43" s="97" t="s">
        <v>549</v>
      </c>
      <c r="D43" s="97">
        <v>21311618</v>
      </c>
      <c r="E43" s="98"/>
      <c r="F43" s="97" t="s">
        <v>707</v>
      </c>
      <c r="G43" s="98"/>
      <c r="H43" s="100" t="s">
        <v>822</v>
      </c>
      <c r="I43" s="100" t="s">
        <v>823</v>
      </c>
      <c r="J43" s="100" t="s">
        <v>88</v>
      </c>
    </row>
    <row r="44" spans="1:10" ht="20">
      <c r="A44" s="113" t="s">
        <v>347</v>
      </c>
      <c r="B44" s="97" t="s">
        <v>551</v>
      </c>
      <c r="C44" s="97" t="s">
        <v>552</v>
      </c>
      <c r="D44" s="97">
        <v>9744070</v>
      </c>
      <c r="E44" s="97" t="s">
        <v>707</v>
      </c>
      <c r="F44" s="98"/>
      <c r="G44" s="98"/>
      <c r="H44" s="99" t="s">
        <v>824</v>
      </c>
      <c r="I44" s="99" t="s">
        <v>825</v>
      </c>
      <c r="J44" s="99" t="s">
        <v>826</v>
      </c>
    </row>
    <row r="45" spans="1:10" ht="17">
      <c r="A45" s="113" t="s">
        <v>347</v>
      </c>
      <c r="B45" s="97" t="s">
        <v>554</v>
      </c>
      <c r="C45" s="97" t="s">
        <v>459</v>
      </c>
      <c r="D45" s="97">
        <v>1398316</v>
      </c>
      <c r="E45" s="97" t="s">
        <v>707</v>
      </c>
      <c r="F45" s="98"/>
      <c r="G45" s="98"/>
      <c r="H45" s="99" t="s">
        <v>827</v>
      </c>
      <c r="I45" s="99" t="s">
        <v>828</v>
      </c>
      <c r="J45" s="99" t="s">
        <v>88</v>
      </c>
    </row>
    <row r="46" spans="1:10" ht="40">
      <c r="A46" s="113" t="s">
        <v>347</v>
      </c>
      <c r="B46" s="97" t="s">
        <v>556</v>
      </c>
      <c r="C46" s="97" t="s">
        <v>459</v>
      </c>
      <c r="D46" s="97">
        <v>9959367</v>
      </c>
      <c r="E46" s="98"/>
      <c r="F46" s="97" t="s">
        <v>707</v>
      </c>
      <c r="G46" s="98"/>
      <c r="H46" s="100" t="s">
        <v>829</v>
      </c>
      <c r="I46" s="100" t="s">
        <v>830</v>
      </c>
      <c r="J46" s="100" t="s">
        <v>831</v>
      </c>
    </row>
    <row r="47" spans="1:10" ht="20">
      <c r="A47" s="113" t="s">
        <v>347</v>
      </c>
      <c r="B47" s="97" t="s">
        <v>558</v>
      </c>
      <c r="C47" s="97" t="s">
        <v>463</v>
      </c>
      <c r="D47" s="97">
        <v>2994734</v>
      </c>
      <c r="E47" s="98"/>
      <c r="F47" s="97" t="s">
        <v>707</v>
      </c>
      <c r="G47" s="98"/>
      <c r="H47" s="100" t="s">
        <v>832</v>
      </c>
      <c r="I47" s="100" t="s">
        <v>833</v>
      </c>
      <c r="J47" s="100" t="s">
        <v>834</v>
      </c>
    </row>
    <row r="48" spans="1:10" ht="39" customHeight="1">
      <c r="A48" s="113" t="s">
        <v>347</v>
      </c>
      <c r="B48" s="97" t="s">
        <v>560</v>
      </c>
      <c r="C48" s="97" t="s">
        <v>448</v>
      </c>
      <c r="D48" s="97">
        <v>15352431</v>
      </c>
      <c r="E48" s="98"/>
      <c r="F48" s="97" t="s">
        <v>707</v>
      </c>
      <c r="G48" s="98"/>
      <c r="H48" s="100" t="s">
        <v>835</v>
      </c>
      <c r="I48" s="100" t="s">
        <v>836</v>
      </c>
      <c r="J48" s="100" t="s">
        <v>837</v>
      </c>
    </row>
    <row r="49" spans="1:10" ht="20">
      <c r="A49" s="113" t="s">
        <v>347</v>
      </c>
      <c r="B49" s="97" t="s">
        <v>562</v>
      </c>
      <c r="C49" s="97" t="s">
        <v>448</v>
      </c>
      <c r="D49" s="97">
        <v>22043484</v>
      </c>
      <c r="E49" s="98"/>
      <c r="F49" s="97" t="s">
        <v>707</v>
      </c>
      <c r="G49" s="98"/>
      <c r="H49" s="100" t="s">
        <v>838</v>
      </c>
      <c r="I49" s="100" t="s">
        <v>839</v>
      </c>
      <c r="J49" s="100" t="s">
        <v>840</v>
      </c>
    </row>
    <row r="50" spans="1:10" ht="39" customHeight="1">
      <c r="A50" s="113" t="s">
        <v>347</v>
      </c>
      <c r="B50" s="97" t="s">
        <v>564</v>
      </c>
      <c r="C50" s="97" t="s">
        <v>510</v>
      </c>
      <c r="D50" s="97">
        <v>4095262</v>
      </c>
      <c r="E50" s="97" t="s">
        <v>707</v>
      </c>
      <c r="F50" s="98"/>
      <c r="G50" s="98"/>
      <c r="H50" s="99" t="s">
        <v>841</v>
      </c>
      <c r="I50" s="99" t="s">
        <v>842</v>
      </c>
      <c r="J50" s="99" t="s">
        <v>843</v>
      </c>
    </row>
    <row r="51" spans="1:10" ht="76.5" customHeight="1">
      <c r="A51" s="113" t="s">
        <v>347</v>
      </c>
      <c r="B51" s="97" t="s">
        <v>566</v>
      </c>
      <c r="C51" s="97" t="s">
        <v>470</v>
      </c>
      <c r="D51" s="97">
        <v>15872481</v>
      </c>
      <c r="E51" s="97" t="s">
        <v>707</v>
      </c>
      <c r="F51" s="98"/>
      <c r="G51" s="98"/>
      <c r="H51" s="99" t="s">
        <v>844</v>
      </c>
      <c r="I51" s="99" t="s">
        <v>845</v>
      </c>
      <c r="J51" s="99" t="s">
        <v>846</v>
      </c>
    </row>
    <row r="52" spans="1:10" ht="20">
      <c r="A52" s="113" t="s">
        <v>347</v>
      </c>
      <c r="B52" s="97" t="s">
        <v>568</v>
      </c>
      <c r="C52" s="97" t="s">
        <v>453</v>
      </c>
      <c r="D52" s="97">
        <v>13567895</v>
      </c>
      <c r="E52" s="98"/>
      <c r="F52" s="97" t="s">
        <v>707</v>
      </c>
      <c r="G52" s="98"/>
      <c r="H52" s="100" t="s">
        <v>847</v>
      </c>
      <c r="I52" s="100" t="s">
        <v>848</v>
      </c>
      <c r="J52" s="100" t="s">
        <v>849</v>
      </c>
    </row>
    <row r="53" spans="1:10" ht="34">
      <c r="A53" s="113" t="s">
        <v>347</v>
      </c>
      <c r="B53" s="97" t="s">
        <v>573</v>
      </c>
      <c r="C53" s="97" t="s">
        <v>571</v>
      </c>
      <c r="D53" s="97">
        <v>19085022</v>
      </c>
      <c r="E53" s="97" t="s">
        <v>707</v>
      </c>
      <c r="F53" s="98"/>
      <c r="G53" s="98"/>
      <c r="H53" s="99" t="s">
        <v>850</v>
      </c>
      <c r="I53" s="99" t="s">
        <v>851</v>
      </c>
      <c r="J53" s="99" t="s">
        <v>852</v>
      </c>
    </row>
    <row r="54" spans="1:10" ht="17">
      <c r="A54" s="114" t="s">
        <v>347</v>
      </c>
      <c r="B54" s="103" t="s">
        <v>570</v>
      </c>
      <c r="C54" s="103" t="s">
        <v>571</v>
      </c>
      <c r="D54" s="103">
        <v>13590425</v>
      </c>
      <c r="E54" s="103" t="s">
        <v>707</v>
      </c>
      <c r="F54" s="104"/>
      <c r="G54" s="104"/>
      <c r="H54" s="105" t="s">
        <v>853</v>
      </c>
      <c r="I54" s="105" t="s">
        <v>854</v>
      </c>
      <c r="J54" s="105" t="s">
        <v>855</v>
      </c>
    </row>
    <row r="55" spans="1:10" ht="17">
      <c r="A55" s="113" t="s">
        <v>348</v>
      </c>
      <c r="B55" s="97" t="s">
        <v>575</v>
      </c>
      <c r="C55" s="97" t="s">
        <v>463</v>
      </c>
      <c r="D55" s="97">
        <v>25056380</v>
      </c>
      <c r="E55" s="97" t="s">
        <v>707</v>
      </c>
      <c r="F55" s="98"/>
      <c r="G55" s="97" t="s">
        <v>38</v>
      </c>
      <c r="H55" s="100" t="s">
        <v>856</v>
      </c>
      <c r="I55" s="100" t="s">
        <v>857</v>
      </c>
      <c r="J55" s="100" t="s">
        <v>858</v>
      </c>
    </row>
    <row r="56" spans="1:10" ht="20">
      <c r="A56" s="113" t="s">
        <v>348</v>
      </c>
      <c r="B56" s="97" t="s">
        <v>577</v>
      </c>
      <c r="C56" s="97" t="s">
        <v>448</v>
      </c>
      <c r="D56" s="97">
        <v>29275014</v>
      </c>
      <c r="E56" s="97" t="s">
        <v>707</v>
      </c>
      <c r="F56" s="98"/>
      <c r="G56" s="97" t="s">
        <v>38</v>
      </c>
      <c r="H56" s="100" t="s">
        <v>859</v>
      </c>
      <c r="I56" s="100" t="s">
        <v>860</v>
      </c>
      <c r="J56" s="100" t="s">
        <v>861</v>
      </c>
    </row>
    <row r="57" spans="1:10" ht="17">
      <c r="A57" s="113" t="s">
        <v>348</v>
      </c>
      <c r="B57" s="97" t="s">
        <v>579</v>
      </c>
      <c r="C57" s="97" t="s">
        <v>470</v>
      </c>
      <c r="D57" s="97">
        <v>960161</v>
      </c>
      <c r="E57" s="97" t="s">
        <v>707</v>
      </c>
      <c r="F57" s="98"/>
      <c r="G57" s="97" t="s">
        <v>38</v>
      </c>
      <c r="H57" s="100" t="s">
        <v>862</v>
      </c>
      <c r="I57" s="100" t="s">
        <v>863</v>
      </c>
      <c r="J57" s="100" t="s">
        <v>861</v>
      </c>
    </row>
    <row r="58" spans="1:10" ht="17">
      <c r="A58" s="114" t="s">
        <v>348</v>
      </c>
      <c r="B58" s="103" t="s">
        <v>581</v>
      </c>
      <c r="C58" s="103" t="s">
        <v>489</v>
      </c>
      <c r="D58" s="103">
        <v>14431224</v>
      </c>
      <c r="E58" s="103" t="s">
        <v>707</v>
      </c>
      <c r="F58" s="104"/>
      <c r="G58" s="103" t="s">
        <v>38</v>
      </c>
      <c r="H58" s="110" t="s">
        <v>864</v>
      </c>
      <c r="I58" s="110" t="s">
        <v>865</v>
      </c>
      <c r="J58" s="110" t="s">
        <v>866</v>
      </c>
    </row>
    <row r="59" spans="1:10" ht="17">
      <c r="A59" s="115" t="s">
        <v>343</v>
      </c>
      <c r="B59" s="106" t="s">
        <v>583</v>
      </c>
      <c r="C59" s="106" t="s">
        <v>456</v>
      </c>
      <c r="D59" s="106">
        <v>9227030</v>
      </c>
      <c r="E59" s="106" t="s">
        <v>707</v>
      </c>
      <c r="F59" s="107"/>
      <c r="G59" s="106"/>
      <c r="H59" s="108" t="s">
        <v>867</v>
      </c>
      <c r="I59" s="108" t="s">
        <v>868</v>
      </c>
      <c r="J59" s="108" t="s">
        <v>869</v>
      </c>
    </row>
    <row r="60" spans="1:10" s="96" customFormat="1" ht="20">
      <c r="A60" s="113" t="s">
        <v>585</v>
      </c>
      <c r="B60" s="101" t="s">
        <v>586</v>
      </c>
      <c r="C60" s="97" t="s">
        <v>549</v>
      </c>
      <c r="D60" s="97">
        <v>15395876</v>
      </c>
      <c r="E60" s="97" t="s">
        <v>707</v>
      </c>
      <c r="F60" s="98"/>
      <c r="G60" s="97" t="s">
        <v>38</v>
      </c>
      <c r="H60" s="100" t="s">
        <v>870</v>
      </c>
      <c r="I60" s="100" t="s">
        <v>871</v>
      </c>
      <c r="J60" s="100" t="s">
        <v>872</v>
      </c>
    </row>
    <row r="61" spans="1:10" ht="20">
      <c r="A61" s="113" t="s">
        <v>585</v>
      </c>
      <c r="B61" s="97" t="s">
        <v>588</v>
      </c>
      <c r="C61" s="97" t="s">
        <v>549</v>
      </c>
      <c r="D61" s="97">
        <v>16638229</v>
      </c>
      <c r="E61" s="97" t="s">
        <v>707</v>
      </c>
      <c r="F61" s="98"/>
      <c r="G61" s="97" t="s">
        <v>38</v>
      </c>
      <c r="H61" s="100" t="s">
        <v>873</v>
      </c>
      <c r="I61" s="100" t="s">
        <v>874</v>
      </c>
      <c r="J61" s="100" t="s">
        <v>88</v>
      </c>
    </row>
    <row r="62" spans="1:10" ht="17">
      <c r="A62" s="113" t="s">
        <v>585</v>
      </c>
      <c r="B62" s="97" t="s">
        <v>589</v>
      </c>
      <c r="C62" s="97" t="s">
        <v>524</v>
      </c>
      <c r="D62" s="97">
        <v>1800546</v>
      </c>
      <c r="E62" s="98"/>
      <c r="F62" s="97" t="s">
        <v>707</v>
      </c>
      <c r="G62" s="97" t="s">
        <v>38</v>
      </c>
      <c r="H62" s="100" t="s">
        <v>875</v>
      </c>
      <c r="I62" s="100" t="s">
        <v>876</v>
      </c>
      <c r="J62" s="100" t="s">
        <v>877</v>
      </c>
    </row>
    <row r="63" spans="1:10" ht="20">
      <c r="A63" s="113" t="s">
        <v>585</v>
      </c>
      <c r="B63" s="97" t="s">
        <v>591</v>
      </c>
      <c r="C63" s="97" t="s">
        <v>524</v>
      </c>
      <c r="D63" s="97">
        <v>14923239</v>
      </c>
      <c r="E63" s="97" t="s">
        <v>707</v>
      </c>
      <c r="F63" s="98"/>
      <c r="G63" s="97" t="s">
        <v>38</v>
      </c>
      <c r="H63" s="100" t="s">
        <v>878</v>
      </c>
      <c r="I63" s="100" t="s">
        <v>879</v>
      </c>
      <c r="J63" s="100" t="s">
        <v>880</v>
      </c>
    </row>
    <row r="64" spans="1:10" ht="17">
      <c r="A64" s="113" t="s">
        <v>585</v>
      </c>
      <c r="B64" s="97" t="s">
        <v>593</v>
      </c>
      <c r="C64" s="97" t="s">
        <v>463</v>
      </c>
      <c r="D64" s="97">
        <v>26671746</v>
      </c>
      <c r="E64" s="97" t="s">
        <v>707</v>
      </c>
      <c r="F64" s="98"/>
      <c r="G64" s="97" t="s">
        <v>38</v>
      </c>
      <c r="H64" s="100" t="s">
        <v>881</v>
      </c>
      <c r="I64" s="100" t="s">
        <v>882</v>
      </c>
      <c r="J64" s="100" t="s">
        <v>883</v>
      </c>
    </row>
    <row r="65" spans="1:10" ht="41" customHeight="1">
      <c r="A65" s="114" t="s">
        <v>585</v>
      </c>
      <c r="B65" s="103" t="s">
        <v>595</v>
      </c>
      <c r="C65" s="103" t="s">
        <v>510</v>
      </c>
      <c r="D65" s="103">
        <v>28762788</v>
      </c>
      <c r="E65" s="103" t="s">
        <v>707</v>
      </c>
      <c r="F65" s="103"/>
      <c r="G65" s="103" t="s">
        <v>38</v>
      </c>
      <c r="H65" s="110" t="s">
        <v>884</v>
      </c>
      <c r="I65" s="110" t="s">
        <v>885</v>
      </c>
      <c r="J65" s="110" t="s">
        <v>886</v>
      </c>
    </row>
    <row r="66" spans="1:10" ht="20">
      <c r="A66" s="113" t="s">
        <v>597</v>
      </c>
      <c r="B66" s="97" t="s">
        <v>598</v>
      </c>
      <c r="C66" s="97" t="s">
        <v>549</v>
      </c>
      <c r="D66" s="97">
        <v>10275387</v>
      </c>
      <c r="E66" s="97" t="s">
        <v>707</v>
      </c>
      <c r="F66" s="97" t="s">
        <v>707</v>
      </c>
      <c r="G66" s="97" t="s">
        <v>38</v>
      </c>
      <c r="H66" s="100" t="s">
        <v>887</v>
      </c>
      <c r="I66" s="100" t="s">
        <v>888</v>
      </c>
      <c r="J66" s="100" t="s">
        <v>889</v>
      </c>
    </row>
    <row r="67" spans="1:10" s="96" customFormat="1" ht="20">
      <c r="A67" s="113" t="s">
        <v>597</v>
      </c>
      <c r="B67" s="101" t="s">
        <v>586</v>
      </c>
      <c r="C67" s="97" t="s">
        <v>549</v>
      </c>
      <c r="D67" s="97">
        <v>15395876</v>
      </c>
      <c r="E67" s="97" t="s">
        <v>707</v>
      </c>
      <c r="F67" s="97"/>
      <c r="G67" s="97" t="s">
        <v>38</v>
      </c>
      <c r="H67" s="100" t="s">
        <v>870</v>
      </c>
      <c r="I67" s="100" t="s">
        <v>871</v>
      </c>
      <c r="J67" s="100" t="s">
        <v>872</v>
      </c>
    </row>
    <row r="68" spans="1:10" ht="17">
      <c r="A68" s="113" t="s">
        <v>597</v>
      </c>
      <c r="B68" s="97" t="s">
        <v>601</v>
      </c>
      <c r="C68" s="97" t="s">
        <v>524</v>
      </c>
      <c r="D68" s="97">
        <v>16691190</v>
      </c>
      <c r="E68" s="97" t="s">
        <v>707</v>
      </c>
      <c r="F68" s="98"/>
      <c r="G68" s="97" t="s">
        <v>38</v>
      </c>
      <c r="H68" s="100" t="s">
        <v>890</v>
      </c>
      <c r="I68" s="100" t="s">
        <v>891</v>
      </c>
      <c r="J68" s="100" t="s">
        <v>892</v>
      </c>
    </row>
    <row r="69" spans="1:10" ht="20">
      <c r="A69" s="113" t="s">
        <v>597</v>
      </c>
      <c r="B69" s="97" t="s">
        <v>603</v>
      </c>
      <c r="C69" s="97" t="s">
        <v>604</v>
      </c>
      <c r="D69" s="97">
        <v>2999607</v>
      </c>
      <c r="E69" s="98"/>
      <c r="F69" s="97" t="s">
        <v>707</v>
      </c>
      <c r="G69" s="97" t="s">
        <v>38</v>
      </c>
      <c r="H69" s="100" t="s">
        <v>893</v>
      </c>
      <c r="I69" s="100" t="s">
        <v>894</v>
      </c>
      <c r="J69" s="100" t="s">
        <v>88</v>
      </c>
    </row>
    <row r="70" spans="1:10" ht="20">
      <c r="A70" s="113" t="s">
        <v>597</v>
      </c>
      <c r="B70" s="97" t="s">
        <v>606</v>
      </c>
      <c r="C70" s="97" t="s">
        <v>489</v>
      </c>
      <c r="D70" s="97">
        <v>18952286</v>
      </c>
      <c r="E70" s="97" t="s">
        <v>707</v>
      </c>
      <c r="F70" s="98"/>
      <c r="G70" s="97" t="s">
        <v>38</v>
      </c>
      <c r="H70" s="100" t="s">
        <v>895</v>
      </c>
      <c r="I70" s="100" t="s">
        <v>896</v>
      </c>
      <c r="J70" s="100" t="s">
        <v>897</v>
      </c>
    </row>
    <row r="71" spans="1:10" ht="20">
      <c r="A71" s="113" t="s">
        <v>597</v>
      </c>
      <c r="B71" s="97" t="s">
        <v>608</v>
      </c>
      <c r="C71" s="97" t="s">
        <v>539</v>
      </c>
      <c r="D71" s="97">
        <v>10740873</v>
      </c>
      <c r="E71" s="97" t="s">
        <v>707</v>
      </c>
      <c r="F71" s="97" t="s">
        <v>707</v>
      </c>
      <c r="G71" s="97" t="s">
        <v>38</v>
      </c>
      <c r="H71" s="100" t="s">
        <v>898</v>
      </c>
      <c r="I71" s="100" t="s">
        <v>899</v>
      </c>
      <c r="J71" s="100" t="s">
        <v>900</v>
      </c>
    </row>
    <row r="72" spans="1:10" ht="20">
      <c r="A72" s="113" t="s">
        <v>597</v>
      </c>
      <c r="B72" s="97" t="s">
        <v>610</v>
      </c>
      <c r="C72" s="97" t="s">
        <v>539</v>
      </c>
      <c r="D72" s="97">
        <v>10913632</v>
      </c>
      <c r="E72" s="98"/>
      <c r="F72" s="97" t="s">
        <v>707</v>
      </c>
      <c r="G72" s="97" t="s">
        <v>38</v>
      </c>
      <c r="H72" s="100" t="s">
        <v>901</v>
      </c>
      <c r="I72" s="100" t="s">
        <v>902</v>
      </c>
      <c r="J72" s="100" t="s">
        <v>903</v>
      </c>
    </row>
    <row r="73" spans="1:10" ht="17">
      <c r="A73" s="113" t="s">
        <v>597</v>
      </c>
      <c r="B73" s="97" t="s">
        <v>611</v>
      </c>
      <c r="C73" s="97" t="s">
        <v>453</v>
      </c>
      <c r="D73" s="97">
        <v>22688366</v>
      </c>
      <c r="E73" s="97" t="s">
        <v>707</v>
      </c>
      <c r="F73" s="98"/>
      <c r="G73" s="97" t="s">
        <v>38</v>
      </c>
      <c r="H73" s="100" t="s">
        <v>904</v>
      </c>
      <c r="I73" s="100" t="s">
        <v>905</v>
      </c>
      <c r="J73" s="100" t="s">
        <v>906</v>
      </c>
    </row>
    <row r="74" spans="1:10" ht="17">
      <c r="A74" s="113" t="s">
        <v>597</v>
      </c>
      <c r="B74" s="97" t="s">
        <v>613</v>
      </c>
      <c r="C74" s="97" t="s">
        <v>614</v>
      </c>
      <c r="D74" s="97">
        <v>33673968</v>
      </c>
      <c r="E74" s="97" t="s">
        <v>707</v>
      </c>
      <c r="F74" s="97" t="s">
        <v>707</v>
      </c>
      <c r="G74" s="97" t="s">
        <v>38</v>
      </c>
      <c r="H74" s="100" t="s">
        <v>907</v>
      </c>
      <c r="I74" s="100" t="s">
        <v>908</v>
      </c>
      <c r="J74" s="100" t="s">
        <v>909</v>
      </c>
    </row>
    <row r="75" spans="1:10" ht="20">
      <c r="A75" s="113" t="s">
        <v>597</v>
      </c>
      <c r="B75" s="97" t="s">
        <v>616</v>
      </c>
      <c r="C75" s="97" t="s">
        <v>617</v>
      </c>
      <c r="D75" s="97">
        <v>33983224</v>
      </c>
      <c r="E75" s="98"/>
      <c r="F75" s="97" t="s">
        <v>707</v>
      </c>
      <c r="G75" s="97" t="s">
        <v>38</v>
      </c>
      <c r="H75" s="100" t="s">
        <v>910</v>
      </c>
      <c r="I75" s="100" t="s">
        <v>911</v>
      </c>
      <c r="J75" s="100" t="s">
        <v>912</v>
      </c>
    </row>
    <row r="76" spans="1:10" ht="17">
      <c r="A76" s="113" t="s">
        <v>597</v>
      </c>
      <c r="B76" s="97" t="s">
        <v>619</v>
      </c>
      <c r="C76" s="97" t="s">
        <v>480</v>
      </c>
      <c r="D76" s="97">
        <v>21711766</v>
      </c>
      <c r="E76" s="97" t="s">
        <v>707</v>
      </c>
      <c r="F76" s="97"/>
      <c r="G76" s="97" t="s">
        <v>38</v>
      </c>
      <c r="H76" s="100" t="s">
        <v>913</v>
      </c>
      <c r="I76" s="100" t="s">
        <v>914</v>
      </c>
      <c r="J76" s="100" t="s">
        <v>915</v>
      </c>
    </row>
    <row r="77" spans="1:10" ht="20">
      <c r="A77" s="113" t="s">
        <v>597</v>
      </c>
      <c r="B77" s="97" t="s">
        <v>621</v>
      </c>
      <c r="C77" s="97" t="s">
        <v>483</v>
      </c>
      <c r="D77" s="97">
        <v>26484087</v>
      </c>
      <c r="E77" s="98"/>
      <c r="F77" s="97" t="s">
        <v>707</v>
      </c>
      <c r="G77" s="97" t="s">
        <v>38</v>
      </c>
      <c r="H77" s="100" t="s">
        <v>916</v>
      </c>
      <c r="I77" s="100" t="s">
        <v>917</v>
      </c>
      <c r="J77" s="100" t="s">
        <v>918</v>
      </c>
    </row>
    <row r="78" spans="1:10" ht="20">
      <c r="A78" s="114" t="s">
        <v>597</v>
      </c>
      <c r="B78" s="103" t="s">
        <v>623</v>
      </c>
      <c r="C78" s="103" t="s">
        <v>624</v>
      </c>
      <c r="D78" s="103">
        <v>2452017</v>
      </c>
      <c r="E78" s="104"/>
      <c r="F78" s="103" t="s">
        <v>707</v>
      </c>
      <c r="G78" s="103" t="s">
        <v>38</v>
      </c>
      <c r="H78" s="110" t="s">
        <v>919</v>
      </c>
      <c r="I78" s="110" t="s">
        <v>920</v>
      </c>
      <c r="J78" s="110" t="s">
        <v>921</v>
      </c>
    </row>
    <row r="79" spans="1:10" ht="20">
      <c r="A79" s="113" t="s">
        <v>626</v>
      </c>
      <c r="B79" s="97" t="s">
        <v>627</v>
      </c>
      <c r="C79" s="97" t="s">
        <v>552</v>
      </c>
      <c r="D79" s="97">
        <v>26484672</v>
      </c>
      <c r="E79" s="97" t="s">
        <v>707</v>
      </c>
      <c r="F79" s="98"/>
      <c r="G79" s="97" t="s">
        <v>38</v>
      </c>
      <c r="H79" s="100" t="s">
        <v>922</v>
      </c>
      <c r="I79" s="100" t="s">
        <v>923</v>
      </c>
      <c r="J79" s="100" t="s">
        <v>924</v>
      </c>
    </row>
    <row r="80" spans="1:10" ht="20">
      <c r="A80" s="113" t="s">
        <v>626</v>
      </c>
      <c r="B80" s="97" t="s">
        <v>629</v>
      </c>
      <c r="C80" s="97" t="s">
        <v>539</v>
      </c>
      <c r="D80" s="97">
        <v>8965724</v>
      </c>
      <c r="E80" s="98"/>
      <c r="F80" s="97" t="s">
        <v>707</v>
      </c>
      <c r="G80" s="97" t="s">
        <v>38</v>
      </c>
      <c r="H80" s="100" t="s">
        <v>925</v>
      </c>
      <c r="I80" s="100" t="s">
        <v>926</v>
      </c>
      <c r="J80" s="100" t="s">
        <v>927</v>
      </c>
    </row>
    <row r="81" spans="1:10" ht="17">
      <c r="A81" s="113" t="s">
        <v>626</v>
      </c>
      <c r="B81" s="97" t="s">
        <v>631</v>
      </c>
      <c r="C81" s="97" t="s">
        <v>617</v>
      </c>
      <c r="D81" s="97">
        <v>30629275</v>
      </c>
      <c r="E81" s="97" t="s">
        <v>707</v>
      </c>
      <c r="F81" s="98"/>
      <c r="G81" s="97" t="s">
        <v>38</v>
      </c>
      <c r="H81" s="100" t="s">
        <v>928</v>
      </c>
      <c r="I81" s="100" t="s">
        <v>929</v>
      </c>
      <c r="J81" s="100" t="s">
        <v>930</v>
      </c>
    </row>
    <row r="82" spans="1:10" ht="17">
      <c r="A82" s="114" t="s">
        <v>626</v>
      </c>
      <c r="B82" s="103" t="s">
        <v>633</v>
      </c>
      <c r="C82" s="103" t="s">
        <v>483</v>
      </c>
      <c r="D82" s="103">
        <v>4720842</v>
      </c>
      <c r="E82" s="103" t="s">
        <v>707</v>
      </c>
      <c r="F82" s="104"/>
      <c r="G82" s="103" t="s">
        <v>38</v>
      </c>
      <c r="H82" s="110" t="s">
        <v>931</v>
      </c>
      <c r="I82" s="110" t="s">
        <v>932</v>
      </c>
      <c r="J82" s="110" t="s">
        <v>933</v>
      </c>
    </row>
    <row r="83" spans="1:10" s="96" customFormat="1" ht="17">
      <c r="A83" s="113" t="s">
        <v>344</v>
      </c>
      <c r="B83" s="102" t="s">
        <v>635</v>
      </c>
      <c r="C83" s="97" t="s">
        <v>636</v>
      </c>
      <c r="D83" s="97">
        <v>20632778</v>
      </c>
      <c r="E83" s="97" t="s">
        <v>707</v>
      </c>
      <c r="F83" s="98"/>
      <c r="G83" s="97" t="s">
        <v>38</v>
      </c>
      <c r="H83" s="100" t="s">
        <v>934</v>
      </c>
      <c r="I83" s="100" t="s">
        <v>935</v>
      </c>
      <c r="J83" s="100" t="s">
        <v>936</v>
      </c>
    </row>
    <row r="84" spans="1:10" s="96" customFormat="1" ht="17">
      <c r="A84" s="113" t="s">
        <v>344</v>
      </c>
      <c r="B84" s="97" t="s">
        <v>638</v>
      </c>
      <c r="C84" s="97" t="s">
        <v>549</v>
      </c>
      <c r="D84" s="97">
        <v>15723101</v>
      </c>
      <c r="E84" s="97" t="s">
        <v>707</v>
      </c>
      <c r="F84" s="98"/>
      <c r="G84" s="97" t="s">
        <v>38</v>
      </c>
      <c r="H84" s="100" t="s">
        <v>937</v>
      </c>
      <c r="I84" s="100" t="s">
        <v>938</v>
      </c>
      <c r="J84" s="100" t="s">
        <v>939</v>
      </c>
    </row>
    <row r="85" spans="1:10" s="96" customFormat="1" ht="17">
      <c r="A85" s="113" t="s">
        <v>344</v>
      </c>
      <c r="B85" s="97" t="s">
        <v>640</v>
      </c>
      <c r="C85" s="97" t="s">
        <v>524</v>
      </c>
      <c r="D85" s="97">
        <v>12237158</v>
      </c>
      <c r="E85" s="97" t="s">
        <v>707</v>
      </c>
      <c r="F85" s="98"/>
      <c r="G85" s="97" t="s">
        <v>38</v>
      </c>
      <c r="H85" s="100" t="s">
        <v>940</v>
      </c>
      <c r="I85" s="100" t="s">
        <v>941</v>
      </c>
      <c r="J85" s="100" t="s">
        <v>942</v>
      </c>
    </row>
    <row r="86" spans="1:10" s="96" customFormat="1" ht="39" customHeight="1">
      <c r="A86" s="114" t="s">
        <v>344</v>
      </c>
      <c r="B86" s="103" t="s">
        <v>642</v>
      </c>
      <c r="C86" s="103" t="s">
        <v>614</v>
      </c>
      <c r="D86" s="103">
        <v>24725172</v>
      </c>
      <c r="E86" s="103" t="s">
        <v>707</v>
      </c>
      <c r="F86" s="104"/>
      <c r="G86" s="103" t="s">
        <v>38</v>
      </c>
      <c r="H86" s="110" t="s">
        <v>943</v>
      </c>
      <c r="I86" s="110" t="s">
        <v>944</v>
      </c>
      <c r="J86" s="110" t="s">
        <v>945</v>
      </c>
    </row>
    <row r="87" spans="1:10" ht="20">
      <c r="A87" s="113" t="s">
        <v>354</v>
      </c>
      <c r="B87" s="97" t="s">
        <v>644</v>
      </c>
      <c r="C87" s="97" t="s">
        <v>480</v>
      </c>
      <c r="D87" s="97">
        <v>16698354</v>
      </c>
      <c r="E87" s="97"/>
      <c r="F87" s="97" t="s">
        <v>707</v>
      </c>
      <c r="G87" s="97" t="s">
        <v>38</v>
      </c>
      <c r="H87" s="100" t="s">
        <v>946</v>
      </c>
      <c r="I87" s="100" t="s">
        <v>947</v>
      </c>
      <c r="J87" s="100" t="s">
        <v>948</v>
      </c>
    </row>
    <row r="88" spans="1:10" ht="20">
      <c r="A88" s="114" t="s">
        <v>354</v>
      </c>
      <c r="B88" s="103" t="s">
        <v>646</v>
      </c>
      <c r="C88" s="103" t="s">
        <v>483</v>
      </c>
      <c r="D88" s="103">
        <v>15822263</v>
      </c>
      <c r="E88" s="103"/>
      <c r="F88" s="103" t="s">
        <v>707</v>
      </c>
      <c r="G88" s="103" t="s">
        <v>38</v>
      </c>
      <c r="H88" s="110" t="s">
        <v>949</v>
      </c>
      <c r="I88" s="110" t="s">
        <v>950</v>
      </c>
      <c r="J88" s="110" t="s">
        <v>951</v>
      </c>
    </row>
    <row r="89" spans="1:10" ht="20">
      <c r="A89" s="113" t="s">
        <v>353</v>
      </c>
      <c r="B89" s="97" t="s">
        <v>648</v>
      </c>
      <c r="C89" s="97" t="s">
        <v>486</v>
      </c>
      <c r="D89" s="97">
        <v>22634724</v>
      </c>
      <c r="E89" s="97" t="s">
        <v>707</v>
      </c>
      <c r="F89" s="98"/>
      <c r="G89" s="97" t="s">
        <v>38</v>
      </c>
      <c r="H89" s="100" t="s">
        <v>952</v>
      </c>
      <c r="I89" s="100" t="s">
        <v>953</v>
      </c>
      <c r="J89" s="100" t="s">
        <v>88</v>
      </c>
    </row>
    <row r="90" spans="1:10" ht="17">
      <c r="A90" s="113" t="s">
        <v>353</v>
      </c>
      <c r="B90" s="97" t="s">
        <v>650</v>
      </c>
      <c r="C90" s="97" t="s">
        <v>552</v>
      </c>
      <c r="D90" s="97">
        <v>10934917</v>
      </c>
      <c r="E90" s="97" t="s">
        <v>707</v>
      </c>
      <c r="F90" s="98"/>
      <c r="G90" s="97" t="s">
        <v>38</v>
      </c>
      <c r="H90" s="100" t="s">
        <v>954</v>
      </c>
      <c r="I90" s="100" t="s">
        <v>955</v>
      </c>
      <c r="J90" s="100" t="s">
        <v>956</v>
      </c>
    </row>
    <row r="91" spans="1:10" ht="17">
      <c r="A91" s="113" t="s">
        <v>353</v>
      </c>
      <c r="B91" s="97" t="s">
        <v>652</v>
      </c>
      <c r="C91" s="97" t="s">
        <v>552</v>
      </c>
      <c r="D91" s="97">
        <v>17664108</v>
      </c>
      <c r="E91" s="98"/>
      <c r="F91" s="97" t="s">
        <v>707</v>
      </c>
      <c r="G91" s="97" t="s">
        <v>38</v>
      </c>
      <c r="H91" s="100" t="s">
        <v>957</v>
      </c>
      <c r="I91" s="100" t="s">
        <v>958</v>
      </c>
      <c r="J91" s="100" t="s">
        <v>959</v>
      </c>
    </row>
    <row r="92" spans="1:10" ht="17">
      <c r="A92" s="113" t="s">
        <v>353</v>
      </c>
      <c r="B92" s="97" t="s">
        <v>654</v>
      </c>
      <c r="C92" s="97" t="s">
        <v>524</v>
      </c>
      <c r="D92" s="97">
        <v>11729587</v>
      </c>
      <c r="E92" s="97" t="s">
        <v>707</v>
      </c>
      <c r="F92" s="98"/>
      <c r="G92" s="97" t="s">
        <v>38</v>
      </c>
      <c r="H92" s="100" t="s">
        <v>960</v>
      </c>
      <c r="I92" s="100" t="s">
        <v>961</v>
      </c>
      <c r="J92" s="100" t="s">
        <v>88</v>
      </c>
    </row>
    <row r="93" spans="1:10" ht="40" customHeight="1">
      <c r="A93" s="113" t="s">
        <v>353</v>
      </c>
      <c r="B93" s="97" t="s">
        <v>656</v>
      </c>
      <c r="C93" s="97" t="s">
        <v>463</v>
      </c>
      <c r="D93" s="97">
        <v>16510357</v>
      </c>
      <c r="E93" s="97" t="s">
        <v>707</v>
      </c>
      <c r="F93" s="98"/>
      <c r="G93" s="97" t="s">
        <v>38</v>
      </c>
      <c r="H93" s="100" t="s">
        <v>962</v>
      </c>
      <c r="I93" s="100" t="s">
        <v>963</v>
      </c>
      <c r="J93" s="100" t="s">
        <v>964</v>
      </c>
    </row>
    <row r="94" spans="1:10" ht="17">
      <c r="A94" s="113" t="s">
        <v>353</v>
      </c>
      <c r="B94" s="97" t="s">
        <v>658</v>
      </c>
      <c r="C94" s="97" t="s">
        <v>493</v>
      </c>
      <c r="D94" s="97">
        <v>2790937</v>
      </c>
      <c r="E94" s="97" t="s">
        <v>707</v>
      </c>
      <c r="F94" s="98"/>
      <c r="G94" s="97" t="s">
        <v>38</v>
      </c>
      <c r="H94" s="100" t="s">
        <v>965</v>
      </c>
      <c r="I94" s="100" t="s">
        <v>966</v>
      </c>
      <c r="J94" s="100" t="s">
        <v>967</v>
      </c>
    </row>
    <row r="95" spans="1:10" ht="20">
      <c r="A95" s="113" t="s">
        <v>353</v>
      </c>
      <c r="B95" s="101" t="s">
        <v>477</v>
      </c>
      <c r="C95" s="97" t="s">
        <v>453</v>
      </c>
      <c r="D95" s="97">
        <v>3611238</v>
      </c>
      <c r="E95" s="97" t="s">
        <v>707</v>
      </c>
      <c r="F95" s="98"/>
      <c r="G95" s="97" t="s">
        <v>38</v>
      </c>
      <c r="H95" s="100" t="s">
        <v>737</v>
      </c>
      <c r="I95" s="100" t="s">
        <v>738</v>
      </c>
      <c r="J95" s="100" t="s">
        <v>88</v>
      </c>
    </row>
    <row r="96" spans="1:10" ht="17">
      <c r="A96" s="113" t="s">
        <v>353</v>
      </c>
      <c r="B96" s="97" t="s">
        <v>661</v>
      </c>
      <c r="C96" s="97" t="s">
        <v>480</v>
      </c>
      <c r="D96" s="97">
        <v>16006</v>
      </c>
      <c r="E96" s="97" t="s">
        <v>707</v>
      </c>
      <c r="F96" s="98"/>
      <c r="G96" s="97" t="s">
        <v>38</v>
      </c>
      <c r="H96" s="100" t="s">
        <v>968</v>
      </c>
      <c r="I96" s="100" t="s">
        <v>969</v>
      </c>
      <c r="J96" s="100" t="s">
        <v>970</v>
      </c>
    </row>
    <row r="97" spans="1:10" ht="17">
      <c r="A97" s="113" t="s">
        <v>353</v>
      </c>
      <c r="B97" s="97" t="s">
        <v>663</v>
      </c>
      <c r="C97" s="97" t="s">
        <v>483</v>
      </c>
      <c r="D97" s="97">
        <v>4102131</v>
      </c>
      <c r="E97" s="97" t="s">
        <v>707</v>
      </c>
      <c r="F97" s="98"/>
      <c r="G97" s="97" t="s">
        <v>38</v>
      </c>
      <c r="H97" s="100" t="s">
        <v>971</v>
      </c>
      <c r="I97" s="100" t="s">
        <v>972</v>
      </c>
      <c r="J97" s="100" t="s">
        <v>973</v>
      </c>
    </row>
    <row r="98" spans="1:10" ht="20">
      <c r="A98" s="114" t="s">
        <v>353</v>
      </c>
      <c r="B98" s="103" t="s">
        <v>665</v>
      </c>
      <c r="C98" s="103" t="s">
        <v>505</v>
      </c>
      <c r="D98" s="103">
        <v>12893685</v>
      </c>
      <c r="E98" s="103" t="s">
        <v>707</v>
      </c>
      <c r="F98" s="104"/>
      <c r="G98" s="103" t="s">
        <v>38</v>
      </c>
      <c r="H98" s="110" t="s">
        <v>974</v>
      </c>
      <c r="I98" s="110" t="s">
        <v>975</v>
      </c>
      <c r="J98" s="110" t="s">
        <v>976</v>
      </c>
    </row>
    <row r="99" spans="1:10" ht="17">
      <c r="A99" s="113" t="s">
        <v>349</v>
      </c>
      <c r="B99" s="97" t="s">
        <v>667</v>
      </c>
      <c r="C99" s="97" t="s">
        <v>486</v>
      </c>
      <c r="D99" s="97">
        <v>1076291</v>
      </c>
      <c r="E99" s="98"/>
      <c r="F99" s="97" t="s">
        <v>707</v>
      </c>
      <c r="G99" s="98"/>
      <c r="H99" s="100" t="s">
        <v>977</v>
      </c>
      <c r="I99" s="100" t="s">
        <v>978</v>
      </c>
      <c r="J99" s="100" t="s">
        <v>979</v>
      </c>
    </row>
    <row r="100" spans="1:10" ht="17">
      <c r="A100" s="113" t="s">
        <v>349</v>
      </c>
      <c r="B100" s="97" t="s">
        <v>669</v>
      </c>
      <c r="C100" s="97" t="s">
        <v>463</v>
      </c>
      <c r="D100" s="97">
        <v>15654324</v>
      </c>
      <c r="E100" s="97" t="s">
        <v>707</v>
      </c>
      <c r="F100" s="98"/>
      <c r="G100" s="98"/>
      <c r="H100" s="99" t="s">
        <v>980</v>
      </c>
      <c r="I100" s="99" t="s">
        <v>981</v>
      </c>
      <c r="J100" s="99" t="s">
        <v>982</v>
      </c>
    </row>
    <row r="101" spans="1:10" ht="42" customHeight="1">
      <c r="A101" s="113" t="s">
        <v>349</v>
      </c>
      <c r="B101" s="97" t="s">
        <v>671</v>
      </c>
      <c r="C101" s="97" t="s">
        <v>604</v>
      </c>
      <c r="D101" s="97">
        <v>16880654</v>
      </c>
      <c r="E101" s="97" t="s">
        <v>707</v>
      </c>
      <c r="F101" s="98"/>
      <c r="G101" s="98"/>
      <c r="H101" s="99" t="s">
        <v>983</v>
      </c>
      <c r="I101" s="99" t="s">
        <v>984</v>
      </c>
      <c r="J101" s="99" t="s">
        <v>985</v>
      </c>
    </row>
    <row r="102" spans="1:10" ht="17">
      <c r="A102" s="113" t="s">
        <v>349</v>
      </c>
      <c r="B102" s="97" t="s">
        <v>673</v>
      </c>
      <c r="C102" s="97" t="s">
        <v>604</v>
      </c>
      <c r="D102" s="97">
        <v>17011673</v>
      </c>
      <c r="E102" s="97" t="s">
        <v>707</v>
      </c>
      <c r="F102" s="98"/>
      <c r="G102" s="98"/>
      <c r="H102" s="99" t="s">
        <v>986</v>
      </c>
      <c r="I102" s="99" t="s">
        <v>987</v>
      </c>
      <c r="J102" s="99" t="s">
        <v>988</v>
      </c>
    </row>
    <row r="103" spans="1:10" ht="20">
      <c r="A103" s="113" t="s">
        <v>349</v>
      </c>
      <c r="B103" s="97" t="s">
        <v>674</v>
      </c>
      <c r="C103" s="97" t="s">
        <v>604</v>
      </c>
      <c r="D103" s="97">
        <v>17356994</v>
      </c>
      <c r="E103" s="97" t="s">
        <v>707</v>
      </c>
      <c r="F103" s="98"/>
      <c r="G103" s="98"/>
      <c r="H103" s="99" t="s">
        <v>989</v>
      </c>
      <c r="I103" s="99" t="s">
        <v>990</v>
      </c>
      <c r="J103" s="99" t="s">
        <v>991</v>
      </c>
    </row>
    <row r="104" spans="1:10" ht="17">
      <c r="A104" s="113" t="s">
        <v>349</v>
      </c>
      <c r="B104" s="97" t="s">
        <v>675</v>
      </c>
      <c r="C104" s="97" t="s">
        <v>604</v>
      </c>
      <c r="D104" s="97">
        <v>17428296</v>
      </c>
      <c r="E104" s="97" t="s">
        <v>707</v>
      </c>
      <c r="F104" s="98"/>
      <c r="G104" s="98"/>
      <c r="H104" s="99" t="s">
        <v>992</v>
      </c>
      <c r="I104" s="99" t="s">
        <v>993</v>
      </c>
      <c r="J104" s="99" t="s">
        <v>994</v>
      </c>
    </row>
    <row r="105" spans="1:10" ht="17">
      <c r="A105" s="113" t="s">
        <v>349</v>
      </c>
      <c r="B105" s="97" t="s">
        <v>676</v>
      </c>
      <c r="C105" s="97" t="s">
        <v>604</v>
      </c>
      <c r="D105" s="97">
        <v>17552122</v>
      </c>
      <c r="E105" s="97" t="s">
        <v>707</v>
      </c>
      <c r="F105" s="98"/>
      <c r="G105" s="98"/>
      <c r="H105" s="99" t="s">
        <v>995</v>
      </c>
      <c r="I105" s="99" t="s">
        <v>996</v>
      </c>
      <c r="J105" s="99" t="s">
        <v>997</v>
      </c>
    </row>
    <row r="106" spans="1:10" ht="20">
      <c r="A106" s="113" t="s">
        <v>349</v>
      </c>
      <c r="B106" s="97" t="s">
        <v>677</v>
      </c>
      <c r="C106" s="97" t="s">
        <v>604</v>
      </c>
      <c r="D106" s="97">
        <v>17715456</v>
      </c>
      <c r="E106" s="97" t="s">
        <v>707</v>
      </c>
      <c r="F106" s="98"/>
      <c r="G106" s="98"/>
      <c r="H106" s="99" t="s">
        <v>998</v>
      </c>
      <c r="I106" s="99" t="s">
        <v>999</v>
      </c>
      <c r="J106" s="99" t="s">
        <v>777</v>
      </c>
    </row>
    <row r="107" spans="1:10" ht="40" customHeight="1">
      <c r="A107" s="113" t="s">
        <v>349</v>
      </c>
      <c r="B107" s="97" t="s">
        <v>678</v>
      </c>
      <c r="C107" s="97" t="s">
        <v>604</v>
      </c>
      <c r="D107" s="97">
        <v>17793049</v>
      </c>
      <c r="E107" s="97" t="s">
        <v>707</v>
      </c>
      <c r="F107" s="98"/>
      <c r="G107" s="98"/>
      <c r="H107" s="99" t="s">
        <v>1000</v>
      </c>
      <c r="I107" s="99" t="s">
        <v>1001</v>
      </c>
      <c r="J107" s="99" t="s">
        <v>1002</v>
      </c>
    </row>
    <row r="108" spans="1:10" ht="40" customHeight="1">
      <c r="A108" s="113" t="s">
        <v>349</v>
      </c>
      <c r="B108" s="97" t="s">
        <v>679</v>
      </c>
      <c r="C108" s="97" t="s">
        <v>604</v>
      </c>
      <c r="D108" s="97">
        <v>17908435</v>
      </c>
      <c r="E108" s="97" t="s">
        <v>707</v>
      </c>
      <c r="F108" s="98"/>
      <c r="G108" s="98"/>
      <c r="H108" s="99" t="s">
        <v>1003</v>
      </c>
      <c r="I108" s="99" t="s">
        <v>1004</v>
      </c>
      <c r="J108" s="99" t="s">
        <v>1005</v>
      </c>
    </row>
    <row r="109" spans="1:10" ht="17">
      <c r="A109" s="113" t="s">
        <v>349</v>
      </c>
      <c r="B109" s="97" t="s">
        <v>680</v>
      </c>
      <c r="C109" s="97" t="s">
        <v>604</v>
      </c>
      <c r="D109" s="97">
        <v>18010202</v>
      </c>
      <c r="E109" s="97" t="s">
        <v>707</v>
      </c>
      <c r="F109" s="98"/>
      <c r="G109" s="98"/>
      <c r="H109" s="99" t="s">
        <v>1006</v>
      </c>
      <c r="I109" s="99" t="s">
        <v>1007</v>
      </c>
      <c r="J109" s="99" t="s">
        <v>1008</v>
      </c>
    </row>
    <row r="110" spans="1:10" ht="20">
      <c r="A110" s="113" t="s">
        <v>349</v>
      </c>
      <c r="B110" s="97" t="s">
        <v>681</v>
      </c>
      <c r="C110" s="97" t="s">
        <v>604</v>
      </c>
      <c r="D110" s="97">
        <v>18100273</v>
      </c>
      <c r="E110" s="97" t="s">
        <v>707</v>
      </c>
      <c r="F110" s="98"/>
      <c r="G110" s="98"/>
      <c r="H110" s="99" t="s">
        <v>1009</v>
      </c>
      <c r="I110" s="99" t="s">
        <v>1010</v>
      </c>
      <c r="J110" s="99" t="s">
        <v>1011</v>
      </c>
    </row>
    <row r="111" spans="1:10" ht="17">
      <c r="A111" s="113" t="s">
        <v>349</v>
      </c>
      <c r="B111" s="97" t="s">
        <v>682</v>
      </c>
      <c r="C111" s="97" t="s">
        <v>473</v>
      </c>
      <c r="D111" s="97">
        <v>15339673</v>
      </c>
      <c r="E111" s="97" t="s">
        <v>707</v>
      </c>
      <c r="F111" s="98"/>
      <c r="G111" s="98"/>
      <c r="H111" s="99" t="s">
        <v>1012</v>
      </c>
      <c r="I111" s="99" t="s">
        <v>1013</v>
      </c>
      <c r="J111" s="99" t="s">
        <v>1014</v>
      </c>
    </row>
    <row r="112" spans="1:10" ht="17">
      <c r="A112" s="113" t="s">
        <v>349</v>
      </c>
      <c r="B112" s="97" t="s">
        <v>684</v>
      </c>
      <c r="C112" s="97" t="s">
        <v>539</v>
      </c>
      <c r="D112" s="97">
        <v>17450163</v>
      </c>
      <c r="E112" s="97" t="s">
        <v>707</v>
      </c>
      <c r="F112" s="98"/>
      <c r="G112" s="98"/>
      <c r="H112" s="99" t="s">
        <v>1015</v>
      </c>
      <c r="I112" s="99" t="s">
        <v>1016</v>
      </c>
      <c r="J112" s="99" t="s">
        <v>1017</v>
      </c>
    </row>
    <row r="113" spans="1:10" ht="17">
      <c r="A113" s="113" t="s">
        <v>349</v>
      </c>
      <c r="B113" s="97" t="s">
        <v>686</v>
      </c>
      <c r="C113" s="97" t="s">
        <v>614</v>
      </c>
      <c r="D113" s="97">
        <v>6436525</v>
      </c>
      <c r="E113" s="97" t="s">
        <v>707</v>
      </c>
      <c r="F113" s="98"/>
      <c r="G113" s="98"/>
      <c r="H113" s="99" t="s">
        <v>1018</v>
      </c>
      <c r="I113" s="99" t="s">
        <v>1019</v>
      </c>
      <c r="J113" s="99" t="s">
        <v>1020</v>
      </c>
    </row>
    <row r="114" spans="1:10" ht="40" customHeight="1">
      <c r="A114" s="113" t="s">
        <v>349</v>
      </c>
      <c r="B114" s="97" t="s">
        <v>688</v>
      </c>
      <c r="C114" s="97" t="s">
        <v>614</v>
      </c>
      <c r="D114" s="97">
        <v>6479252</v>
      </c>
      <c r="E114" s="97" t="s">
        <v>707</v>
      </c>
      <c r="F114" s="98"/>
      <c r="G114" s="98"/>
      <c r="H114" s="99" t="s">
        <v>1021</v>
      </c>
      <c r="I114" s="99" t="s">
        <v>1022</v>
      </c>
      <c r="J114" s="99" t="s">
        <v>1023</v>
      </c>
    </row>
    <row r="115" spans="1:10" ht="17">
      <c r="A115" s="113" t="s">
        <v>349</v>
      </c>
      <c r="B115" s="97" t="s">
        <v>689</v>
      </c>
      <c r="C115" s="97" t="s">
        <v>614</v>
      </c>
      <c r="D115" s="97">
        <v>6506034</v>
      </c>
      <c r="E115" s="97" t="s">
        <v>707</v>
      </c>
      <c r="F115" s="98"/>
      <c r="G115" s="98"/>
      <c r="H115" s="99" t="s">
        <v>1024</v>
      </c>
      <c r="I115" s="99" t="s">
        <v>1025</v>
      </c>
      <c r="J115" s="99" t="s">
        <v>1026</v>
      </c>
    </row>
    <row r="116" spans="1:10" ht="20">
      <c r="A116" s="113" t="s">
        <v>349</v>
      </c>
      <c r="B116" s="97" t="s">
        <v>690</v>
      </c>
      <c r="C116" s="97" t="s">
        <v>614</v>
      </c>
      <c r="D116" s="97">
        <v>6836357</v>
      </c>
      <c r="E116" s="97" t="s">
        <v>707</v>
      </c>
      <c r="F116" s="98"/>
      <c r="G116" s="98"/>
      <c r="H116" s="99" t="s">
        <v>1027</v>
      </c>
      <c r="I116" s="99" t="s">
        <v>1028</v>
      </c>
      <c r="J116" s="99" t="s">
        <v>1029</v>
      </c>
    </row>
    <row r="117" spans="1:10" ht="17">
      <c r="A117" s="113" t="s">
        <v>349</v>
      </c>
      <c r="B117" s="97" t="s">
        <v>691</v>
      </c>
      <c r="C117" s="97" t="s">
        <v>614</v>
      </c>
      <c r="D117" s="97">
        <v>6865542</v>
      </c>
      <c r="E117" s="97" t="s">
        <v>707</v>
      </c>
      <c r="F117" s="98"/>
      <c r="G117" s="98"/>
      <c r="H117" s="99" t="s">
        <v>1030</v>
      </c>
      <c r="I117" s="99" t="s">
        <v>1031</v>
      </c>
      <c r="J117" s="99" t="s">
        <v>1032</v>
      </c>
    </row>
    <row r="118" spans="1:10" ht="17">
      <c r="A118" s="113" t="s">
        <v>349</v>
      </c>
      <c r="B118" s="97" t="s">
        <v>692</v>
      </c>
      <c r="C118" s="97" t="s">
        <v>614</v>
      </c>
      <c r="D118" s="97">
        <v>6897449</v>
      </c>
      <c r="E118" s="97" t="s">
        <v>707</v>
      </c>
      <c r="F118" s="98"/>
      <c r="G118" s="98"/>
      <c r="H118" s="99" t="s">
        <v>1033</v>
      </c>
      <c r="I118" s="99" t="s">
        <v>1034</v>
      </c>
      <c r="J118" s="99" t="s">
        <v>1035</v>
      </c>
    </row>
    <row r="119" spans="1:10" ht="17">
      <c r="A119" s="113" t="s">
        <v>349</v>
      </c>
      <c r="B119" s="97" t="s">
        <v>693</v>
      </c>
      <c r="C119" s="97" t="s">
        <v>614</v>
      </c>
      <c r="D119" s="97">
        <v>6964935</v>
      </c>
      <c r="E119" s="97" t="s">
        <v>707</v>
      </c>
      <c r="F119" s="98"/>
      <c r="G119" s="98"/>
      <c r="H119" s="99" t="s">
        <v>1036</v>
      </c>
      <c r="I119" s="99" t="s">
        <v>1037</v>
      </c>
      <c r="J119" s="99" t="s">
        <v>1038</v>
      </c>
    </row>
    <row r="120" spans="1:10" ht="20">
      <c r="A120" s="113" t="s">
        <v>349</v>
      </c>
      <c r="B120" s="97" t="s">
        <v>694</v>
      </c>
      <c r="C120" s="97" t="s">
        <v>614</v>
      </c>
      <c r="D120" s="97">
        <v>7327822</v>
      </c>
      <c r="E120" s="97" t="s">
        <v>707</v>
      </c>
      <c r="F120" s="98"/>
      <c r="G120" s="98"/>
      <c r="H120" s="99" t="s">
        <v>1039</v>
      </c>
      <c r="I120" s="99" t="s">
        <v>1040</v>
      </c>
      <c r="J120" s="99" t="s">
        <v>1041</v>
      </c>
    </row>
    <row r="121" spans="1:10" ht="17">
      <c r="A121" s="113" t="s">
        <v>349</v>
      </c>
      <c r="B121" s="97" t="s">
        <v>695</v>
      </c>
      <c r="C121" s="97" t="s">
        <v>614</v>
      </c>
      <c r="D121" s="97">
        <v>10670615</v>
      </c>
      <c r="E121" s="97" t="s">
        <v>707</v>
      </c>
      <c r="F121" s="98"/>
      <c r="G121" s="98"/>
      <c r="H121" s="99" t="s">
        <v>1042</v>
      </c>
      <c r="I121" s="99" t="s">
        <v>1043</v>
      </c>
      <c r="J121" s="99" t="s">
        <v>1044</v>
      </c>
    </row>
    <row r="122" spans="1:10" ht="17">
      <c r="A122" s="113" t="s">
        <v>349</v>
      </c>
      <c r="B122" s="97" t="s">
        <v>696</v>
      </c>
      <c r="C122" s="97" t="s">
        <v>614</v>
      </c>
      <c r="D122" s="97">
        <v>10719460</v>
      </c>
      <c r="E122" s="97" t="s">
        <v>707</v>
      </c>
      <c r="F122" s="98"/>
      <c r="G122" s="98"/>
      <c r="H122" s="99" t="s">
        <v>1045</v>
      </c>
      <c r="I122" s="99" t="s">
        <v>1046</v>
      </c>
      <c r="J122" s="99" t="s">
        <v>1047</v>
      </c>
    </row>
    <row r="123" spans="1:10" ht="17">
      <c r="A123" s="114" t="s">
        <v>349</v>
      </c>
      <c r="B123" s="103" t="s">
        <v>697</v>
      </c>
      <c r="C123" s="103" t="s">
        <v>483</v>
      </c>
      <c r="D123" s="103">
        <v>7324897</v>
      </c>
      <c r="E123" s="103" t="s">
        <v>707</v>
      </c>
      <c r="F123" s="104"/>
      <c r="G123" s="104"/>
      <c r="H123" s="105" t="s">
        <v>1048</v>
      </c>
      <c r="I123" s="105" t="s">
        <v>1049</v>
      </c>
      <c r="J123" s="105" t="s">
        <v>1050</v>
      </c>
    </row>
  </sheetData>
  <sortState ref="A44:K54">
    <sortCondition ref="C44:C54"/>
  </sortState>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C191"/>
  <sheetViews>
    <sheetView workbookViewId="0">
      <selection activeCell="C187" sqref="C187"/>
    </sheetView>
  </sheetViews>
  <sheetFormatPr baseColWidth="10" defaultColWidth="10.83203125" defaultRowHeight="16"/>
  <cols>
    <col min="1" max="5" width="10.83203125" style="58"/>
    <col min="6" max="6" width="48.1640625" style="58" customWidth="1"/>
    <col min="7" max="7" width="42" style="58" customWidth="1"/>
    <col min="8" max="8" width="14" style="58" bestFit="1" customWidth="1"/>
    <col min="9" max="12" width="44.83203125" style="58" customWidth="1"/>
    <col min="13" max="27" width="10.83203125" style="58"/>
    <col min="28" max="28" width="19.6640625" style="58" customWidth="1"/>
    <col min="29" max="29" width="52.1640625" style="58" customWidth="1"/>
    <col min="30" max="16384" width="10.83203125" style="58"/>
  </cols>
  <sheetData>
    <row r="1" spans="1:29">
      <c r="A1" s="58" t="s">
        <v>1051</v>
      </c>
    </row>
    <row r="2" spans="1:29" customFormat="1">
      <c r="A2" s="55" t="s">
        <v>1052</v>
      </c>
      <c r="B2" s="55" t="s">
        <v>1053</v>
      </c>
      <c r="C2" s="55" t="s">
        <v>1054</v>
      </c>
      <c r="D2" s="55" t="s">
        <v>1055</v>
      </c>
      <c r="E2" s="55" t="s">
        <v>1056</v>
      </c>
      <c r="F2" s="56" t="s">
        <v>1057</v>
      </c>
      <c r="G2" s="56" t="s">
        <v>1058</v>
      </c>
      <c r="H2" s="56" t="s">
        <v>1059</v>
      </c>
      <c r="I2" s="56" t="s">
        <v>1060</v>
      </c>
      <c r="J2" s="56" t="s">
        <v>1061</v>
      </c>
      <c r="K2" s="56" t="s">
        <v>1062</v>
      </c>
      <c r="L2" s="56" t="s">
        <v>1063</v>
      </c>
      <c r="M2" s="56" t="s">
        <v>1064</v>
      </c>
      <c r="N2" s="56" t="s">
        <v>1065</v>
      </c>
      <c r="O2" s="56" t="s">
        <v>1066</v>
      </c>
      <c r="P2" s="56" t="s">
        <v>1067</v>
      </c>
      <c r="Q2" s="56" t="s">
        <v>1068</v>
      </c>
      <c r="R2" s="56" t="s">
        <v>1069</v>
      </c>
      <c r="S2" s="56" t="s">
        <v>1070</v>
      </c>
      <c r="T2" s="56" t="s">
        <v>1071</v>
      </c>
      <c r="U2" s="56" t="s">
        <v>1058</v>
      </c>
      <c r="V2" s="57" t="s">
        <v>1072</v>
      </c>
      <c r="W2" s="57" t="s">
        <v>1053</v>
      </c>
      <c r="X2" s="57" t="s">
        <v>1054</v>
      </c>
      <c r="Y2" s="56" t="s">
        <v>1073</v>
      </c>
      <c r="Z2" s="56" t="s">
        <v>1074</v>
      </c>
      <c r="AA2" s="56" t="s">
        <v>1075</v>
      </c>
      <c r="AB2" s="56" t="s">
        <v>1076</v>
      </c>
      <c r="AC2" s="56" t="s">
        <v>1077</v>
      </c>
    </row>
    <row r="3" spans="1:29" customFormat="1">
      <c r="A3" s="58" t="s">
        <v>1078</v>
      </c>
      <c r="B3" s="59">
        <v>6434331</v>
      </c>
      <c r="C3" s="59">
        <v>6438220</v>
      </c>
      <c r="D3" s="54" t="s">
        <v>38</v>
      </c>
      <c r="E3" s="54" t="s">
        <v>1079</v>
      </c>
      <c r="F3" s="59" t="s">
        <v>1080</v>
      </c>
      <c r="G3" s="59" t="s">
        <v>1081</v>
      </c>
      <c r="H3" s="59" t="s">
        <v>1018</v>
      </c>
      <c r="I3" s="59" t="s">
        <v>1082</v>
      </c>
      <c r="J3" s="59" t="s">
        <v>1083</v>
      </c>
      <c r="K3" s="59" t="s">
        <v>1084</v>
      </c>
      <c r="L3" s="59" t="s">
        <v>1085</v>
      </c>
      <c r="M3">
        <v>2058</v>
      </c>
      <c r="N3">
        <v>224</v>
      </c>
      <c r="O3">
        <v>0.06</v>
      </c>
      <c r="P3">
        <v>0.06</v>
      </c>
      <c r="Q3" t="s">
        <v>1086</v>
      </c>
      <c r="R3" t="s">
        <v>1087</v>
      </c>
      <c r="S3">
        <v>0</v>
      </c>
      <c r="T3" s="60">
        <v>0.70068027210884354</v>
      </c>
      <c r="U3" s="61" t="s">
        <v>1088</v>
      </c>
      <c r="V3" s="61" t="s">
        <v>1089</v>
      </c>
      <c r="W3" s="61" t="s">
        <v>1090</v>
      </c>
      <c r="X3" s="61" t="s">
        <v>1091</v>
      </c>
      <c r="Y3" t="s">
        <v>1092</v>
      </c>
      <c r="Z3" t="s">
        <v>1093</v>
      </c>
      <c r="AA3">
        <v>0.08</v>
      </c>
      <c r="AB3">
        <v>0</v>
      </c>
      <c r="AC3" t="s">
        <v>1094</v>
      </c>
    </row>
    <row r="4" spans="1:29" customFormat="1">
      <c r="A4" s="58" t="s">
        <v>1078</v>
      </c>
      <c r="B4">
        <v>6438575</v>
      </c>
      <c r="C4">
        <v>6438997</v>
      </c>
      <c r="D4" s="17" t="s">
        <v>1095</v>
      </c>
      <c r="E4" s="17" t="s">
        <v>1079</v>
      </c>
      <c r="F4" t="s">
        <v>1096</v>
      </c>
      <c r="G4" t="s">
        <v>1097</v>
      </c>
      <c r="H4" t="s">
        <v>1098</v>
      </c>
      <c r="I4" t="s">
        <v>1099</v>
      </c>
      <c r="J4" t="s">
        <v>1100</v>
      </c>
      <c r="K4" t="s">
        <v>1101</v>
      </c>
      <c r="L4" t="s">
        <v>1102</v>
      </c>
      <c r="M4">
        <v>324</v>
      </c>
      <c r="N4">
        <v>0</v>
      </c>
      <c r="O4">
        <v>0.47</v>
      </c>
      <c r="P4">
        <v>0.47</v>
      </c>
      <c r="Q4" t="s">
        <v>1103</v>
      </c>
      <c r="R4" t="s">
        <v>1104</v>
      </c>
      <c r="S4">
        <v>2E-45</v>
      </c>
      <c r="T4" s="60">
        <v>0.31172839506172839</v>
      </c>
      <c r="U4" s="61" t="s">
        <v>1105</v>
      </c>
      <c r="V4" s="61" t="s">
        <v>1089</v>
      </c>
      <c r="W4" s="61" t="s">
        <v>1106</v>
      </c>
      <c r="X4" s="61" t="s">
        <v>1107</v>
      </c>
      <c r="Y4" t="s">
        <v>1108</v>
      </c>
      <c r="Z4" t="s">
        <v>1109</v>
      </c>
      <c r="AA4">
        <v>0.43</v>
      </c>
      <c r="AB4">
        <v>0</v>
      </c>
      <c r="AC4" t="s">
        <v>1110</v>
      </c>
    </row>
    <row r="5" spans="1:29" customFormat="1">
      <c r="A5" s="58" t="s">
        <v>1078</v>
      </c>
      <c r="B5">
        <v>6439341</v>
      </c>
      <c r="C5">
        <v>6445283</v>
      </c>
      <c r="D5" s="17" t="s">
        <v>1095</v>
      </c>
      <c r="E5" s="17" t="s">
        <v>1079</v>
      </c>
      <c r="F5" t="s">
        <v>1111</v>
      </c>
      <c r="G5" t="s">
        <v>1112</v>
      </c>
      <c r="H5" t="s">
        <v>1113</v>
      </c>
      <c r="I5" t="s">
        <v>1114</v>
      </c>
      <c r="J5" t="s">
        <v>1115</v>
      </c>
      <c r="K5" t="s">
        <v>1116</v>
      </c>
      <c r="L5" t="s">
        <v>1117</v>
      </c>
      <c r="M5">
        <v>2819</v>
      </c>
      <c r="N5">
        <v>231</v>
      </c>
      <c r="O5">
        <v>0.2</v>
      </c>
      <c r="P5">
        <v>0.2</v>
      </c>
      <c r="Q5" t="s">
        <v>1118</v>
      </c>
      <c r="R5" t="s">
        <v>1119</v>
      </c>
      <c r="S5">
        <v>0</v>
      </c>
      <c r="T5" s="60">
        <v>0.86165306846399436</v>
      </c>
      <c r="U5" s="61" t="s">
        <v>1120</v>
      </c>
      <c r="V5" s="61" t="s">
        <v>1089</v>
      </c>
      <c r="W5" s="61" t="s">
        <v>1121</v>
      </c>
      <c r="X5" s="61" t="s">
        <v>1122</v>
      </c>
      <c r="Y5" t="s">
        <v>1123</v>
      </c>
      <c r="Z5" t="s">
        <v>1124</v>
      </c>
      <c r="AA5">
        <v>0.15</v>
      </c>
      <c r="AB5" t="s">
        <v>1125</v>
      </c>
      <c r="AC5" t="s">
        <v>1126</v>
      </c>
    </row>
    <row r="6" spans="1:29" customFormat="1">
      <c r="A6" s="58" t="s">
        <v>1078</v>
      </c>
      <c r="B6">
        <v>6445909</v>
      </c>
      <c r="C6">
        <v>6452295</v>
      </c>
      <c r="D6" s="17" t="s">
        <v>38</v>
      </c>
      <c r="E6" s="17" t="s">
        <v>1079</v>
      </c>
      <c r="F6" t="s">
        <v>1127</v>
      </c>
      <c r="G6" t="s">
        <v>1128</v>
      </c>
      <c r="H6" t="s">
        <v>1129</v>
      </c>
      <c r="I6" t="s">
        <v>1130</v>
      </c>
      <c r="J6" t="s">
        <v>1131</v>
      </c>
      <c r="K6" t="s">
        <v>1132</v>
      </c>
      <c r="L6" t="s">
        <v>1133</v>
      </c>
      <c r="M6">
        <v>1319</v>
      </c>
      <c r="N6">
        <v>612</v>
      </c>
      <c r="O6">
        <v>0.08</v>
      </c>
      <c r="P6">
        <v>0.08</v>
      </c>
      <c r="Q6" t="s">
        <v>1134</v>
      </c>
      <c r="R6" t="s">
        <v>1135</v>
      </c>
      <c r="S6">
        <v>0</v>
      </c>
      <c r="T6" s="60">
        <v>0.66186504927975742</v>
      </c>
      <c r="U6" s="61" t="s">
        <v>1136</v>
      </c>
      <c r="V6" s="61" t="s">
        <v>1089</v>
      </c>
      <c r="W6" s="61" t="s">
        <v>1137</v>
      </c>
      <c r="X6" s="61" t="s">
        <v>1138</v>
      </c>
      <c r="Y6" t="s">
        <v>1139</v>
      </c>
      <c r="Z6" t="s">
        <v>1140</v>
      </c>
      <c r="AA6">
        <v>0.26</v>
      </c>
      <c r="AB6">
        <v>0</v>
      </c>
      <c r="AC6" t="s">
        <v>1141</v>
      </c>
    </row>
    <row r="7" spans="1:29" customFormat="1">
      <c r="A7" s="58" t="s">
        <v>1078</v>
      </c>
      <c r="B7">
        <v>6448005</v>
      </c>
      <c r="C7">
        <v>6450437</v>
      </c>
      <c r="D7" s="17" t="s">
        <v>1095</v>
      </c>
      <c r="E7" s="17" t="s">
        <v>1079</v>
      </c>
      <c r="F7" t="s">
        <v>1142</v>
      </c>
      <c r="G7" t="s">
        <v>1143</v>
      </c>
      <c r="H7" t="s">
        <v>1144</v>
      </c>
      <c r="I7" t="s">
        <v>1145</v>
      </c>
      <c r="J7" t="s">
        <v>1146</v>
      </c>
      <c r="K7" t="s">
        <v>1147</v>
      </c>
      <c r="L7" t="s">
        <v>1148</v>
      </c>
      <c r="M7">
        <v>2433</v>
      </c>
      <c r="N7">
        <v>0</v>
      </c>
      <c r="O7">
        <v>0</v>
      </c>
      <c r="P7">
        <v>0</v>
      </c>
      <c r="Q7" t="s">
        <v>1149</v>
      </c>
      <c r="R7" t="s">
        <v>1150</v>
      </c>
      <c r="S7">
        <v>0</v>
      </c>
      <c r="T7" s="60">
        <v>1</v>
      </c>
      <c r="U7" s="61" t="s">
        <v>1151</v>
      </c>
      <c r="V7" s="61" t="s">
        <v>1089</v>
      </c>
      <c r="W7" s="61" t="s">
        <v>1152</v>
      </c>
      <c r="X7" s="61" t="s">
        <v>1153</v>
      </c>
      <c r="Y7" t="s">
        <v>1154</v>
      </c>
      <c r="Z7" t="s">
        <v>1155</v>
      </c>
      <c r="AA7">
        <v>0.13</v>
      </c>
      <c r="AB7">
        <v>0</v>
      </c>
      <c r="AC7" t="s">
        <v>1156</v>
      </c>
    </row>
    <row r="8" spans="1:29" customFormat="1">
      <c r="A8" s="58" t="s">
        <v>1078</v>
      </c>
      <c r="B8">
        <v>6455213</v>
      </c>
      <c r="C8">
        <v>6460083</v>
      </c>
      <c r="D8" s="17" t="s">
        <v>1095</v>
      </c>
      <c r="E8" s="17" t="s">
        <v>1079</v>
      </c>
      <c r="F8" t="s">
        <v>1157</v>
      </c>
      <c r="G8" t="s">
        <v>1158</v>
      </c>
      <c r="H8" t="s">
        <v>1159</v>
      </c>
      <c r="I8" t="s">
        <v>1160</v>
      </c>
      <c r="J8" t="s">
        <v>1115</v>
      </c>
      <c r="K8" t="s">
        <v>1161</v>
      </c>
      <c r="L8" t="s">
        <v>1117</v>
      </c>
      <c r="M8">
        <v>2570</v>
      </c>
      <c r="N8">
        <v>16</v>
      </c>
      <c r="O8">
        <v>0.33</v>
      </c>
      <c r="P8">
        <v>0.33</v>
      </c>
      <c r="Q8" t="s">
        <v>1162</v>
      </c>
      <c r="R8" t="s">
        <v>1163</v>
      </c>
      <c r="S8">
        <v>0</v>
      </c>
      <c r="T8" s="60">
        <v>0.80544747081712065</v>
      </c>
      <c r="U8" s="61" t="s">
        <v>1164</v>
      </c>
      <c r="V8" s="61" t="s">
        <v>1089</v>
      </c>
      <c r="W8" s="61" t="s">
        <v>1165</v>
      </c>
      <c r="X8" s="61" t="s">
        <v>1166</v>
      </c>
      <c r="Y8" t="s">
        <v>1167</v>
      </c>
      <c r="Z8" t="s">
        <v>1168</v>
      </c>
      <c r="AA8">
        <v>0.24</v>
      </c>
      <c r="AB8" t="s">
        <v>1169</v>
      </c>
      <c r="AC8" t="s">
        <v>1170</v>
      </c>
    </row>
    <row r="9" spans="1:29" customFormat="1">
      <c r="A9" s="58" t="s">
        <v>1078</v>
      </c>
      <c r="B9">
        <v>6461125</v>
      </c>
      <c r="C9">
        <v>6463853</v>
      </c>
      <c r="D9" s="17" t="s">
        <v>38</v>
      </c>
      <c r="E9" s="17" t="s">
        <v>1079</v>
      </c>
      <c r="F9" t="s">
        <v>1171</v>
      </c>
      <c r="G9" t="s">
        <v>1172</v>
      </c>
      <c r="H9" t="s">
        <v>1173</v>
      </c>
      <c r="I9" t="s">
        <v>1174</v>
      </c>
      <c r="J9" t="s">
        <v>1175</v>
      </c>
      <c r="K9" t="s">
        <v>1176</v>
      </c>
      <c r="L9" t="s">
        <v>1177</v>
      </c>
      <c r="M9">
        <v>1806</v>
      </c>
      <c r="N9">
        <v>0</v>
      </c>
      <c r="O9">
        <v>0.09</v>
      </c>
      <c r="P9">
        <v>0.04</v>
      </c>
      <c r="Q9" t="s">
        <v>1178</v>
      </c>
      <c r="R9" t="s">
        <v>1179</v>
      </c>
      <c r="S9">
        <v>0</v>
      </c>
      <c r="T9" s="60">
        <v>0.78128460686600221</v>
      </c>
      <c r="U9" s="61" t="s">
        <v>1180</v>
      </c>
      <c r="V9" s="61" t="s">
        <v>1181</v>
      </c>
      <c r="W9" s="61" t="s">
        <v>1182</v>
      </c>
      <c r="X9" s="61" t="s">
        <v>1183</v>
      </c>
      <c r="Y9" t="s">
        <v>1184</v>
      </c>
      <c r="Z9" t="s">
        <v>1185</v>
      </c>
      <c r="AA9">
        <v>0</v>
      </c>
      <c r="AB9">
        <v>0</v>
      </c>
      <c r="AC9" t="s">
        <v>1186</v>
      </c>
    </row>
    <row r="10" spans="1:29" customFormat="1">
      <c r="A10" s="58" t="s">
        <v>1078</v>
      </c>
      <c r="B10">
        <v>6468310</v>
      </c>
      <c r="C10">
        <v>6472584</v>
      </c>
      <c r="D10" s="17" t="s">
        <v>1095</v>
      </c>
      <c r="E10" s="17" t="s">
        <v>1079</v>
      </c>
      <c r="F10" t="s">
        <v>1187</v>
      </c>
      <c r="G10" t="s">
        <v>1188</v>
      </c>
      <c r="H10" t="s">
        <v>1189</v>
      </c>
      <c r="I10" t="s">
        <v>1190</v>
      </c>
      <c r="J10" t="s">
        <v>1115</v>
      </c>
      <c r="K10" t="s">
        <v>1161</v>
      </c>
      <c r="L10" t="s">
        <v>1191</v>
      </c>
      <c r="M10">
        <v>3117</v>
      </c>
      <c r="N10">
        <v>527</v>
      </c>
      <c r="O10">
        <v>0.28999999999999998</v>
      </c>
      <c r="P10">
        <v>0.28999999999999998</v>
      </c>
      <c r="Q10" t="s">
        <v>1192</v>
      </c>
      <c r="R10" t="s">
        <v>1193</v>
      </c>
      <c r="S10">
        <v>0</v>
      </c>
      <c r="T10" s="60">
        <v>0.98556304138594808</v>
      </c>
      <c r="U10" s="61" t="s">
        <v>1194</v>
      </c>
      <c r="V10" s="61" t="s">
        <v>1089</v>
      </c>
      <c r="W10" s="61" t="s">
        <v>1195</v>
      </c>
      <c r="X10" s="61" t="s">
        <v>1196</v>
      </c>
      <c r="Y10" t="s">
        <v>1197</v>
      </c>
      <c r="Z10" t="s">
        <v>1198</v>
      </c>
      <c r="AA10">
        <v>0.15</v>
      </c>
      <c r="AB10" t="s">
        <v>1125</v>
      </c>
      <c r="AC10" t="s">
        <v>1126</v>
      </c>
    </row>
    <row r="11" spans="1:29" customFormat="1">
      <c r="A11" s="58" t="s">
        <v>1078</v>
      </c>
      <c r="B11">
        <v>6473301</v>
      </c>
      <c r="C11">
        <v>6475921</v>
      </c>
      <c r="D11" s="17" t="s">
        <v>1095</v>
      </c>
      <c r="E11" s="17" t="s">
        <v>1079</v>
      </c>
      <c r="F11" t="s">
        <v>1199</v>
      </c>
      <c r="G11" t="s">
        <v>1200</v>
      </c>
      <c r="H11" t="s">
        <v>1201</v>
      </c>
      <c r="I11" t="s">
        <v>1202</v>
      </c>
      <c r="J11" t="s">
        <v>1203</v>
      </c>
      <c r="K11" t="s">
        <v>1204</v>
      </c>
      <c r="L11" t="s">
        <v>1205</v>
      </c>
      <c r="M11">
        <v>1113</v>
      </c>
      <c r="N11">
        <v>0</v>
      </c>
      <c r="O11">
        <v>0.14000000000000001</v>
      </c>
      <c r="P11">
        <v>0.13</v>
      </c>
      <c r="Q11" t="s">
        <v>1206</v>
      </c>
      <c r="R11" t="s">
        <v>1207</v>
      </c>
      <c r="S11">
        <v>0</v>
      </c>
      <c r="T11" s="60">
        <v>0.73315363881401618</v>
      </c>
      <c r="U11" s="61" t="s">
        <v>1208</v>
      </c>
      <c r="V11" s="61" t="s">
        <v>1089</v>
      </c>
      <c r="W11" s="61" t="s">
        <v>1209</v>
      </c>
      <c r="X11" s="61" t="s">
        <v>1210</v>
      </c>
      <c r="Y11" t="s">
        <v>1211</v>
      </c>
      <c r="Z11" t="s">
        <v>1212</v>
      </c>
      <c r="AA11">
        <v>0.04</v>
      </c>
      <c r="AB11">
        <v>0</v>
      </c>
      <c r="AC11" t="s">
        <v>1213</v>
      </c>
    </row>
    <row r="12" spans="1:29" customFormat="1">
      <c r="A12" s="58" t="s">
        <v>1078</v>
      </c>
      <c r="B12" s="59">
        <v>6476161</v>
      </c>
      <c r="C12" s="59">
        <v>6479009</v>
      </c>
      <c r="D12" s="54" t="s">
        <v>38</v>
      </c>
      <c r="E12" s="54" t="s">
        <v>1079</v>
      </c>
      <c r="F12" s="59" t="s">
        <v>1214</v>
      </c>
      <c r="G12" s="59" t="s">
        <v>1215</v>
      </c>
      <c r="H12" s="59" t="s">
        <v>1216</v>
      </c>
      <c r="I12" s="59" t="s">
        <v>1217</v>
      </c>
      <c r="J12" s="59" t="e">
        <v>#N/A</v>
      </c>
      <c r="K12" s="59" t="s">
        <v>1218</v>
      </c>
      <c r="L12" s="59" t="s">
        <v>1219</v>
      </c>
      <c r="M12">
        <v>2406</v>
      </c>
      <c r="N12">
        <v>258</v>
      </c>
      <c r="O12">
        <v>7.0000000000000007E-2</v>
      </c>
      <c r="P12">
        <v>7.0000000000000007E-2</v>
      </c>
      <c r="Q12" t="s">
        <v>1220</v>
      </c>
      <c r="R12" t="s">
        <v>1221</v>
      </c>
      <c r="S12">
        <v>0</v>
      </c>
      <c r="T12" s="60">
        <v>0.96217788861180387</v>
      </c>
      <c r="U12" s="61" t="s">
        <v>1222</v>
      </c>
      <c r="V12" s="61" t="s">
        <v>1089</v>
      </c>
      <c r="W12" s="61" t="s">
        <v>1223</v>
      </c>
      <c r="X12" s="61" t="s">
        <v>1224</v>
      </c>
      <c r="Y12" t="s">
        <v>1225</v>
      </c>
      <c r="Z12" t="s">
        <v>1226</v>
      </c>
      <c r="AA12">
        <v>0.06</v>
      </c>
      <c r="AB12">
        <v>0</v>
      </c>
      <c r="AC12" t="s">
        <v>1227</v>
      </c>
    </row>
    <row r="13" spans="1:29" customFormat="1">
      <c r="A13" s="58" t="s">
        <v>1078</v>
      </c>
      <c r="B13" s="59">
        <v>6479766</v>
      </c>
      <c r="C13" s="59">
        <v>6481760</v>
      </c>
      <c r="D13" s="54" t="s">
        <v>1095</v>
      </c>
      <c r="E13" s="54" t="s">
        <v>1079</v>
      </c>
      <c r="F13" s="59" t="s">
        <v>1228</v>
      </c>
      <c r="G13" s="59" t="s">
        <v>1229</v>
      </c>
      <c r="H13" s="59" t="s">
        <v>1230</v>
      </c>
      <c r="I13" s="59" t="s">
        <v>1231</v>
      </c>
      <c r="J13" s="59" t="e">
        <v>#N/A</v>
      </c>
      <c r="K13" s="59" t="s">
        <v>1232</v>
      </c>
      <c r="L13" s="59" t="s">
        <v>1233</v>
      </c>
      <c r="M13">
        <v>1145</v>
      </c>
      <c r="N13">
        <v>197</v>
      </c>
      <c r="O13">
        <v>0.08</v>
      </c>
      <c r="P13">
        <v>0.08</v>
      </c>
      <c r="Q13" t="s">
        <v>1234</v>
      </c>
      <c r="R13" t="s">
        <v>1235</v>
      </c>
      <c r="S13">
        <v>0</v>
      </c>
      <c r="T13" s="60">
        <v>1.0034934497816594</v>
      </c>
      <c r="U13" s="61" t="s">
        <v>1236</v>
      </c>
      <c r="V13" s="61" t="s">
        <v>1089</v>
      </c>
      <c r="W13" s="61" t="s">
        <v>1237</v>
      </c>
      <c r="X13" s="61" t="s">
        <v>1238</v>
      </c>
      <c r="Y13" t="s">
        <v>1239</v>
      </c>
      <c r="Z13" t="s">
        <v>1240</v>
      </c>
      <c r="AA13">
        <v>0.25</v>
      </c>
      <c r="AB13">
        <v>0</v>
      </c>
      <c r="AC13" t="s">
        <v>1241</v>
      </c>
    </row>
    <row r="14" spans="1:29" customFormat="1">
      <c r="A14" s="58" t="s">
        <v>1078</v>
      </c>
      <c r="B14">
        <v>6481832</v>
      </c>
      <c r="C14">
        <v>6485195</v>
      </c>
      <c r="D14" s="17" t="s">
        <v>38</v>
      </c>
      <c r="E14" s="17" t="s">
        <v>1079</v>
      </c>
      <c r="F14" t="s">
        <v>1242</v>
      </c>
      <c r="G14" t="s">
        <v>1243</v>
      </c>
      <c r="H14" t="s">
        <v>1244</v>
      </c>
      <c r="I14" t="s">
        <v>1245</v>
      </c>
      <c r="J14" t="s">
        <v>1246</v>
      </c>
      <c r="K14" t="s">
        <v>1247</v>
      </c>
      <c r="L14" t="s">
        <v>1248</v>
      </c>
      <c r="M14">
        <v>2309</v>
      </c>
      <c r="N14">
        <v>295</v>
      </c>
      <c r="O14">
        <v>0.12</v>
      </c>
      <c r="P14">
        <v>0.12</v>
      </c>
      <c r="Q14" t="s">
        <v>1249</v>
      </c>
      <c r="R14" t="s">
        <v>1250</v>
      </c>
      <c r="S14">
        <v>0</v>
      </c>
      <c r="T14" s="60">
        <v>0.99956691208315285</v>
      </c>
      <c r="U14" s="61" t="s">
        <v>1251</v>
      </c>
      <c r="V14" s="61" t="s">
        <v>1089</v>
      </c>
      <c r="W14" s="61" t="s">
        <v>1252</v>
      </c>
      <c r="X14" s="61" t="s">
        <v>1253</v>
      </c>
      <c r="Y14" t="s">
        <v>1254</v>
      </c>
      <c r="Z14" t="s">
        <v>1255</v>
      </c>
      <c r="AA14">
        <v>0.2</v>
      </c>
      <c r="AB14" t="s">
        <v>1256</v>
      </c>
      <c r="AC14" t="s">
        <v>1257</v>
      </c>
    </row>
    <row r="15" spans="1:29" customFormat="1">
      <c r="A15" s="58" t="s">
        <v>1078</v>
      </c>
      <c r="B15">
        <v>6486837</v>
      </c>
      <c r="C15">
        <v>6493612</v>
      </c>
      <c r="D15" s="17" t="s">
        <v>38</v>
      </c>
      <c r="E15" s="17" t="s">
        <v>1079</v>
      </c>
      <c r="F15" t="s">
        <v>1258</v>
      </c>
      <c r="G15" t="s">
        <v>1259</v>
      </c>
      <c r="H15" t="s">
        <v>1260</v>
      </c>
      <c r="I15" t="s">
        <v>1261</v>
      </c>
      <c r="J15" t="s">
        <v>1262</v>
      </c>
      <c r="K15" t="s">
        <v>1263</v>
      </c>
      <c r="L15" t="s">
        <v>1264</v>
      </c>
      <c r="M15">
        <v>3032</v>
      </c>
      <c r="N15">
        <v>0</v>
      </c>
      <c r="O15">
        <v>0.35</v>
      </c>
      <c r="P15">
        <v>0.35</v>
      </c>
      <c r="Q15" t="s">
        <v>1265</v>
      </c>
      <c r="R15" t="s">
        <v>1266</v>
      </c>
      <c r="S15">
        <v>0</v>
      </c>
      <c r="T15" s="60">
        <v>0.74736147757255933</v>
      </c>
      <c r="U15" s="61" t="s">
        <v>1267</v>
      </c>
      <c r="V15" s="61" t="s">
        <v>1089</v>
      </c>
      <c r="W15" s="61" t="s">
        <v>1268</v>
      </c>
      <c r="X15" s="61" t="s">
        <v>1269</v>
      </c>
      <c r="Y15" t="s">
        <v>1270</v>
      </c>
      <c r="Z15" t="s">
        <v>1271</v>
      </c>
      <c r="AA15">
        <v>0.09</v>
      </c>
      <c r="AB15">
        <v>0</v>
      </c>
      <c r="AC15">
        <v>0</v>
      </c>
    </row>
    <row r="16" spans="1:29" customFormat="1">
      <c r="A16" s="58" t="s">
        <v>1078</v>
      </c>
      <c r="B16">
        <v>6493976</v>
      </c>
      <c r="C16">
        <v>6503055</v>
      </c>
      <c r="D16" s="17" t="s">
        <v>38</v>
      </c>
      <c r="E16" s="17" t="s">
        <v>1079</v>
      </c>
      <c r="F16" t="s">
        <v>1272</v>
      </c>
      <c r="G16" t="s">
        <v>1273</v>
      </c>
      <c r="H16" t="s">
        <v>1274</v>
      </c>
      <c r="I16" t="s">
        <v>1275</v>
      </c>
      <c r="J16" t="s">
        <v>1276</v>
      </c>
      <c r="K16" t="s">
        <v>1277</v>
      </c>
      <c r="L16" t="s">
        <v>1278</v>
      </c>
      <c r="M16">
        <v>3760</v>
      </c>
      <c r="N16">
        <v>627</v>
      </c>
      <c r="O16">
        <v>0.3</v>
      </c>
      <c r="P16">
        <v>0.3</v>
      </c>
      <c r="Q16" t="s">
        <v>1279</v>
      </c>
      <c r="R16" t="s">
        <v>1280</v>
      </c>
      <c r="S16">
        <v>0</v>
      </c>
      <c r="T16" s="60">
        <v>0.7175531914893617</v>
      </c>
      <c r="U16" s="61" t="s">
        <v>1281</v>
      </c>
      <c r="V16" s="61" t="s">
        <v>1089</v>
      </c>
      <c r="W16" s="61" t="s">
        <v>1282</v>
      </c>
      <c r="X16" s="61" t="s">
        <v>1283</v>
      </c>
      <c r="Y16" t="s">
        <v>1284</v>
      </c>
      <c r="Z16" t="s">
        <v>1285</v>
      </c>
      <c r="AA16">
        <v>0.31</v>
      </c>
      <c r="AB16">
        <v>0</v>
      </c>
      <c r="AC16" t="s">
        <v>1286</v>
      </c>
    </row>
    <row r="17" spans="1:29" customFormat="1">
      <c r="A17" s="58" t="s">
        <v>1078</v>
      </c>
      <c r="B17" s="59">
        <v>6503840</v>
      </c>
      <c r="C17" s="59">
        <v>6506901</v>
      </c>
      <c r="D17" s="54" t="s">
        <v>38</v>
      </c>
      <c r="E17" s="54" t="s">
        <v>1079</v>
      </c>
      <c r="F17" s="59" t="s">
        <v>1287</v>
      </c>
      <c r="G17" s="59" t="s">
        <v>1288</v>
      </c>
      <c r="H17" s="59" t="s">
        <v>1024</v>
      </c>
      <c r="I17" s="59" t="s">
        <v>1289</v>
      </c>
      <c r="J17" s="59" t="s">
        <v>1290</v>
      </c>
      <c r="K17" s="59" t="s">
        <v>1291</v>
      </c>
      <c r="L17" s="59" t="s">
        <v>1292</v>
      </c>
      <c r="M17">
        <v>2594</v>
      </c>
      <c r="N17">
        <v>35</v>
      </c>
      <c r="O17">
        <v>0.02</v>
      </c>
      <c r="P17">
        <v>0.02</v>
      </c>
      <c r="Q17" t="s">
        <v>1293</v>
      </c>
      <c r="R17" t="s">
        <v>1294</v>
      </c>
      <c r="S17">
        <v>0</v>
      </c>
      <c r="T17" s="60">
        <v>0.85196607555898229</v>
      </c>
      <c r="U17" s="61" t="s">
        <v>1295</v>
      </c>
      <c r="V17" s="61" t="s">
        <v>1089</v>
      </c>
      <c r="W17" s="61" t="s">
        <v>1296</v>
      </c>
      <c r="X17" s="61" t="s">
        <v>1297</v>
      </c>
      <c r="Y17" t="s">
        <v>1298</v>
      </c>
      <c r="Z17" t="s">
        <v>1299</v>
      </c>
      <c r="AA17">
        <v>0.03</v>
      </c>
      <c r="AB17">
        <v>0</v>
      </c>
      <c r="AC17" t="s">
        <v>1300</v>
      </c>
    </row>
    <row r="18" spans="1:29" customFormat="1">
      <c r="A18" s="58" t="s">
        <v>1078</v>
      </c>
      <c r="B18">
        <v>6508719</v>
      </c>
      <c r="C18">
        <v>6511015</v>
      </c>
      <c r="D18" s="17" t="s">
        <v>38</v>
      </c>
      <c r="E18" s="17" t="s">
        <v>1079</v>
      </c>
      <c r="F18" t="s">
        <v>1301</v>
      </c>
      <c r="G18" t="s">
        <v>1302</v>
      </c>
      <c r="H18" t="s">
        <v>1303</v>
      </c>
      <c r="I18" t="s">
        <v>1304</v>
      </c>
      <c r="J18" t="s">
        <v>1305</v>
      </c>
      <c r="K18" t="s">
        <v>1306</v>
      </c>
      <c r="L18" t="s">
        <v>1307</v>
      </c>
      <c r="M18">
        <v>1375</v>
      </c>
      <c r="N18">
        <v>84</v>
      </c>
      <c r="O18">
        <v>0.05</v>
      </c>
      <c r="P18">
        <v>0.05</v>
      </c>
      <c r="Q18" t="s">
        <v>1308</v>
      </c>
      <c r="R18" t="s">
        <v>1309</v>
      </c>
      <c r="S18">
        <v>0</v>
      </c>
      <c r="T18" s="60">
        <v>1</v>
      </c>
      <c r="U18" s="61" t="s">
        <v>1310</v>
      </c>
      <c r="V18" s="61" t="s">
        <v>1089</v>
      </c>
      <c r="W18" s="61" t="s">
        <v>1311</v>
      </c>
      <c r="X18" s="61" t="s">
        <v>1312</v>
      </c>
      <c r="Y18" t="s">
        <v>1313</v>
      </c>
      <c r="Z18" t="s">
        <v>1314</v>
      </c>
      <c r="AA18">
        <v>0.05</v>
      </c>
      <c r="AB18" t="s">
        <v>1315</v>
      </c>
      <c r="AC18" t="s">
        <v>1316</v>
      </c>
    </row>
    <row r="19" spans="1:29" customFormat="1">
      <c r="A19" s="58" t="s">
        <v>1078</v>
      </c>
      <c r="B19">
        <v>6513162</v>
      </c>
      <c r="C19">
        <v>6519003</v>
      </c>
      <c r="D19" s="17" t="s">
        <v>38</v>
      </c>
      <c r="E19" s="17" t="s">
        <v>1079</v>
      </c>
      <c r="F19" t="s">
        <v>1317</v>
      </c>
      <c r="G19" t="s">
        <v>1318</v>
      </c>
      <c r="H19" t="s">
        <v>1319</v>
      </c>
      <c r="I19" t="s">
        <v>1320</v>
      </c>
      <c r="J19" t="s">
        <v>1321</v>
      </c>
      <c r="K19" t="s">
        <v>1322</v>
      </c>
      <c r="L19" t="s">
        <v>1323</v>
      </c>
      <c r="M19">
        <v>2271</v>
      </c>
      <c r="N19">
        <v>528</v>
      </c>
      <c r="O19">
        <v>0.21</v>
      </c>
      <c r="P19">
        <v>0.21</v>
      </c>
      <c r="Q19" t="s">
        <v>1324</v>
      </c>
      <c r="R19" t="s">
        <v>1325</v>
      </c>
      <c r="S19">
        <v>0</v>
      </c>
      <c r="T19" s="60">
        <v>0.54249229414354905</v>
      </c>
      <c r="U19" s="61" t="s">
        <v>1326</v>
      </c>
      <c r="V19" s="61" t="s">
        <v>1089</v>
      </c>
      <c r="W19" s="61" t="s">
        <v>1327</v>
      </c>
      <c r="X19" s="61" t="s">
        <v>1328</v>
      </c>
      <c r="Y19" t="s">
        <v>1329</v>
      </c>
      <c r="Z19" t="s">
        <v>1330</v>
      </c>
      <c r="AA19">
        <v>0.13</v>
      </c>
      <c r="AB19" t="s">
        <v>1331</v>
      </c>
      <c r="AC19" t="s">
        <v>1332</v>
      </c>
    </row>
    <row r="20" spans="1:29" customFormat="1">
      <c r="A20" s="58" t="s">
        <v>1078</v>
      </c>
      <c r="B20">
        <v>6557177</v>
      </c>
      <c r="C20">
        <v>6560141</v>
      </c>
      <c r="D20" s="17" t="s">
        <v>1095</v>
      </c>
      <c r="E20" s="17" t="s">
        <v>1079</v>
      </c>
      <c r="F20" t="s">
        <v>1333</v>
      </c>
      <c r="G20" t="s">
        <v>1334</v>
      </c>
      <c r="H20" t="s">
        <v>1335</v>
      </c>
      <c r="I20" t="s">
        <v>1336</v>
      </c>
      <c r="J20" t="e">
        <v>#N/A</v>
      </c>
      <c r="K20" t="s">
        <v>1337</v>
      </c>
      <c r="L20" t="s">
        <v>1338</v>
      </c>
      <c r="M20">
        <v>1081</v>
      </c>
      <c r="N20">
        <v>78</v>
      </c>
      <c r="O20">
        <v>0.23</v>
      </c>
      <c r="P20">
        <v>0.23</v>
      </c>
      <c r="Q20" t="s">
        <v>1339</v>
      </c>
      <c r="R20" t="s">
        <v>1340</v>
      </c>
      <c r="S20">
        <v>0</v>
      </c>
      <c r="T20" s="60">
        <v>1.0342275670675301</v>
      </c>
      <c r="U20" s="61" t="s">
        <v>1341</v>
      </c>
      <c r="V20" s="61" t="s">
        <v>1089</v>
      </c>
      <c r="W20" s="61" t="s">
        <v>1342</v>
      </c>
      <c r="X20" s="61" t="s">
        <v>1343</v>
      </c>
      <c r="Y20" t="s">
        <v>1344</v>
      </c>
      <c r="Z20" t="s">
        <v>1345</v>
      </c>
      <c r="AA20">
        <v>0.06</v>
      </c>
      <c r="AB20">
        <v>0</v>
      </c>
      <c r="AC20">
        <v>0</v>
      </c>
    </row>
    <row r="21" spans="1:29" customFormat="1">
      <c r="A21" s="58" t="s">
        <v>1078</v>
      </c>
      <c r="B21">
        <v>6560188</v>
      </c>
      <c r="C21">
        <v>6564631</v>
      </c>
      <c r="D21" s="17" t="s">
        <v>38</v>
      </c>
      <c r="E21" s="17" t="s">
        <v>1079</v>
      </c>
      <c r="F21" t="s">
        <v>1346</v>
      </c>
      <c r="G21" t="s">
        <v>1347</v>
      </c>
      <c r="H21" t="s">
        <v>1348</v>
      </c>
      <c r="I21" t="s">
        <v>1349</v>
      </c>
      <c r="J21" t="e">
        <v>#N/A</v>
      </c>
      <c r="K21" t="s">
        <v>1350</v>
      </c>
      <c r="L21" t="s">
        <v>1351</v>
      </c>
      <c r="M21">
        <v>2241</v>
      </c>
      <c r="N21">
        <v>126</v>
      </c>
      <c r="O21">
        <v>0.14000000000000001</v>
      </c>
      <c r="P21">
        <v>0.14000000000000001</v>
      </c>
      <c r="Q21" t="s">
        <v>1352</v>
      </c>
      <c r="R21" t="s">
        <v>1353</v>
      </c>
      <c r="S21">
        <v>0</v>
      </c>
      <c r="T21" s="60">
        <v>0.99776885319053998</v>
      </c>
      <c r="U21" s="61" t="s">
        <v>1354</v>
      </c>
      <c r="V21" s="61" t="s">
        <v>1089</v>
      </c>
      <c r="W21" s="61" t="s">
        <v>1355</v>
      </c>
      <c r="X21" s="61" t="s">
        <v>1356</v>
      </c>
      <c r="Y21" t="s">
        <v>1357</v>
      </c>
      <c r="Z21" t="s">
        <v>1358</v>
      </c>
      <c r="AA21">
        <v>0.09</v>
      </c>
      <c r="AB21">
        <v>0</v>
      </c>
      <c r="AC21" t="s">
        <v>1359</v>
      </c>
    </row>
    <row r="22" spans="1:29" customFormat="1">
      <c r="A22" s="58" t="s">
        <v>1078</v>
      </c>
      <c r="B22">
        <v>6564781</v>
      </c>
      <c r="C22">
        <v>6566928</v>
      </c>
      <c r="D22" s="17" t="s">
        <v>1095</v>
      </c>
      <c r="E22" s="17" t="s">
        <v>1079</v>
      </c>
      <c r="F22" t="s">
        <v>1360</v>
      </c>
      <c r="G22" t="s">
        <v>1361</v>
      </c>
      <c r="H22" t="s">
        <v>1362</v>
      </c>
      <c r="I22" t="s">
        <v>1363</v>
      </c>
      <c r="J22" t="e">
        <v>#N/A</v>
      </c>
      <c r="K22" t="s">
        <v>1364</v>
      </c>
      <c r="L22" t="s">
        <v>1365</v>
      </c>
      <c r="M22">
        <v>1481</v>
      </c>
      <c r="N22">
        <v>0</v>
      </c>
      <c r="O22">
        <v>0.02</v>
      </c>
      <c r="P22">
        <v>0.02</v>
      </c>
      <c r="Q22" t="s">
        <v>1366</v>
      </c>
      <c r="R22" t="s">
        <v>1367</v>
      </c>
      <c r="S22">
        <v>0</v>
      </c>
      <c r="T22" s="60">
        <v>0.54220121539500332</v>
      </c>
      <c r="U22" s="61" t="s">
        <v>1368</v>
      </c>
      <c r="V22" s="61" t="s">
        <v>1089</v>
      </c>
      <c r="W22" s="61" t="s">
        <v>1369</v>
      </c>
      <c r="X22" s="61" t="s">
        <v>1370</v>
      </c>
      <c r="Y22" t="s">
        <v>1371</v>
      </c>
      <c r="Z22" t="s">
        <v>1372</v>
      </c>
      <c r="AA22">
        <v>0.04</v>
      </c>
      <c r="AB22" t="s">
        <v>1373</v>
      </c>
      <c r="AC22" t="s">
        <v>1374</v>
      </c>
    </row>
    <row r="23" spans="1:29" customFormat="1">
      <c r="A23" s="58" t="s">
        <v>1078</v>
      </c>
      <c r="B23">
        <v>6565454</v>
      </c>
      <c r="C23">
        <v>6569877</v>
      </c>
      <c r="D23" s="17" t="s">
        <v>38</v>
      </c>
      <c r="E23" s="17" t="s">
        <v>1079</v>
      </c>
      <c r="F23" t="s">
        <v>1375</v>
      </c>
      <c r="G23" t="s">
        <v>1376</v>
      </c>
      <c r="H23" t="s">
        <v>1377</v>
      </c>
      <c r="I23" t="s">
        <v>1378</v>
      </c>
      <c r="J23" t="s">
        <v>1379</v>
      </c>
      <c r="K23" t="s">
        <v>1380</v>
      </c>
      <c r="L23" t="s">
        <v>1381</v>
      </c>
      <c r="M23">
        <v>3057</v>
      </c>
      <c r="N23">
        <v>481</v>
      </c>
      <c r="O23">
        <v>0.02</v>
      </c>
      <c r="P23">
        <v>0.02</v>
      </c>
      <c r="Q23" t="s">
        <v>1382</v>
      </c>
      <c r="R23" t="s">
        <v>1367</v>
      </c>
      <c r="S23">
        <v>0</v>
      </c>
      <c r="T23" s="60">
        <v>0.80961727183513243</v>
      </c>
      <c r="U23" s="61" t="s">
        <v>1368</v>
      </c>
      <c r="V23" s="61" t="s">
        <v>1089</v>
      </c>
      <c r="W23" s="61" t="s">
        <v>1369</v>
      </c>
      <c r="X23" s="61" t="s">
        <v>1370</v>
      </c>
      <c r="Y23" t="s">
        <v>1371</v>
      </c>
      <c r="Z23" t="s">
        <v>1372</v>
      </c>
      <c r="AA23">
        <v>0.04</v>
      </c>
      <c r="AB23" t="s">
        <v>1373</v>
      </c>
      <c r="AC23" t="s">
        <v>1374</v>
      </c>
    </row>
    <row r="24" spans="1:29" customFormat="1">
      <c r="A24" s="58" t="s">
        <v>1078</v>
      </c>
      <c r="B24">
        <v>6571691</v>
      </c>
      <c r="C24">
        <v>6575500</v>
      </c>
      <c r="D24" s="17" t="s">
        <v>38</v>
      </c>
      <c r="E24" s="17" t="s">
        <v>1079</v>
      </c>
      <c r="F24" t="s">
        <v>1383</v>
      </c>
      <c r="G24" t="s">
        <v>1384</v>
      </c>
      <c r="H24" t="s">
        <v>1385</v>
      </c>
      <c r="I24" t="s">
        <v>1386</v>
      </c>
      <c r="J24" t="s">
        <v>1387</v>
      </c>
      <c r="K24" t="s">
        <v>1388</v>
      </c>
      <c r="L24" t="s">
        <v>1389</v>
      </c>
      <c r="M24">
        <v>1769</v>
      </c>
      <c r="N24">
        <v>361</v>
      </c>
      <c r="O24">
        <v>0.05</v>
      </c>
      <c r="P24">
        <v>7.0000000000000007E-2</v>
      </c>
      <c r="Q24" t="s">
        <v>1390</v>
      </c>
      <c r="R24" t="s">
        <v>1391</v>
      </c>
      <c r="S24">
        <v>0</v>
      </c>
      <c r="T24" s="60">
        <v>0.45449406444318824</v>
      </c>
      <c r="U24" s="61" t="s">
        <v>1392</v>
      </c>
      <c r="V24" s="61" t="s">
        <v>1089</v>
      </c>
      <c r="W24" s="61" t="s">
        <v>1393</v>
      </c>
      <c r="X24" s="61" t="s">
        <v>1394</v>
      </c>
      <c r="Y24" t="s">
        <v>1395</v>
      </c>
      <c r="Z24" t="s">
        <v>1396</v>
      </c>
      <c r="AA24">
        <v>0.02</v>
      </c>
      <c r="AB24" t="s">
        <v>1397</v>
      </c>
      <c r="AC24" t="s">
        <v>1398</v>
      </c>
    </row>
    <row r="25" spans="1:29" customFormat="1">
      <c r="A25" s="58" t="s">
        <v>1078</v>
      </c>
      <c r="B25">
        <v>6576029</v>
      </c>
      <c r="C25">
        <v>6577396</v>
      </c>
      <c r="D25" s="17" t="s">
        <v>1095</v>
      </c>
      <c r="E25" s="17" t="s">
        <v>1079</v>
      </c>
      <c r="F25" t="s">
        <v>1399</v>
      </c>
      <c r="G25" t="s">
        <v>1400</v>
      </c>
      <c r="H25" t="s">
        <v>1401</v>
      </c>
      <c r="I25" t="s">
        <v>1402</v>
      </c>
      <c r="J25" t="s">
        <v>1403</v>
      </c>
      <c r="K25" t="s">
        <v>1404</v>
      </c>
      <c r="L25" t="s">
        <v>1405</v>
      </c>
      <c r="M25">
        <v>507</v>
      </c>
      <c r="N25">
        <v>0</v>
      </c>
      <c r="O25">
        <v>0.46</v>
      </c>
      <c r="P25">
        <v>0.42</v>
      </c>
      <c r="Q25" t="s">
        <v>1406</v>
      </c>
      <c r="R25" t="s">
        <v>1407</v>
      </c>
      <c r="S25">
        <v>8E-73</v>
      </c>
      <c r="T25" s="60">
        <v>0.37278106508875741</v>
      </c>
      <c r="U25" s="61" t="s">
        <v>1408</v>
      </c>
      <c r="V25" s="61" t="s">
        <v>1409</v>
      </c>
      <c r="W25" s="61" t="s">
        <v>1410</v>
      </c>
      <c r="X25" s="61" t="s">
        <v>1411</v>
      </c>
      <c r="Y25" t="s">
        <v>1412</v>
      </c>
      <c r="Z25" t="s">
        <v>1413</v>
      </c>
      <c r="AA25">
        <v>0.44</v>
      </c>
      <c r="AB25">
        <v>0</v>
      </c>
      <c r="AC25" t="s">
        <v>1414</v>
      </c>
    </row>
    <row r="26" spans="1:29" customFormat="1">
      <c r="A26" s="58" t="s">
        <v>1078</v>
      </c>
      <c r="B26">
        <v>6577405</v>
      </c>
      <c r="C26">
        <v>6577905</v>
      </c>
      <c r="D26" s="17" t="s">
        <v>1095</v>
      </c>
      <c r="E26" s="17" t="s">
        <v>1079</v>
      </c>
      <c r="F26" t="s">
        <v>1415</v>
      </c>
      <c r="G26" t="s">
        <v>1416</v>
      </c>
      <c r="H26" t="s">
        <v>1417</v>
      </c>
      <c r="I26" t="s">
        <v>1402</v>
      </c>
      <c r="J26" t="s">
        <v>1403</v>
      </c>
      <c r="K26" t="s">
        <v>1404</v>
      </c>
      <c r="L26" t="s">
        <v>1405</v>
      </c>
      <c r="M26">
        <v>306</v>
      </c>
      <c r="N26">
        <v>0</v>
      </c>
      <c r="O26">
        <v>0.41</v>
      </c>
      <c r="P26">
        <v>0.39</v>
      </c>
      <c r="Q26" t="s">
        <v>1418</v>
      </c>
      <c r="R26" t="s">
        <v>1407</v>
      </c>
      <c r="S26">
        <v>8.9999999999999997E-101</v>
      </c>
      <c r="T26" s="60">
        <v>0.72875816993464049</v>
      </c>
      <c r="U26" s="61" t="s">
        <v>1408</v>
      </c>
      <c r="V26" s="61" t="s">
        <v>1409</v>
      </c>
      <c r="W26" s="61" t="s">
        <v>1410</v>
      </c>
      <c r="X26" s="61" t="s">
        <v>1411</v>
      </c>
      <c r="Y26" t="s">
        <v>1412</v>
      </c>
      <c r="Z26" t="s">
        <v>1413</v>
      </c>
      <c r="AA26">
        <v>0.44</v>
      </c>
      <c r="AB26">
        <v>0</v>
      </c>
      <c r="AC26" t="s">
        <v>1414</v>
      </c>
    </row>
    <row r="27" spans="1:29" customFormat="1">
      <c r="A27" s="58" t="s">
        <v>1078</v>
      </c>
      <c r="B27">
        <v>6584208</v>
      </c>
      <c r="C27">
        <v>6586961</v>
      </c>
      <c r="D27" s="17" t="s">
        <v>38</v>
      </c>
      <c r="E27" s="17" t="s">
        <v>1079</v>
      </c>
      <c r="F27" t="s">
        <v>1419</v>
      </c>
      <c r="G27" t="s">
        <v>1420</v>
      </c>
      <c r="H27" t="s">
        <v>1421</v>
      </c>
      <c r="I27" t="s">
        <v>1422</v>
      </c>
      <c r="J27" t="s">
        <v>1423</v>
      </c>
      <c r="K27" t="s">
        <v>1424</v>
      </c>
      <c r="L27" t="s">
        <v>1425</v>
      </c>
      <c r="M27">
        <v>1080</v>
      </c>
      <c r="N27">
        <v>0</v>
      </c>
      <c r="O27">
        <v>0.09</v>
      </c>
      <c r="P27">
        <v>0.09</v>
      </c>
      <c r="Q27" t="s">
        <v>1426</v>
      </c>
      <c r="R27" t="s">
        <v>1427</v>
      </c>
      <c r="S27">
        <v>0</v>
      </c>
      <c r="T27" s="60">
        <v>1.0027777777777778</v>
      </c>
      <c r="U27" s="61" t="s">
        <v>1428</v>
      </c>
      <c r="V27" s="61" t="s">
        <v>1089</v>
      </c>
      <c r="W27" s="61" t="s">
        <v>1429</v>
      </c>
      <c r="X27" s="61" t="s">
        <v>1430</v>
      </c>
      <c r="Y27" t="s">
        <v>1431</v>
      </c>
      <c r="Z27" t="s">
        <v>1432</v>
      </c>
      <c r="AA27">
        <v>0.19</v>
      </c>
      <c r="AB27" t="s">
        <v>1433</v>
      </c>
      <c r="AC27" t="s">
        <v>1434</v>
      </c>
    </row>
    <row r="28" spans="1:29" customFormat="1">
      <c r="A28" s="58" t="s">
        <v>1078</v>
      </c>
      <c r="B28">
        <v>6593855</v>
      </c>
      <c r="C28">
        <v>6596612</v>
      </c>
      <c r="D28" s="17" t="s">
        <v>38</v>
      </c>
      <c r="E28" s="17" t="s">
        <v>1079</v>
      </c>
      <c r="F28" t="s">
        <v>1435</v>
      </c>
      <c r="G28" t="s">
        <v>1436</v>
      </c>
      <c r="H28" t="s">
        <v>1437</v>
      </c>
      <c r="I28" t="s">
        <v>1438</v>
      </c>
      <c r="J28" t="s">
        <v>1439</v>
      </c>
      <c r="K28" t="s">
        <v>1440</v>
      </c>
      <c r="L28" t="s">
        <v>1441</v>
      </c>
      <c r="M28">
        <v>1604</v>
      </c>
      <c r="N28">
        <v>70</v>
      </c>
      <c r="O28">
        <v>0.03</v>
      </c>
      <c r="P28">
        <v>0.03</v>
      </c>
      <c r="Q28" t="s">
        <v>1442</v>
      </c>
      <c r="R28" t="s">
        <v>1443</v>
      </c>
      <c r="S28">
        <v>0</v>
      </c>
      <c r="T28" s="60">
        <v>0.99064837905236913</v>
      </c>
      <c r="U28" s="61" t="s">
        <v>1444</v>
      </c>
      <c r="V28" s="61" t="s">
        <v>1089</v>
      </c>
      <c r="W28" s="61" t="s">
        <v>1445</v>
      </c>
      <c r="X28" s="61" t="s">
        <v>1446</v>
      </c>
      <c r="Y28" t="s">
        <v>1447</v>
      </c>
      <c r="Z28" t="s">
        <v>1448</v>
      </c>
      <c r="AA28">
        <v>0.04</v>
      </c>
      <c r="AB28" t="s">
        <v>1449</v>
      </c>
      <c r="AC28" t="s">
        <v>1450</v>
      </c>
    </row>
    <row r="29" spans="1:29" customFormat="1">
      <c r="A29" s="58" t="s">
        <v>1078</v>
      </c>
      <c r="B29">
        <v>6596686</v>
      </c>
      <c r="C29">
        <v>6606781</v>
      </c>
      <c r="D29" s="17" t="s">
        <v>1095</v>
      </c>
      <c r="E29" s="17" t="s">
        <v>1079</v>
      </c>
      <c r="F29" t="s">
        <v>1451</v>
      </c>
      <c r="G29" t="s">
        <v>1452</v>
      </c>
      <c r="H29" t="s">
        <v>1453</v>
      </c>
      <c r="I29" t="s">
        <v>1454</v>
      </c>
      <c r="J29" t="s">
        <v>1455</v>
      </c>
      <c r="K29" t="s">
        <v>1456</v>
      </c>
      <c r="L29" t="s">
        <v>1457</v>
      </c>
      <c r="M29">
        <v>3914</v>
      </c>
      <c r="N29">
        <v>77</v>
      </c>
      <c r="O29">
        <v>0.26</v>
      </c>
      <c r="P29">
        <v>0.26</v>
      </c>
      <c r="Q29" t="s">
        <v>1458</v>
      </c>
      <c r="R29" t="s">
        <v>1459</v>
      </c>
      <c r="S29">
        <v>0</v>
      </c>
      <c r="T29" s="60">
        <v>0.69110884006131834</v>
      </c>
      <c r="U29" s="61" t="s">
        <v>1460</v>
      </c>
      <c r="V29" s="61" t="s">
        <v>1089</v>
      </c>
      <c r="W29" s="61" t="s">
        <v>1461</v>
      </c>
      <c r="X29" s="61" t="s">
        <v>1462</v>
      </c>
      <c r="Y29" t="s">
        <v>1463</v>
      </c>
      <c r="Z29" t="s">
        <v>1464</v>
      </c>
      <c r="AA29">
        <v>0.08</v>
      </c>
      <c r="AB29">
        <v>0</v>
      </c>
      <c r="AC29" t="s">
        <v>1465</v>
      </c>
    </row>
    <row r="30" spans="1:29" customFormat="1">
      <c r="A30" s="58" t="s">
        <v>1078</v>
      </c>
      <c r="B30">
        <v>6606796</v>
      </c>
      <c r="C30">
        <v>6609726</v>
      </c>
      <c r="D30" s="17" t="s">
        <v>1095</v>
      </c>
      <c r="E30" s="17" t="s">
        <v>1079</v>
      </c>
      <c r="F30" t="s">
        <v>1466</v>
      </c>
      <c r="G30" t="s">
        <v>1467</v>
      </c>
      <c r="H30" t="s">
        <v>1468</v>
      </c>
      <c r="I30" t="s">
        <v>1469</v>
      </c>
      <c r="J30" t="e">
        <v>#N/A</v>
      </c>
      <c r="K30" t="s">
        <v>1456</v>
      </c>
      <c r="L30" t="s">
        <v>1457</v>
      </c>
      <c r="M30">
        <v>1206</v>
      </c>
      <c r="N30">
        <v>0</v>
      </c>
      <c r="O30">
        <v>0.43</v>
      </c>
      <c r="P30">
        <v>0.43</v>
      </c>
      <c r="Q30" t="s">
        <v>1470</v>
      </c>
      <c r="R30" t="s">
        <v>1471</v>
      </c>
      <c r="S30">
        <v>0</v>
      </c>
      <c r="T30" s="60">
        <v>0.6766169154228856</v>
      </c>
      <c r="U30" s="61" t="s">
        <v>1472</v>
      </c>
      <c r="V30" s="61" t="s">
        <v>1089</v>
      </c>
      <c r="W30" s="61" t="s">
        <v>1473</v>
      </c>
      <c r="X30" s="61" t="s">
        <v>1474</v>
      </c>
      <c r="Y30" t="s">
        <v>1475</v>
      </c>
      <c r="Z30" t="s">
        <v>1476</v>
      </c>
      <c r="AA30">
        <v>0</v>
      </c>
      <c r="AB30">
        <v>0</v>
      </c>
      <c r="AC30" t="s">
        <v>1465</v>
      </c>
    </row>
    <row r="31" spans="1:29" customFormat="1">
      <c r="A31" s="58" t="s">
        <v>1078</v>
      </c>
      <c r="B31">
        <v>6610346</v>
      </c>
      <c r="C31">
        <v>6611084</v>
      </c>
      <c r="D31" s="17" t="s">
        <v>1095</v>
      </c>
      <c r="E31" s="17" t="s">
        <v>1079</v>
      </c>
      <c r="F31" t="s">
        <v>1477</v>
      </c>
      <c r="G31" t="s">
        <v>1478</v>
      </c>
      <c r="H31" t="s">
        <v>1479</v>
      </c>
      <c r="I31" t="s">
        <v>1480</v>
      </c>
      <c r="J31" t="s">
        <v>1481</v>
      </c>
      <c r="K31" t="s">
        <v>1482</v>
      </c>
      <c r="L31" t="s">
        <v>1483</v>
      </c>
      <c r="M31">
        <v>477</v>
      </c>
      <c r="N31">
        <v>0</v>
      </c>
      <c r="O31">
        <v>0.4</v>
      </c>
      <c r="P31">
        <v>0.4</v>
      </c>
      <c r="Q31" t="s">
        <v>1484</v>
      </c>
      <c r="R31" t="s">
        <v>1485</v>
      </c>
      <c r="S31">
        <v>0</v>
      </c>
      <c r="T31" s="60">
        <v>1</v>
      </c>
      <c r="U31" s="61" t="s">
        <v>1486</v>
      </c>
      <c r="V31" s="61" t="s">
        <v>1089</v>
      </c>
      <c r="W31" s="61" t="s">
        <v>1487</v>
      </c>
      <c r="X31" s="61" t="s">
        <v>1488</v>
      </c>
      <c r="Y31" t="s">
        <v>1489</v>
      </c>
      <c r="Z31" t="s">
        <v>1490</v>
      </c>
      <c r="AA31">
        <v>0.5</v>
      </c>
      <c r="AB31">
        <v>0</v>
      </c>
      <c r="AC31" t="s">
        <v>1491</v>
      </c>
    </row>
    <row r="32" spans="1:29" customFormat="1">
      <c r="A32" s="58" t="s">
        <v>1078</v>
      </c>
      <c r="B32">
        <v>6612066</v>
      </c>
      <c r="C32">
        <v>6614278</v>
      </c>
      <c r="D32" s="17" t="s">
        <v>1095</v>
      </c>
      <c r="E32" s="17" t="s">
        <v>1079</v>
      </c>
      <c r="F32" t="s">
        <v>1492</v>
      </c>
      <c r="G32" t="s">
        <v>1493</v>
      </c>
      <c r="H32" t="s">
        <v>1494</v>
      </c>
      <c r="I32" t="s">
        <v>1495</v>
      </c>
      <c r="J32" t="s">
        <v>1496</v>
      </c>
      <c r="K32" t="s">
        <v>1482</v>
      </c>
      <c r="L32" t="s">
        <v>1483</v>
      </c>
      <c r="M32">
        <v>891</v>
      </c>
      <c r="N32">
        <v>0</v>
      </c>
      <c r="O32">
        <v>0.3</v>
      </c>
      <c r="P32">
        <v>0.3</v>
      </c>
      <c r="Q32" t="s">
        <v>1497</v>
      </c>
      <c r="R32" t="s">
        <v>1498</v>
      </c>
      <c r="S32">
        <v>0</v>
      </c>
      <c r="T32" s="60">
        <v>0.54208754208754206</v>
      </c>
      <c r="U32" s="61" t="s">
        <v>1499</v>
      </c>
      <c r="V32" s="61" t="s">
        <v>1089</v>
      </c>
      <c r="W32" s="61" t="s">
        <v>1500</v>
      </c>
      <c r="X32" s="61" t="s">
        <v>1501</v>
      </c>
      <c r="Y32" t="s">
        <v>1502</v>
      </c>
      <c r="Z32" t="s">
        <v>1503</v>
      </c>
      <c r="AA32">
        <v>0.53</v>
      </c>
      <c r="AB32">
        <v>0</v>
      </c>
      <c r="AC32" t="s">
        <v>1491</v>
      </c>
    </row>
    <row r="33" spans="1:29" customFormat="1">
      <c r="A33" s="58" t="s">
        <v>1078</v>
      </c>
      <c r="B33">
        <v>6615270</v>
      </c>
      <c r="C33">
        <v>6620775</v>
      </c>
      <c r="D33" s="17" t="s">
        <v>38</v>
      </c>
      <c r="E33" s="17" t="s">
        <v>1079</v>
      </c>
      <c r="F33" t="s">
        <v>1504</v>
      </c>
      <c r="G33" t="s">
        <v>1505</v>
      </c>
      <c r="H33" t="s">
        <v>1506</v>
      </c>
      <c r="I33" t="s">
        <v>1507</v>
      </c>
      <c r="J33" t="s">
        <v>1508</v>
      </c>
      <c r="K33" t="s">
        <v>1509</v>
      </c>
      <c r="L33" t="s">
        <v>1510</v>
      </c>
      <c r="M33">
        <v>2140</v>
      </c>
      <c r="N33">
        <v>88</v>
      </c>
      <c r="O33">
        <v>0.19</v>
      </c>
      <c r="P33">
        <v>0.19</v>
      </c>
      <c r="Q33" t="s">
        <v>1511</v>
      </c>
      <c r="R33" t="s">
        <v>1512</v>
      </c>
      <c r="S33">
        <v>0</v>
      </c>
      <c r="T33" s="60">
        <v>0.82850467289719631</v>
      </c>
      <c r="U33" s="61" t="s">
        <v>1513</v>
      </c>
      <c r="V33" s="61" t="s">
        <v>1089</v>
      </c>
      <c r="W33" s="61" t="s">
        <v>1514</v>
      </c>
      <c r="X33" s="61" t="s">
        <v>1515</v>
      </c>
      <c r="Y33" t="s">
        <v>1516</v>
      </c>
      <c r="Z33" t="s">
        <v>1517</v>
      </c>
      <c r="AA33">
        <v>0.25</v>
      </c>
      <c r="AB33">
        <v>0</v>
      </c>
      <c r="AC33" t="s">
        <v>1518</v>
      </c>
    </row>
    <row r="34" spans="1:29" customFormat="1">
      <c r="A34" s="58" t="s">
        <v>1078</v>
      </c>
      <c r="B34">
        <v>6621529</v>
      </c>
      <c r="C34">
        <v>6625383</v>
      </c>
      <c r="D34" s="17" t="s">
        <v>1095</v>
      </c>
      <c r="E34" s="17" t="s">
        <v>1079</v>
      </c>
      <c r="F34" t="s">
        <v>1519</v>
      </c>
      <c r="G34" t="s">
        <v>1520</v>
      </c>
      <c r="H34" t="s">
        <v>1521</v>
      </c>
      <c r="I34" t="s">
        <v>1522</v>
      </c>
      <c r="J34" t="s">
        <v>1523</v>
      </c>
      <c r="K34" t="s">
        <v>1524</v>
      </c>
      <c r="L34" t="s">
        <v>1525</v>
      </c>
      <c r="M34">
        <v>3077</v>
      </c>
      <c r="N34">
        <v>6</v>
      </c>
      <c r="O34">
        <v>0.02</v>
      </c>
      <c r="P34">
        <v>0.02</v>
      </c>
      <c r="Q34" t="s">
        <v>1526</v>
      </c>
      <c r="R34" t="s">
        <v>1527</v>
      </c>
      <c r="S34">
        <v>0</v>
      </c>
      <c r="T34" s="60">
        <v>0.36659083522911928</v>
      </c>
      <c r="U34" s="61" t="s">
        <v>1528</v>
      </c>
      <c r="V34" s="61" t="s">
        <v>1089</v>
      </c>
      <c r="W34" s="61" t="s">
        <v>1529</v>
      </c>
      <c r="X34" s="61" t="s">
        <v>1530</v>
      </c>
      <c r="Y34" t="s">
        <v>1531</v>
      </c>
      <c r="Z34" t="s">
        <v>1532</v>
      </c>
      <c r="AA34">
        <v>0.05</v>
      </c>
      <c r="AB34">
        <v>0</v>
      </c>
      <c r="AC34" t="s">
        <v>1533</v>
      </c>
    </row>
    <row r="35" spans="1:29" customFormat="1">
      <c r="A35" s="58" t="s">
        <v>1078</v>
      </c>
      <c r="B35">
        <v>6622325</v>
      </c>
      <c r="C35">
        <v>6633023</v>
      </c>
      <c r="D35" s="17" t="s">
        <v>38</v>
      </c>
      <c r="E35" s="17" t="s">
        <v>1079</v>
      </c>
      <c r="F35" t="s">
        <v>1534</v>
      </c>
      <c r="G35" t="s">
        <v>1535</v>
      </c>
      <c r="H35" t="s">
        <v>1536</v>
      </c>
      <c r="I35" t="s">
        <v>1537</v>
      </c>
      <c r="J35" t="s">
        <v>1538</v>
      </c>
      <c r="K35" t="s">
        <v>1539</v>
      </c>
      <c r="L35" t="s">
        <v>1540</v>
      </c>
      <c r="M35">
        <v>4532</v>
      </c>
      <c r="N35">
        <v>212</v>
      </c>
      <c r="O35">
        <v>0.1</v>
      </c>
      <c r="P35">
        <v>0.1</v>
      </c>
      <c r="Q35" t="s">
        <v>1541</v>
      </c>
      <c r="R35" t="s">
        <v>1527</v>
      </c>
      <c r="S35">
        <v>0</v>
      </c>
      <c r="T35" s="60">
        <v>0.44329214474845541</v>
      </c>
      <c r="U35" s="61" t="s">
        <v>1528</v>
      </c>
      <c r="V35" s="61" t="s">
        <v>1089</v>
      </c>
      <c r="W35" s="61" t="s">
        <v>1529</v>
      </c>
      <c r="X35" s="61" t="s">
        <v>1530</v>
      </c>
      <c r="Y35" t="s">
        <v>1531</v>
      </c>
      <c r="Z35" t="s">
        <v>1532</v>
      </c>
      <c r="AA35">
        <v>0.05</v>
      </c>
      <c r="AB35">
        <v>0</v>
      </c>
      <c r="AC35" t="s">
        <v>1533</v>
      </c>
    </row>
    <row r="36" spans="1:29" customFormat="1">
      <c r="A36" s="58" t="s">
        <v>1078</v>
      </c>
      <c r="B36">
        <v>6635827</v>
      </c>
      <c r="C36">
        <v>6644604</v>
      </c>
      <c r="D36" s="17" t="s">
        <v>1095</v>
      </c>
      <c r="E36" s="17" t="s">
        <v>1079</v>
      </c>
      <c r="F36" t="s">
        <v>1542</v>
      </c>
      <c r="G36" t="s">
        <v>1543</v>
      </c>
      <c r="H36" t="s">
        <v>1544</v>
      </c>
      <c r="I36" t="s">
        <v>1545</v>
      </c>
      <c r="J36" t="s">
        <v>1546</v>
      </c>
      <c r="K36" t="s">
        <v>1539</v>
      </c>
      <c r="L36" t="s">
        <v>1547</v>
      </c>
      <c r="M36">
        <v>2981</v>
      </c>
      <c r="N36">
        <v>6</v>
      </c>
      <c r="O36">
        <v>0.25</v>
      </c>
      <c r="P36">
        <v>0.25</v>
      </c>
      <c r="Q36" t="s">
        <v>1548</v>
      </c>
      <c r="R36" t="s">
        <v>1549</v>
      </c>
      <c r="S36">
        <v>0</v>
      </c>
      <c r="T36" s="60">
        <v>0.55115732975511578</v>
      </c>
      <c r="U36" s="61" t="s">
        <v>1550</v>
      </c>
      <c r="V36" s="61" t="s">
        <v>1089</v>
      </c>
      <c r="W36" s="61" t="s">
        <v>1551</v>
      </c>
      <c r="X36" s="61" t="s">
        <v>1552</v>
      </c>
      <c r="Y36" t="s">
        <v>1553</v>
      </c>
      <c r="Z36" t="s">
        <v>1554</v>
      </c>
      <c r="AA36">
        <v>0.09</v>
      </c>
      <c r="AB36">
        <v>0</v>
      </c>
      <c r="AC36" t="s">
        <v>1533</v>
      </c>
    </row>
    <row r="37" spans="1:29" customFormat="1">
      <c r="A37" s="58" t="s">
        <v>1078</v>
      </c>
      <c r="B37">
        <v>6646117</v>
      </c>
      <c r="C37">
        <v>6651640</v>
      </c>
      <c r="D37" s="17" t="s">
        <v>1095</v>
      </c>
      <c r="E37" s="17" t="s">
        <v>1079</v>
      </c>
      <c r="F37" t="s">
        <v>1555</v>
      </c>
      <c r="G37" t="s">
        <v>1556</v>
      </c>
      <c r="H37" t="s">
        <v>1557</v>
      </c>
      <c r="I37" t="s">
        <v>1558</v>
      </c>
      <c r="J37" t="s">
        <v>1559</v>
      </c>
      <c r="K37" t="s">
        <v>1560</v>
      </c>
      <c r="L37" t="s">
        <v>1561</v>
      </c>
      <c r="M37">
        <v>2087</v>
      </c>
      <c r="N37">
        <v>163</v>
      </c>
      <c r="O37">
        <v>0.28999999999999998</v>
      </c>
      <c r="P37">
        <v>0.28999999999999998</v>
      </c>
      <c r="Q37" t="s">
        <v>1562</v>
      </c>
      <c r="R37" t="s">
        <v>1563</v>
      </c>
      <c r="S37">
        <v>0</v>
      </c>
      <c r="T37" s="60">
        <v>1</v>
      </c>
      <c r="U37" s="61" t="s">
        <v>1564</v>
      </c>
      <c r="V37" s="61" t="s">
        <v>1089</v>
      </c>
      <c r="W37" s="61" t="s">
        <v>1565</v>
      </c>
      <c r="X37" s="61" t="s">
        <v>1566</v>
      </c>
      <c r="Y37" t="s">
        <v>1567</v>
      </c>
      <c r="Z37" t="s">
        <v>1568</v>
      </c>
      <c r="AA37">
        <v>0.3</v>
      </c>
      <c r="AB37">
        <v>0</v>
      </c>
      <c r="AC37">
        <v>0</v>
      </c>
    </row>
    <row r="38" spans="1:29" customFormat="1">
      <c r="A38" s="58" t="s">
        <v>1078</v>
      </c>
      <c r="B38">
        <v>6651795</v>
      </c>
      <c r="C38">
        <v>6653841</v>
      </c>
      <c r="D38" s="17" t="s">
        <v>38</v>
      </c>
      <c r="E38" s="17" t="s">
        <v>1079</v>
      </c>
      <c r="F38" t="s">
        <v>1569</v>
      </c>
      <c r="G38" t="s">
        <v>1570</v>
      </c>
      <c r="H38" t="s">
        <v>1571</v>
      </c>
      <c r="I38" t="s">
        <v>1572</v>
      </c>
      <c r="J38" t="s">
        <v>1573</v>
      </c>
      <c r="K38" t="s">
        <v>1574</v>
      </c>
      <c r="L38" t="s">
        <v>1575</v>
      </c>
      <c r="M38">
        <v>1668</v>
      </c>
      <c r="N38">
        <v>0</v>
      </c>
      <c r="O38">
        <v>0.21</v>
      </c>
      <c r="P38">
        <v>0.22</v>
      </c>
      <c r="Q38" t="s">
        <v>1576</v>
      </c>
      <c r="R38" t="s">
        <v>1577</v>
      </c>
      <c r="S38">
        <v>0</v>
      </c>
      <c r="T38" s="60">
        <v>0.60611510791366907</v>
      </c>
      <c r="U38" s="61" t="s">
        <v>1578</v>
      </c>
      <c r="V38" s="61" t="s">
        <v>1089</v>
      </c>
      <c r="W38" s="61" t="s">
        <v>1579</v>
      </c>
      <c r="X38" s="61" t="s">
        <v>1580</v>
      </c>
      <c r="Y38" t="s">
        <v>1581</v>
      </c>
      <c r="Z38" t="s">
        <v>1582</v>
      </c>
      <c r="AA38">
        <v>0.68</v>
      </c>
      <c r="AB38">
        <v>0</v>
      </c>
      <c r="AC38" t="s">
        <v>1583</v>
      </c>
    </row>
    <row r="39" spans="1:29" customFormat="1">
      <c r="A39" s="58" t="s">
        <v>1078</v>
      </c>
      <c r="B39">
        <v>6655962</v>
      </c>
      <c r="C39">
        <v>6658589</v>
      </c>
      <c r="D39" s="17" t="s">
        <v>1095</v>
      </c>
      <c r="E39" s="17" t="s">
        <v>1079</v>
      </c>
      <c r="F39" t="s">
        <v>1584</v>
      </c>
      <c r="G39" t="s">
        <v>1585</v>
      </c>
      <c r="H39" t="s">
        <v>1586</v>
      </c>
      <c r="I39" t="s">
        <v>1587</v>
      </c>
      <c r="J39" t="s">
        <v>1588</v>
      </c>
      <c r="K39" t="s">
        <v>1589</v>
      </c>
      <c r="L39" t="s">
        <v>1590</v>
      </c>
      <c r="M39">
        <v>1236</v>
      </c>
      <c r="N39">
        <v>101</v>
      </c>
      <c r="O39">
        <v>0.38</v>
      </c>
      <c r="P39">
        <v>0.38</v>
      </c>
      <c r="Q39" t="s">
        <v>1591</v>
      </c>
      <c r="R39" t="s">
        <v>1592</v>
      </c>
      <c r="S39">
        <v>0</v>
      </c>
      <c r="T39" s="60">
        <v>0.96035598705501624</v>
      </c>
      <c r="U39" s="61" t="s">
        <v>1593</v>
      </c>
      <c r="V39" s="61" t="s">
        <v>1089</v>
      </c>
      <c r="W39" s="61" t="s">
        <v>1594</v>
      </c>
      <c r="X39" s="61" t="s">
        <v>1595</v>
      </c>
      <c r="Y39" t="s">
        <v>1596</v>
      </c>
      <c r="Z39" t="s">
        <v>1597</v>
      </c>
      <c r="AA39">
        <v>0.11</v>
      </c>
      <c r="AB39">
        <v>0</v>
      </c>
      <c r="AC39">
        <v>0</v>
      </c>
    </row>
    <row r="40" spans="1:29" customFormat="1">
      <c r="A40" s="58" t="s">
        <v>1078</v>
      </c>
      <c r="B40">
        <v>6659004</v>
      </c>
      <c r="C40">
        <v>6664641</v>
      </c>
      <c r="D40" s="17" t="s">
        <v>38</v>
      </c>
      <c r="E40" s="17" t="s">
        <v>1079</v>
      </c>
      <c r="F40" t="s">
        <v>1598</v>
      </c>
      <c r="G40" t="s">
        <v>1599</v>
      </c>
      <c r="H40" t="s">
        <v>1600</v>
      </c>
      <c r="I40" t="s">
        <v>1601</v>
      </c>
      <c r="J40" t="s">
        <v>1602</v>
      </c>
      <c r="K40" t="s">
        <v>1603</v>
      </c>
      <c r="L40" t="s">
        <v>1604</v>
      </c>
      <c r="M40">
        <v>1281</v>
      </c>
      <c r="N40">
        <v>0</v>
      </c>
      <c r="O40">
        <v>0.26</v>
      </c>
      <c r="P40">
        <v>0.26</v>
      </c>
      <c r="Q40" t="s">
        <v>1605</v>
      </c>
      <c r="R40" t="s">
        <v>1606</v>
      </c>
      <c r="S40">
        <v>0</v>
      </c>
      <c r="T40" s="60">
        <v>0.66744730679156905</v>
      </c>
      <c r="U40" s="61" t="s">
        <v>1607</v>
      </c>
      <c r="V40" s="61" t="s">
        <v>1089</v>
      </c>
      <c r="W40" s="61" t="s">
        <v>1608</v>
      </c>
      <c r="X40" s="61" t="s">
        <v>1609</v>
      </c>
      <c r="Y40" t="s">
        <v>1610</v>
      </c>
      <c r="Z40" t="s">
        <v>1611</v>
      </c>
      <c r="AA40">
        <v>0.32</v>
      </c>
      <c r="AB40" t="s">
        <v>1612</v>
      </c>
      <c r="AC40" t="s">
        <v>1613</v>
      </c>
    </row>
    <row r="41" spans="1:29" customFormat="1">
      <c r="A41" s="58" t="s">
        <v>1078</v>
      </c>
      <c r="B41">
        <v>6670190</v>
      </c>
      <c r="C41">
        <v>6670393</v>
      </c>
      <c r="D41" s="17" t="s">
        <v>38</v>
      </c>
      <c r="E41" s="17" t="s">
        <v>1079</v>
      </c>
      <c r="F41" t="s">
        <v>1614</v>
      </c>
      <c r="G41" t="s">
        <v>1615</v>
      </c>
      <c r="H41" t="s">
        <v>1616</v>
      </c>
      <c r="I41" t="e">
        <v>#N/A</v>
      </c>
      <c r="J41" t="e">
        <v>#N/A</v>
      </c>
      <c r="K41" t="e">
        <v>#N/A</v>
      </c>
      <c r="L41" t="e">
        <v>#N/A</v>
      </c>
      <c r="M41">
        <v>204</v>
      </c>
      <c r="N41">
        <v>0</v>
      </c>
      <c r="O41">
        <v>0.01</v>
      </c>
      <c r="P41">
        <v>0.01</v>
      </c>
      <c r="Q41" t="s">
        <v>1617</v>
      </c>
      <c r="R41" t="s">
        <v>1618</v>
      </c>
      <c r="S41">
        <v>1.0000000000000001E-33</v>
      </c>
      <c r="T41" s="60">
        <v>0.54411764705882348</v>
      </c>
      <c r="U41" s="61" t="s">
        <v>1619</v>
      </c>
      <c r="V41" s="61" t="s">
        <v>1620</v>
      </c>
      <c r="W41" s="61" t="s">
        <v>1621</v>
      </c>
      <c r="X41" s="61" t="s">
        <v>1622</v>
      </c>
      <c r="Y41" t="s">
        <v>1623</v>
      </c>
      <c r="Z41" t="s">
        <v>1624</v>
      </c>
      <c r="AA41">
        <v>0.03</v>
      </c>
      <c r="AB41" t="s">
        <v>1625</v>
      </c>
      <c r="AC41" t="s">
        <v>1626</v>
      </c>
    </row>
    <row r="42" spans="1:29" customFormat="1">
      <c r="A42" s="58" t="s">
        <v>1078</v>
      </c>
      <c r="B42">
        <v>6674625</v>
      </c>
      <c r="C42">
        <v>6676817</v>
      </c>
      <c r="D42" s="17" t="s">
        <v>38</v>
      </c>
      <c r="E42" s="17" t="s">
        <v>1079</v>
      </c>
      <c r="F42" t="s">
        <v>1627</v>
      </c>
      <c r="G42" t="s">
        <v>1628</v>
      </c>
      <c r="H42" t="s">
        <v>1629</v>
      </c>
      <c r="I42" t="s">
        <v>1630</v>
      </c>
      <c r="J42" t="s">
        <v>1631</v>
      </c>
      <c r="K42" t="s">
        <v>1632</v>
      </c>
      <c r="L42" t="s">
        <v>1633</v>
      </c>
      <c r="M42">
        <v>896</v>
      </c>
      <c r="N42">
        <v>265</v>
      </c>
      <c r="O42">
        <v>0.05</v>
      </c>
      <c r="P42">
        <v>0.05</v>
      </c>
      <c r="Q42" t="s">
        <v>1634</v>
      </c>
      <c r="R42" t="s">
        <v>1635</v>
      </c>
      <c r="S42">
        <v>0</v>
      </c>
      <c r="T42" s="60">
        <v>0.8861607142857143</v>
      </c>
      <c r="U42" s="61" t="s">
        <v>1636</v>
      </c>
      <c r="V42" s="61" t="s">
        <v>1089</v>
      </c>
      <c r="W42" s="61" t="s">
        <v>1637</v>
      </c>
      <c r="X42" s="61" t="s">
        <v>1638</v>
      </c>
      <c r="Y42" t="s">
        <v>1639</v>
      </c>
      <c r="Z42" t="s">
        <v>1640</v>
      </c>
      <c r="AA42">
        <v>0.02</v>
      </c>
      <c r="AB42" t="s">
        <v>1641</v>
      </c>
      <c r="AC42" t="s">
        <v>1642</v>
      </c>
    </row>
    <row r="43" spans="1:29" customFormat="1">
      <c r="A43" s="58" t="s">
        <v>1078</v>
      </c>
      <c r="B43">
        <v>6676460</v>
      </c>
      <c r="C43">
        <v>6676804</v>
      </c>
      <c r="D43" s="17" t="s">
        <v>1095</v>
      </c>
      <c r="E43" s="17" t="s">
        <v>1079</v>
      </c>
      <c r="F43" t="s">
        <v>1643</v>
      </c>
      <c r="G43" t="s">
        <v>1644</v>
      </c>
      <c r="H43" t="s">
        <v>1645</v>
      </c>
      <c r="I43" t="e">
        <v>#N/A</v>
      </c>
      <c r="J43" t="e">
        <v>#N/A</v>
      </c>
      <c r="K43" t="e">
        <v>#N/A</v>
      </c>
      <c r="L43" t="e">
        <v>#N/A</v>
      </c>
      <c r="M43">
        <v>345</v>
      </c>
      <c r="N43">
        <v>0</v>
      </c>
      <c r="O43">
        <v>0</v>
      </c>
      <c r="P43">
        <v>0</v>
      </c>
      <c r="Q43" t="s">
        <v>1646</v>
      </c>
      <c r="R43" t="s">
        <v>1635</v>
      </c>
      <c r="S43">
        <v>8.9999999999999996E-178</v>
      </c>
      <c r="T43" s="60">
        <v>1</v>
      </c>
      <c r="U43" s="61" t="s">
        <v>1636</v>
      </c>
      <c r="V43" s="61" t="s">
        <v>1089</v>
      </c>
      <c r="W43" s="61" t="s">
        <v>1637</v>
      </c>
      <c r="X43" s="61" t="s">
        <v>1638</v>
      </c>
      <c r="Y43" t="s">
        <v>1639</v>
      </c>
      <c r="Z43" t="s">
        <v>1640</v>
      </c>
      <c r="AA43">
        <v>0.02</v>
      </c>
      <c r="AB43" t="s">
        <v>1641</v>
      </c>
      <c r="AC43" t="s">
        <v>1642</v>
      </c>
    </row>
    <row r="44" spans="1:29" customFormat="1">
      <c r="A44" s="58" t="s">
        <v>1078</v>
      </c>
      <c r="B44">
        <v>6677980</v>
      </c>
      <c r="C44">
        <v>6684553</v>
      </c>
      <c r="D44" s="17" t="s">
        <v>1095</v>
      </c>
      <c r="E44" s="17" t="s">
        <v>1079</v>
      </c>
      <c r="F44" t="s">
        <v>1647</v>
      </c>
      <c r="G44" t="s">
        <v>1648</v>
      </c>
      <c r="H44" t="s">
        <v>1649</v>
      </c>
      <c r="I44" t="s">
        <v>1650</v>
      </c>
      <c r="J44" t="e">
        <v>#N/A</v>
      </c>
      <c r="K44" t="s">
        <v>1651</v>
      </c>
      <c r="L44" t="s">
        <v>1652</v>
      </c>
      <c r="M44">
        <v>3985</v>
      </c>
      <c r="N44">
        <v>331</v>
      </c>
      <c r="O44">
        <v>0.06</v>
      </c>
      <c r="P44">
        <v>0.06</v>
      </c>
      <c r="Q44" t="s">
        <v>1653</v>
      </c>
      <c r="R44" t="s">
        <v>1654</v>
      </c>
      <c r="S44">
        <v>0</v>
      </c>
      <c r="T44" s="60">
        <v>0.9063989962358846</v>
      </c>
      <c r="U44" s="61" t="s">
        <v>1655</v>
      </c>
      <c r="V44" s="61" t="s">
        <v>1089</v>
      </c>
      <c r="W44" s="61" t="s">
        <v>1656</v>
      </c>
      <c r="X44" s="61" t="s">
        <v>1657</v>
      </c>
      <c r="Y44" t="s">
        <v>1658</v>
      </c>
      <c r="Z44" t="s">
        <v>1659</v>
      </c>
      <c r="AA44">
        <v>0.11</v>
      </c>
      <c r="AB44">
        <v>0</v>
      </c>
      <c r="AC44">
        <v>0</v>
      </c>
    </row>
    <row r="45" spans="1:29" customFormat="1">
      <c r="A45" s="58" t="s">
        <v>1078</v>
      </c>
      <c r="B45">
        <v>6687042</v>
      </c>
      <c r="C45">
        <v>6688814</v>
      </c>
      <c r="D45" s="17" t="s">
        <v>38</v>
      </c>
      <c r="E45" s="17" t="s">
        <v>1079</v>
      </c>
      <c r="F45" t="s">
        <v>1660</v>
      </c>
      <c r="G45" t="s">
        <v>1661</v>
      </c>
      <c r="H45" t="s">
        <v>1662</v>
      </c>
      <c r="I45" t="s">
        <v>1663</v>
      </c>
      <c r="J45" t="s">
        <v>1664</v>
      </c>
      <c r="K45" t="s">
        <v>1665</v>
      </c>
      <c r="L45" t="s">
        <v>1666</v>
      </c>
      <c r="M45">
        <v>560</v>
      </c>
      <c r="N45">
        <v>29</v>
      </c>
      <c r="O45">
        <v>0.28000000000000003</v>
      </c>
      <c r="P45">
        <v>0.28000000000000003</v>
      </c>
      <c r="Q45" t="s">
        <v>1667</v>
      </c>
      <c r="R45" t="s">
        <v>1668</v>
      </c>
      <c r="S45">
        <v>4.9999999999999996E-164</v>
      </c>
      <c r="T45" s="60">
        <v>0.81428571428571428</v>
      </c>
      <c r="U45" s="61" t="s">
        <v>1669</v>
      </c>
      <c r="V45" s="61" t="s">
        <v>1620</v>
      </c>
      <c r="W45" s="61" t="s">
        <v>1670</v>
      </c>
      <c r="X45" s="61" t="s">
        <v>1671</v>
      </c>
      <c r="Y45" t="s">
        <v>1672</v>
      </c>
      <c r="Z45" t="s">
        <v>1673</v>
      </c>
      <c r="AA45">
        <v>0.09</v>
      </c>
      <c r="AB45">
        <v>0</v>
      </c>
      <c r="AC45" t="s">
        <v>1674</v>
      </c>
    </row>
    <row r="46" spans="1:29" customFormat="1">
      <c r="A46" s="58" t="s">
        <v>1078</v>
      </c>
      <c r="B46">
        <v>6689430</v>
      </c>
      <c r="C46">
        <v>6690715</v>
      </c>
      <c r="D46" s="17" t="s">
        <v>38</v>
      </c>
      <c r="E46" s="17" t="s">
        <v>1079</v>
      </c>
      <c r="F46" t="s">
        <v>1675</v>
      </c>
      <c r="G46" t="s">
        <v>1676</v>
      </c>
      <c r="H46" t="s">
        <v>1677</v>
      </c>
      <c r="I46" t="s">
        <v>1678</v>
      </c>
      <c r="J46" t="s">
        <v>1679</v>
      </c>
      <c r="K46" t="s">
        <v>1680</v>
      </c>
      <c r="L46" t="s">
        <v>1681</v>
      </c>
      <c r="M46">
        <v>580</v>
      </c>
      <c r="N46">
        <v>57</v>
      </c>
      <c r="O46">
        <v>7.0000000000000007E-2</v>
      </c>
      <c r="P46">
        <v>7.0000000000000007E-2</v>
      </c>
      <c r="Q46" t="s">
        <v>1682</v>
      </c>
      <c r="R46" t="s">
        <v>1683</v>
      </c>
      <c r="S46">
        <v>0</v>
      </c>
      <c r="T46" s="60">
        <v>1</v>
      </c>
      <c r="U46" s="61" t="s">
        <v>1684</v>
      </c>
      <c r="V46" s="61" t="s">
        <v>1089</v>
      </c>
      <c r="W46" s="61" t="s">
        <v>1685</v>
      </c>
      <c r="X46" s="61" t="s">
        <v>1686</v>
      </c>
      <c r="Y46" t="s">
        <v>1687</v>
      </c>
      <c r="Z46" t="s">
        <v>1688</v>
      </c>
      <c r="AA46">
        <v>0.24</v>
      </c>
      <c r="AB46" t="s">
        <v>1689</v>
      </c>
      <c r="AC46" t="s">
        <v>1690</v>
      </c>
    </row>
    <row r="47" spans="1:29" customFormat="1">
      <c r="A47" s="58" t="s">
        <v>1078</v>
      </c>
      <c r="B47">
        <v>6692378</v>
      </c>
      <c r="C47">
        <v>6693993</v>
      </c>
      <c r="D47" s="17" t="s">
        <v>1095</v>
      </c>
      <c r="E47" s="17" t="s">
        <v>1079</v>
      </c>
      <c r="F47" t="s">
        <v>1691</v>
      </c>
      <c r="G47" t="s">
        <v>1692</v>
      </c>
      <c r="H47" t="s">
        <v>1693</v>
      </c>
      <c r="I47" t="s">
        <v>1694</v>
      </c>
      <c r="J47" t="s">
        <v>1695</v>
      </c>
      <c r="K47" t="s">
        <v>1696</v>
      </c>
      <c r="L47" t="s">
        <v>1697</v>
      </c>
      <c r="M47">
        <v>444</v>
      </c>
      <c r="N47">
        <v>0</v>
      </c>
      <c r="O47">
        <v>0.09</v>
      </c>
      <c r="P47">
        <v>0.09</v>
      </c>
      <c r="Q47" t="s">
        <v>1698</v>
      </c>
      <c r="R47" t="s">
        <v>1699</v>
      </c>
      <c r="S47">
        <v>0</v>
      </c>
      <c r="T47" s="60">
        <v>0.963963963963964</v>
      </c>
      <c r="U47" s="61" t="s">
        <v>1700</v>
      </c>
      <c r="V47" s="61" t="s">
        <v>1089</v>
      </c>
      <c r="W47" s="61" t="s">
        <v>1701</v>
      </c>
      <c r="X47" s="61" t="s">
        <v>1702</v>
      </c>
      <c r="Y47" t="s">
        <v>1703</v>
      </c>
      <c r="Z47" t="s">
        <v>1704</v>
      </c>
      <c r="AA47">
        <v>0.12</v>
      </c>
      <c r="AB47">
        <v>0</v>
      </c>
      <c r="AC47" t="s">
        <v>1705</v>
      </c>
    </row>
    <row r="48" spans="1:29" customFormat="1">
      <c r="A48" s="58" t="s">
        <v>1078</v>
      </c>
      <c r="B48">
        <v>6698858</v>
      </c>
      <c r="C48">
        <v>6705387</v>
      </c>
      <c r="D48" s="17" t="s">
        <v>1095</v>
      </c>
      <c r="E48" s="17" t="s">
        <v>1079</v>
      </c>
      <c r="F48" t="s">
        <v>1706</v>
      </c>
      <c r="G48" t="s">
        <v>1707</v>
      </c>
      <c r="H48" t="s">
        <v>1708</v>
      </c>
      <c r="I48" t="s">
        <v>1709</v>
      </c>
      <c r="J48" t="s">
        <v>1710</v>
      </c>
      <c r="K48" t="s">
        <v>1711</v>
      </c>
      <c r="L48" t="s">
        <v>1712</v>
      </c>
      <c r="M48">
        <v>4451</v>
      </c>
      <c r="N48">
        <v>84</v>
      </c>
      <c r="O48">
        <v>0.04</v>
      </c>
      <c r="P48">
        <v>0.04</v>
      </c>
      <c r="Q48" t="s">
        <v>1713</v>
      </c>
      <c r="R48" t="s">
        <v>1714</v>
      </c>
      <c r="S48">
        <v>0</v>
      </c>
      <c r="T48" s="60">
        <v>0.34801168276791733</v>
      </c>
      <c r="U48" s="61" t="s">
        <v>1715</v>
      </c>
      <c r="V48" s="61" t="s">
        <v>1089</v>
      </c>
      <c r="W48" s="61" t="s">
        <v>1716</v>
      </c>
      <c r="X48" s="61" t="s">
        <v>1717</v>
      </c>
      <c r="Y48" t="s">
        <v>1718</v>
      </c>
      <c r="Z48" t="s">
        <v>1719</v>
      </c>
      <c r="AA48">
        <v>0.28999999999999998</v>
      </c>
      <c r="AB48">
        <v>0</v>
      </c>
      <c r="AC48" t="s">
        <v>1720</v>
      </c>
    </row>
    <row r="49" spans="1:29" customFormat="1">
      <c r="A49" s="58" t="s">
        <v>1078</v>
      </c>
      <c r="B49">
        <v>6704054</v>
      </c>
      <c r="C49">
        <v>6705708</v>
      </c>
      <c r="D49" s="17" t="s">
        <v>38</v>
      </c>
      <c r="E49" s="17" t="s">
        <v>1079</v>
      </c>
      <c r="F49" t="s">
        <v>1721</v>
      </c>
      <c r="G49" t="s">
        <v>1722</v>
      </c>
      <c r="H49" t="s">
        <v>1723</v>
      </c>
      <c r="I49" t="s">
        <v>1724</v>
      </c>
      <c r="J49" t="s">
        <v>1725</v>
      </c>
      <c r="K49" t="s">
        <v>1726</v>
      </c>
      <c r="L49" t="s">
        <v>1727</v>
      </c>
      <c r="M49">
        <v>1380</v>
      </c>
      <c r="N49">
        <v>116</v>
      </c>
      <c r="O49">
        <v>7.0000000000000007E-2</v>
      </c>
      <c r="P49">
        <v>7.0000000000000007E-2</v>
      </c>
      <c r="Q49" t="s">
        <v>1728</v>
      </c>
      <c r="R49" t="s">
        <v>1729</v>
      </c>
      <c r="S49">
        <v>0</v>
      </c>
      <c r="T49" s="60">
        <v>1</v>
      </c>
      <c r="U49" s="61" t="s">
        <v>1730</v>
      </c>
      <c r="V49" s="61" t="s">
        <v>1089</v>
      </c>
      <c r="W49" s="61" t="s">
        <v>1731</v>
      </c>
      <c r="X49" s="61" t="s">
        <v>1732</v>
      </c>
      <c r="Y49" t="s">
        <v>1733</v>
      </c>
      <c r="Z49" t="s">
        <v>1734</v>
      </c>
      <c r="AA49">
        <v>0.15</v>
      </c>
      <c r="AB49" t="s">
        <v>1735</v>
      </c>
      <c r="AC49" t="s">
        <v>1736</v>
      </c>
    </row>
    <row r="50" spans="1:29" customFormat="1">
      <c r="A50" s="58" t="s">
        <v>1078</v>
      </c>
      <c r="B50">
        <v>6710185</v>
      </c>
      <c r="C50">
        <v>6711081</v>
      </c>
      <c r="D50" s="17" t="s">
        <v>38</v>
      </c>
      <c r="E50" s="17" t="s">
        <v>1079</v>
      </c>
      <c r="F50" t="s">
        <v>1737</v>
      </c>
      <c r="G50" t="s">
        <v>1738</v>
      </c>
      <c r="H50" t="s">
        <v>1739</v>
      </c>
      <c r="I50" t="s">
        <v>1740</v>
      </c>
      <c r="J50" t="e">
        <v>#N/A</v>
      </c>
      <c r="K50" t="e">
        <v>#N/A</v>
      </c>
      <c r="L50" t="s">
        <v>1741</v>
      </c>
      <c r="M50">
        <v>771</v>
      </c>
      <c r="N50">
        <v>0</v>
      </c>
      <c r="O50">
        <v>7.0000000000000007E-2</v>
      </c>
      <c r="P50">
        <v>7.0000000000000007E-2</v>
      </c>
      <c r="Q50" t="s">
        <v>1742</v>
      </c>
      <c r="R50" t="s">
        <v>1743</v>
      </c>
      <c r="S50">
        <v>0</v>
      </c>
      <c r="T50" s="60">
        <v>1</v>
      </c>
      <c r="U50" s="61" t="s">
        <v>1744</v>
      </c>
      <c r="V50" s="61" t="s">
        <v>1745</v>
      </c>
      <c r="W50" s="61" t="s">
        <v>1746</v>
      </c>
      <c r="X50" s="61" t="s">
        <v>1747</v>
      </c>
      <c r="Y50" t="s">
        <v>1748</v>
      </c>
      <c r="Z50" t="s">
        <v>1749</v>
      </c>
      <c r="AA50">
        <v>1</v>
      </c>
      <c r="AB50">
        <v>0</v>
      </c>
      <c r="AC50">
        <v>0</v>
      </c>
    </row>
    <row r="51" spans="1:29" customFormat="1">
      <c r="A51" s="58" t="s">
        <v>1078</v>
      </c>
      <c r="B51">
        <v>6712727</v>
      </c>
      <c r="C51">
        <v>6718624</v>
      </c>
      <c r="D51" s="17" t="s">
        <v>38</v>
      </c>
      <c r="E51" s="17" t="s">
        <v>1079</v>
      </c>
      <c r="F51" t="s">
        <v>1750</v>
      </c>
      <c r="G51" t="s">
        <v>1751</v>
      </c>
      <c r="H51" t="s">
        <v>1752</v>
      </c>
      <c r="I51" t="s">
        <v>1753</v>
      </c>
      <c r="J51" t="e">
        <v>#N/A</v>
      </c>
      <c r="K51" t="s">
        <v>1754</v>
      </c>
      <c r="L51" t="s">
        <v>1755</v>
      </c>
      <c r="M51">
        <v>2457</v>
      </c>
      <c r="N51">
        <v>268</v>
      </c>
      <c r="O51">
        <v>0.13</v>
      </c>
      <c r="P51">
        <v>0.13</v>
      </c>
      <c r="Q51" t="s">
        <v>1756</v>
      </c>
      <c r="R51" t="s">
        <v>1757</v>
      </c>
      <c r="S51">
        <v>0</v>
      </c>
      <c r="T51" s="60">
        <v>0.65608465608465605</v>
      </c>
      <c r="U51" s="61" t="s">
        <v>1758</v>
      </c>
      <c r="V51" s="61" t="s">
        <v>1089</v>
      </c>
      <c r="W51" s="61" t="s">
        <v>1759</v>
      </c>
      <c r="X51" s="61" t="s">
        <v>1760</v>
      </c>
      <c r="Y51" t="s">
        <v>1761</v>
      </c>
      <c r="Z51" t="s">
        <v>1762</v>
      </c>
      <c r="AA51">
        <v>0.27</v>
      </c>
      <c r="AB51" t="s">
        <v>1763</v>
      </c>
      <c r="AC51" t="s">
        <v>1764</v>
      </c>
    </row>
    <row r="52" spans="1:29" customFormat="1">
      <c r="A52" s="58" t="s">
        <v>1078</v>
      </c>
      <c r="B52">
        <v>6720841</v>
      </c>
      <c r="C52">
        <v>6723573</v>
      </c>
      <c r="D52" s="17" t="s">
        <v>1095</v>
      </c>
      <c r="E52" s="17" t="s">
        <v>1079</v>
      </c>
      <c r="F52" t="s">
        <v>1765</v>
      </c>
      <c r="G52" t="s">
        <v>1766</v>
      </c>
      <c r="H52" t="s">
        <v>1767</v>
      </c>
      <c r="I52" t="s">
        <v>1768</v>
      </c>
      <c r="J52" t="s">
        <v>1769</v>
      </c>
      <c r="K52" t="s">
        <v>1770</v>
      </c>
      <c r="L52" t="s">
        <v>1771</v>
      </c>
      <c r="M52">
        <v>2230</v>
      </c>
      <c r="N52">
        <v>0</v>
      </c>
      <c r="O52">
        <v>0.08</v>
      </c>
      <c r="P52">
        <v>0.08</v>
      </c>
      <c r="Q52" t="s">
        <v>1772</v>
      </c>
      <c r="R52" t="s">
        <v>1773</v>
      </c>
      <c r="S52">
        <v>0</v>
      </c>
      <c r="T52" s="60">
        <v>0.73901345291479825</v>
      </c>
      <c r="U52" s="61" t="s">
        <v>1774</v>
      </c>
      <c r="V52" s="61" t="s">
        <v>1089</v>
      </c>
      <c r="W52" s="61" t="s">
        <v>1775</v>
      </c>
      <c r="X52" s="61" t="s">
        <v>1776</v>
      </c>
      <c r="Y52" t="s">
        <v>1777</v>
      </c>
      <c r="Z52" t="s">
        <v>1778</v>
      </c>
      <c r="AA52">
        <v>0.13</v>
      </c>
      <c r="AB52">
        <v>0</v>
      </c>
      <c r="AC52" t="s">
        <v>1779</v>
      </c>
    </row>
    <row r="53" spans="1:29" customFormat="1">
      <c r="A53" s="58" t="s">
        <v>1078</v>
      </c>
      <c r="B53">
        <v>6725188</v>
      </c>
      <c r="C53">
        <v>6727602</v>
      </c>
      <c r="D53" s="17" t="s">
        <v>38</v>
      </c>
      <c r="E53" s="17" t="s">
        <v>1079</v>
      </c>
      <c r="F53" t="s">
        <v>1780</v>
      </c>
      <c r="G53" t="s">
        <v>1781</v>
      </c>
      <c r="H53" t="s">
        <v>1782</v>
      </c>
      <c r="I53" t="s">
        <v>1783</v>
      </c>
      <c r="J53" t="s">
        <v>1784</v>
      </c>
      <c r="K53" t="s">
        <v>1785</v>
      </c>
      <c r="L53" t="s">
        <v>1786</v>
      </c>
      <c r="M53">
        <v>2415</v>
      </c>
      <c r="N53">
        <v>0</v>
      </c>
      <c r="O53">
        <v>0.04</v>
      </c>
      <c r="P53">
        <v>0.04</v>
      </c>
      <c r="Q53" t="s">
        <v>1787</v>
      </c>
      <c r="R53" t="s">
        <v>1788</v>
      </c>
      <c r="S53">
        <v>0</v>
      </c>
      <c r="T53" s="60">
        <v>1</v>
      </c>
      <c r="U53" s="61" t="s">
        <v>1789</v>
      </c>
      <c r="V53" s="61" t="s">
        <v>1089</v>
      </c>
      <c r="W53" s="61" t="s">
        <v>1790</v>
      </c>
      <c r="X53" s="61" t="s">
        <v>1791</v>
      </c>
      <c r="Y53" t="s">
        <v>1792</v>
      </c>
      <c r="Z53" t="s">
        <v>1793</v>
      </c>
      <c r="AA53">
        <v>0.3</v>
      </c>
      <c r="AB53">
        <v>0</v>
      </c>
      <c r="AC53" t="s">
        <v>1794</v>
      </c>
    </row>
    <row r="54" spans="1:29" customFormat="1">
      <c r="A54" s="58" t="s">
        <v>1078</v>
      </c>
      <c r="B54">
        <v>6731146</v>
      </c>
      <c r="C54">
        <v>6732921</v>
      </c>
      <c r="D54" s="17" t="s">
        <v>1095</v>
      </c>
      <c r="E54" s="17" t="s">
        <v>1079</v>
      </c>
      <c r="F54" t="s">
        <v>1795</v>
      </c>
      <c r="G54" t="s">
        <v>1796</v>
      </c>
      <c r="H54" t="s">
        <v>1797</v>
      </c>
      <c r="I54" t="s">
        <v>1601</v>
      </c>
      <c r="J54" t="s">
        <v>1602</v>
      </c>
      <c r="K54" t="s">
        <v>1603</v>
      </c>
      <c r="L54" t="s">
        <v>1798</v>
      </c>
      <c r="M54">
        <v>987</v>
      </c>
      <c r="N54">
        <v>0</v>
      </c>
      <c r="O54">
        <v>0.4</v>
      </c>
      <c r="P54">
        <v>0.4</v>
      </c>
      <c r="Q54" t="s">
        <v>1799</v>
      </c>
      <c r="R54" t="s">
        <v>1800</v>
      </c>
      <c r="S54">
        <v>0</v>
      </c>
      <c r="T54" s="60">
        <v>0.48936170212765956</v>
      </c>
      <c r="U54" s="61" t="s">
        <v>1801</v>
      </c>
      <c r="V54" s="61" t="s">
        <v>1089</v>
      </c>
      <c r="W54" s="61" t="s">
        <v>1802</v>
      </c>
      <c r="X54" s="61" t="s">
        <v>1803</v>
      </c>
      <c r="Y54" t="s">
        <v>1804</v>
      </c>
      <c r="Z54" t="s">
        <v>1805</v>
      </c>
      <c r="AA54">
        <v>0.42</v>
      </c>
      <c r="AB54" t="s">
        <v>1612</v>
      </c>
      <c r="AC54" t="s">
        <v>1613</v>
      </c>
    </row>
    <row r="55" spans="1:29" customFormat="1">
      <c r="A55" s="58" t="s">
        <v>1078</v>
      </c>
      <c r="B55">
        <v>6735106</v>
      </c>
      <c r="C55">
        <v>6738379</v>
      </c>
      <c r="D55" s="17" t="s">
        <v>38</v>
      </c>
      <c r="E55" s="17" t="s">
        <v>1079</v>
      </c>
      <c r="F55" t="s">
        <v>1806</v>
      </c>
      <c r="G55" t="s">
        <v>1807</v>
      </c>
      <c r="H55" t="s">
        <v>1808</v>
      </c>
      <c r="I55" t="s">
        <v>1809</v>
      </c>
      <c r="J55" t="e">
        <v>#N/A</v>
      </c>
      <c r="K55" t="e">
        <v>#N/A</v>
      </c>
      <c r="L55" t="s">
        <v>1810</v>
      </c>
      <c r="M55">
        <v>1116</v>
      </c>
      <c r="N55">
        <v>556</v>
      </c>
      <c r="O55">
        <v>0.24</v>
      </c>
      <c r="P55">
        <v>0.26</v>
      </c>
      <c r="Q55" t="s">
        <v>1811</v>
      </c>
      <c r="R55" t="s">
        <v>1812</v>
      </c>
      <c r="S55">
        <v>2.0000000000000001E-110</v>
      </c>
      <c r="T55" s="60">
        <v>0.35304659498207885</v>
      </c>
      <c r="U55" s="61" t="s">
        <v>1813</v>
      </c>
      <c r="V55" s="61" t="s">
        <v>1620</v>
      </c>
      <c r="W55" s="61" t="s">
        <v>1814</v>
      </c>
      <c r="X55" s="61" t="s">
        <v>1815</v>
      </c>
      <c r="Y55" t="s">
        <v>1816</v>
      </c>
      <c r="Z55" t="s">
        <v>1817</v>
      </c>
      <c r="AA55">
        <v>0.14000000000000001</v>
      </c>
      <c r="AB55">
        <v>0</v>
      </c>
      <c r="AC55" t="s">
        <v>1818</v>
      </c>
    </row>
    <row r="56" spans="1:29" customFormat="1">
      <c r="A56" s="58" t="s">
        <v>1078</v>
      </c>
      <c r="B56">
        <v>6739414</v>
      </c>
      <c r="C56">
        <v>6741062</v>
      </c>
      <c r="D56" s="17" t="s">
        <v>38</v>
      </c>
      <c r="E56" s="17" t="s">
        <v>1079</v>
      </c>
      <c r="F56" t="s">
        <v>1819</v>
      </c>
      <c r="G56" t="s">
        <v>1820</v>
      </c>
      <c r="H56" t="s">
        <v>1821</v>
      </c>
      <c r="I56" t="s">
        <v>1822</v>
      </c>
      <c r="J56" t="s">
        <v>1784</v>
      </c>
      <c r="K56" t="s">
        <v>1785</v>
      </c>
      <c r="L56" t="s">
        <v>1786</v>
      </c>
      <c r="M56">
        <v>1257</v>
      </c>
      <c r="N56">
        <v>0</v>
      </c>
      <c r="O56">
        <v>0.16</v>
      </c>
      <c r="P56">
        <v>0.16</v>
      </c>
      <c r="Q56" t="s">
        <v>1823</v>
      </c>
      <c r="R56" t="s">
        <v>1824</v>
      </c>
      <c r="S56">
        <v>0</v>
      </c>
      <c r="T56" s="60">
        <v>0.61734287987271286</v>
      </c>
      <c r="U56" s="61" t="s">
        <v>1825</v>
      </c>
      <c r="V56" s="61" t="s">
        <v>1089</v>
      </c>
      <c r="W56" s="61" t="s">
        <v>1826</v>
      </c>
      <c r="X56" s="61" t="s">
        <v>1827</v>
      </c>
      <c r="Y56" t="s">
        <v>1828</v>
      </c>
      <c r="Z56" t="s">
        <v>1829</v>
      </c>
      <c r="AA56">
        <v>1</v>
      </c>
      <c r="AB56">
        <v>0</v>
      </c>
      <c r="AC56" t="s">
        <v>1794</v>
      </c>
    </row>
    <row r="57" spans="1:29" customFormat="1">
      <c r="A57" s="58" t="s">
        <v>1078</v>
      </c>
      <c r="B57">
        <v>6741684</v>
      </c>
      <c r="C57">
        <v>6744927</v>
      </c>
      <c r="D57" s="17" t="s">
        <v>1095</v>
      </c>
      <c r="E57" s="17" t="s">
        <v>1079</v>
      </c>
      <c r="F57" t="s">
        <v>1830</v>
      </c>
      <c r="G57" t="s">
        <v>1831</v>
      </c>
      <c r="H57" t="s">
        <v>1832</v>
      </c>
      <c r="I57" t="s">
        <v>1833</v>
      </c>
      <c r="J57" t="s">
        <v>1602</v>
      </c>
      <c r="K57" t="s">
        <v>1603</v>
      </c>
      <c r="L57" t="s">
        <v>1834</v>
      </c>
      <c r="M57">
        <v>1423</v>
      </c>
      <c r="N57">
        <v>470</v>
      </c>
      <c r="O57">
        <v>0.35</v>
      </c>
      <c r="P57">
        <v>0.35</v>
      </c>
      <c r="Q57" t="s">
        <v>1835</v>
      </c>
      <c r="R57" t="s">
        <v>1836</v>
      </c>
      <c r="S57">
        <v>0</v>
      </c>
      <c r="T57" s="60">
        <v>0.48208011243851018</v>
      </c>
      <c r="U57" s="61" t="s">
        <v>1837</v>
      </c>
      <c r="V57" s="61" t="s">
        <v>1089</v>
      </c>
      <c r="W57" s="61" t="s">
        <v>1838</v>
      </c>
      <c r="X57" s="61" t="s">
        <v>1839</v>
      </c>
      <c r="Y57" t="s">
        <v>1840</v>
      </c>
      <c r="Z57" t="s">
        <v>1841</v>
      </c>
      <c r="AA57">
        <v>0.37</v>
      </c>
      <c r="AB57" t="s">
        <v>1612</v>
      </c>
      <c r="AC57" t="s">
        <v>1613</v>
      </c>
    </row>
    <row r="58" spans="1:29" customFormat="1">
      <c r="A58" s="58" t="s">
        <v>1078</v>
      </c>
      <c r="B58">
        <v>6748570</v>
      </c>
      <c r="C58">
        <v>6750113</v>
      </c>
      <c r="D58" s="17" t="s">
        <v>1095</v>
      </c>
      <c r="E58" s="17" t="s">
        <v>1079</v>
      </c>
      <c r="F58" t="s">
        <v>1842</v>
      </c>
      <c r="G58" t="s">
        <v>1843</v>
      </c>
      <c r="H58" t="s">
        <v>1844</v>
      </c>
      <c r="I58" t="s">
        <v>1845</v>
      </c>
      <c r="J58" t="s">
        <v>1602</v>
      </c>
      <c r="K58" t="s">
        <v>1603</v>
      </c>
      <c r="L58" t="s">
        <v>1846</v>
      </c>
      <c r="M58">
        <v>981</v>
      </c>
      <c r="N58">
        <v>0</v>
      </c>
      <c r="O58">
        <v>0.4</v>
      </c>
      <c r="P58">
        <v>0.4</v>
      </c>
      <c r="Q58" t="s">
        <v>1847</v>
      </c>
      <c r="R58" t="s">
        <v>1800</v>
      </c>
      <c r="S58">
        <v>0</v>
      </c>
      <c r="T58" s="60">
        <v>0.58511722731906213</v>
      </c>
      <c r="U58" s="61" t="s">
        <v>1801</v>
      </c>
      <c r="V58" s="61" t="s">
        <v>1089</v>
      </c>
      <c r="W58" s="61" t="s">
        <v>1802</v>
      </c>
      <c r="X58" s="61" t="s">
        <v>1803</v>
      </c>
      <c r="Y58" t="s">
        <v>1804</v>
      </c>
      <c r="Z58" t="s">
        <v>1805</v>
      </c>
      <c r="AA58">
        <v>0.42</v>
      </c>
      <c r="AB58" t="s">
        <v>1612</v>
      </c>
      <c r="AC58" t="s">
        <v>1613</v>
      </c>
    </row>
    <row r="59" spans="1:29" customFormat="1">
      <c r="A59" s="58" t="s">
        <v>1078</v>
      </c>
      <c r="B59">
        <v>6752491</v>
      </c>
      <c r="C59">
        <v>6754613</v>
      </c>
      <c r="D59" s="17" t="s">
        <v>38</v>
      </c>
      <c r="E59" s="17" t="s">
        <v>1079</v>
      </c>
      <c r="F59" t="s">
        <v>1848</v>
      </c>
      <c r="G59" t="s">
        <v>1849</v>
      </c>
      <c r="H59" t="s">
        <v>1850</v>
      </c>
      <c r="I59" t="s">
        <v>1694</v>
      </c>
      <c r="J59" t="s">
        <v>1851</v>
      </c>
      <c r="K59" t="s">
        <v>1696</v>
      </c>
      <c r="L59" t="s">
        <v>1697</v>
      </c>
      <c r="M59">
        <v>1761</v>
      </c>
      <c r="N59">
        <v>118</v>
      </c>
      <c r="O59">
        <v>0.03</v>
      </c>
      <c r="P59">
        <v>0.03</v>
      </c>
      <c r="Q59" t="s">
        <v>1852</v>
      </c>
      <c r="R59" t="s">
        <v>1699</v>
      </c>
      <c r="S59">
        <v>0</v>
      </c>
      <c r="T59" s="60">
        <v>1.0170357751277683</v>
      </c>
      <c r="U59" s="61" t="s">
        <v>1700</v>
      </c>
      <c r="V59" s="61" t="s">
        <v>1089</v>
      </c>
      <c r="W59" s="61" t="s">
        <v>1701</v>
      </c>
      <c r="X59" s="61" t="s">
        <v>1702</v>
      </c>
      <c r="Y59" t="s">
        <v>1703</v>
      </c>
      <c r="Z59" t="s">
        <v>1704</v>
      </c>
      <c r="AA59">
        <v>0.12</v>
      </c>
      <c r="AB59">
        <v>0</v>
      </c>
      <c r="AC59" t="s">
        <v>1705</v>
      </c>
    </row>
    <row r="60" spans="1:29" customFormat="1">
      <c r="A60" s="58" t="s">
        <v>1078</v>
      </c>
      <c r="B60">
        <v>6753846</v>
      </c>
      <c r="C60">
        <v>6754088</v>
      </c>
      <c r="D60" s="17" t="s">
        <v>1095</v>
      </c>
      <c r="E60" s="17" t="s">
        <v>1079</v>
      </c>
      <c r="F60" t="s">
        <v>1853</v>
      </c>
      <c r="G60" t="s">
        <v>1854</v>
      </c>
      <c r="H60" t="s">
        <v>1855</v>
      </c>
      <c r="I60" t="e">
        <v>#N/A</v>
      </c>
      <c r="J60" t="e">
        <v>#N/A</v>
      </c>
      <c r="K60" t="e">
        <v>#N/A</v>
      </c>
      <c r="L60" t="e">
        <v>#N/A</v>
      </c>
      <c r="M60">
        <v>243</v>
      </c>
      <c r="N60">
        <v>0</v>
      </c>
      <c r="O60">
        <v>0.35</v>
      </c>
      <c r="P60">
        <v>0.35</v>
      </c>
      <c r="Q60" t="s">
        <v>1856</v>
      </c>
      <c r="R60" t="s">
        <v>1699</v>
      </c>
      <c r="S60">
        <v>1.0000000000000001E-122</v>
      </c>
      <c r="T60" s="60">
        <v>1</v>
      </c>
      <c r="U60" s="61" t="s">
        <v>1700</v>
      </c>
      <c r="V60" s="61" t="s">
        <v>1089</v>
      </c>
      <c r="W60" s="61" t="s">
        <v>1701</v>
      </c>
      <c r="X60" s="61" t="s">
        <v>1702</v>
      </c>
      <c r="Y60" t="s">
        <v>1703</v>
      </c>
      <c r="Z60" t="s">
        <v>1704</v>
      </c>
      <c r="AA60">
        <v>0.12</v>
      </c>
      <c r="AB60">
        <v>0</v>
      </c>
      <c r="AC60" t="s">
        <v>1705</v>
      </c>
    </row>
    <row r="61" spans="1:29" customFormat="1">
      <c r="A61" s="58" t="s">
        <v>1078</v>
      </c>
      <c r="B61">
        <v>6756158</v>
      </c>
      <c r="C61">
        <v>6757443</v>
      </c>
      <c r="D61" s="17" t="s">
        <v>1095</v>
      </c>
      <c r="E61" s="17" t="s">
        <v>1079</v>
      </c>
      <c r="F61" t="s">
        <v>1857</v>
      </c>
      <c r="G61" t="s">
        <v>1858</v>
      </c>
      <c r="H61" t="s">
        <v>1859</v>
      </c>
      <c r="I61" t="s">
        <v>1678</v>
      </c>
      <c r="J61" t="s">
        <v>1679</v>
      </c>
      <c r="K61" t="s">
        <v>1680</v>
      </c>
      <c r="L61" t="s">
        <v>1681</v>
      </c>
      <c r="M61">
        <v>538</v>
      </c>
      <c r="N61">
        <v>57</v>
      </c>
      <c r="O61">
        <v>0.1</v>
      </c>
      <c r="P61">
        <v>0.1</v>
      </c>
      <c r="Q61" t="s">
        <v>1860</v>
      </c>
      <c r="R61" t="s">
        <v>1683</v>
      </c>
      <c r="S61">
        <v>0</v>
      </c>
      <c r="T61" s="60">
        <v>1</v>
      </c>
      <c r="U61" s="61" t="s">
        <v>1684</v>
      </c>
      <c r="V61" s="61" t="s">
        <v>1089</v>
      </c>
      <c r="W61" s="61" t="s">
        <v>1685</v>
      </c>
      <c r="X61" s="61" t="s">
        <v>1686</v>
      </c>
      <c r="Y61" t="s">
        <v>1687</v>
      </c>
      <c r="Z61" t="s">
        <v>1688</v>
      </c>
      <c r="AA61">
        <v>0.24</v>
      </c>
      <c r="AB61" t="s">
        <v>1689</v>
      </c>
      <c r="AC61" t="s">
        <v>1690</v>
      </c>
    </row>
    <row r="62" spans="1:29" customFormat="1">
      <c r="A62" s="58" t="s">
        <v>1078</v>
      </c>
      <c r="B62">
        <v>6758183</v>
      </c>
      <c r="C62">
        <v>6759834</v>
      </c>
      <c r="D62" s="17" t="s">
        <v>1095</v>
      </c>
      <c r="E62" s="17" t="s">
        <v>1079</v>
      </c>
      <c r="F62" t="s">
        <v>1861</v>
      </c>
      <c r="G62" t="s">
        <v>1862</v>
      </c>
      <c r="H62" t="s">
        <v>1863</v>
      </c>
      <c r="I62" t="s">
        <v>1663</v>
      </c>
      <c r="J62" t="s">
        <v>1664</v>
      </c>
      <c r="K62" t="s">
        <v>1665</v>
      </c>
      <c r="L62" t="s">
        <v>1666</v>
      </c>
      <c r="M62">
        <v>544</v>
      </c>
      <c r="N62">
        <v>16</v>
      </c>
      <c r="O62">
        <v>0.3</v>
      </c>
      <c r="P62">
        <v>0.21</v>
      </c>
      <c r="Q62" t="s">
        <v>1864</v>
      </c>
      <c r="R62" t="s">
        <v>1865</v>
      </c>
      <c r="S62">
        <v>8.9999999999999993E-161</v>
      </c>
      <c r="T62" s="60">
        <v>0.80514705882352944</v>
      </c>
      <c r="U62" s="61" t="s">
        <v>1669</v>
      </c>
      <c r="V62" s="61" t="s">
        <v>1620</v>
      </c>
      <c r="W62" s="61" t="s">
        <v>1670</v>
      </c>
      <c r="X62" s="61" t="s">
        <v>1671</v>
      </c>
      <c r="Y62" t="s">
        <v>1672</v>
      </c>
      <c r="Z62" t="s">
        <v>1673</v>
      </c>
      <c r="AA62">
        <v>0.09</v>
      </c>
      <c r="AB62">
        <v>0</v>
      </c>
      <c r="AC62" t="s">
        <v>1674</v>
      </c>
    </row>
    <row r="63" spans="1:29" customFormat="1">
      <c r="A63" s="58" t="s">
        <v>1078</v>
      </c>
      <c r="B63">
        <v>6762185</v>
      </c>
      <c r="C63">
        <v>6763288</v>
      </c>
      <c r="D63" s="17" t="s">
        <v>38</v>
      </c>
      <c r="E63" s="17" t="s">
        <v>1079</v>
      </c>
      <c r="F63" t="s">
        <v>1866</v>
      </c>
      <c r="G63" t="s">
        <v>1867</v>
      </c>
      <c r="H63" t="s">
        <v>1868</v>
      </c>
      <c r="I63" t="s">
        <v>1869</v>
      </c>
      <c r="J63" t="e">
        <v>#N/A</v>
      </c>
      <c r="K63" t="e">
        <v>#N/A</v>
      </c>
      <c r="L63" t="s">
        <v>1870</v>
      </c>
      <c r="M63">
        <v>1104</v>
      </c>
      <c r="N63">
        <v>0</v>
      </c>
      <c r="O63">
        <v>7.0000000000000007E-2</v>
      </c>
      <c r="P63">
        <v>7.0000000000000007E-2</v>
      </c>
      <c r="Q63" t="s">
        <v>1871</v>
      </c>
      <c r="R63" t="s">
        <v>1872</v>
      </c>
      <c r="S63">
        <v>0</v>
      </c>
      <c r="T63" s="60">
        <v>1.0054347826086956</v>
      </c>
      <c r="U63" s="61" t="s">
        <v>1873</v>
      </c>
      <c r="V63" s="61" t="s">
        <v>1089</v>
      </c>
      <c r="W63" s="61" t="s">
        <v>1874</v>
      </c>
      <c r="X63" s="61" t="s">
        <v>1875</v>
      </c>
      <c r="Y63" t="s">
        <v>1876</v>
      </c>
      <c r="Z63" t="s">
        <v>1877</v>
      </c>
      <c r="AA63">
        <v>0.02</v>
      </c>
      <c r="AB63">
        <v>0</v>
      </c>
      <c r="AC63">
        <v>0</v>
      </c>
    </row>
    <row r="64" spans="1:29" customFormat="1">
      <c r="A64" s="58" t="s">
        <v>1078</v>
      </c>
      <c r="B64">
        <v>6765877</v>
      </c>
      <c r="C64">
        <v>6768650</v>
      </c>
      <c r="D64" s="17" t="s">
        <v>38</v>
      </c>
      <c r="E64" s="17" t="s">
        <v>1079</v>
      </c>
      <c r="F64" t="s">
        <v>1878</v>
      </c>
      <c r="G64" t="s">
        <v>1879</v>
      </c>
      <c r="H64" t="s">
        <v>1880</v>
      </c>
      <c r="I64" t="s">
        <v>1881</v>
      </c>
      <c r="J64" t="s">
        <v>1882</v>
      </c>
      <c r="K64" t="s">
        <v>1883</v>
      </c>
      <c r="L64" t="s">
        <v>1884</v>
      </c>
      <c r="M64">
        <v>1314</v>
      </c>
      <c r="N64">
        <v>0</v>
      </c>
      <c r="O64">
        <v>0.34</v>
      </c>
      <c r="P64">
        <v>0.35</v>
      </c>
      <c r="Q64" t="s">
        <v>1885</v>
      </c>
      <c r="R64" t="s">
        <v>1886</v>
      </c>
      <c r="S64">
        <v>0</v>
      </c>
      <c r="T64" s="60">
        <v>0.93150684931506844</v>
      </c>
      <c r="U64" s="61" t="s">
        <v>1887</v>
      </c>
      <c r="V64" s="61" t="s">
        <v>1089</v>
      </c>
      <c r="W64" s="61" t="s">
        <v>1888</v>
      </c>
      <c r="X64" s="61" t="s">
        <v>1889</v>
      </c>
      <c r="Y64" t="s">
        <v>1890</v>
      </c>
      <c r="Z64" t="s">
        <v>1891</v>
      </c>
      <c r="AA64">
        <v>0.43</v>
      </c>
      <c r="AB64" t="s">
        <v>1892</v>
      </c>
      <c r="AC64" t="s">
        <v>1893</v>
      </c>
    </row>
    <row r="65" spans="1:29" customFormat="1">
      <c r="A65" s="58" t="s">
        <v>1078</v>
      </c>
      <c r="B65">
        <v>6768674</v>
      </c>
      <c r="C65">
        <v>6770692</v>
      </c>
      <c r="D65" s="17" t="s">
        <v>38</v>
      </c>
      <c r="E65" s="17" t="s">
        <v>1079</v>
      </c>
      <c r="F65" t="s">
        <v>1894</v>
      </c>
      <c r="G65" t="s">
        <v>1895</v>
      </c>
      <c r="H65" t="s">
        <v>1896</v>
      </c>
      <c r="I65" t="s">
        <v>1881</v>
      </c>
      <c r="J65" t="s">
        <v>1882</v>
      </c>
      <c r="K65" t="s">
        <v>1883</v>
      </c>
      <c r="L65" t="s">
        <v>1884</v>
      </c>
      <c r="M65">
        <v>1263</v>
      </c>
      <c r="N65">
        <v>0</v>
      </c>
      <c r="O65">
        <v>0.33</v>
      </c>
      <c r="P65">
        <v>0.33</v>
      </c>
      <c r="Q65" t="s">
        <v>1897</v>
      </c>
      <c r="R65" t="s">
        <v>1898</v>
      </c>
      <c r="S65">
        <v>0</v>
      </c>
      <c r="T65" s="60">
        <v>0.99524940617577196</v>
      </c>
      <c r="U65" s="61" t="s">
        <v>1899</v>
      </c>
      <c r="V65" s="61" t="s">
        <v>1089</v>
      </c>
      <c r="W65" s="61" t="s">
        <v>1900</v>
      </c>
      <c r="X65" s="61" t="s">
        <v>1901</v>
      </c>
      <c r="Y65" t="s">
        <v>1902</v>
      </c>
      <c r="Z65" t="s">
        <v>1903</v>
      </c>
      <c r="AA65">
        <v>0.38</v>
      </c>
      <c r="AB65" t="s">
        <v>1892</v>
      </c>
      <c r="AC65" t="s">
        <v>1893</v>
      </c>
    </row>
    <row r="66" spans="1:29" customFormat="1">
      <c r="A66" s="58" t="s">
        <v>1078</v>
      </c>
      <c r="B66">
        <v>6771598</v>
      </c>
      <c r="C66">
        <v>6773722</v>
      </c>
      <c r="D66" s="17" t="s">
        <v>38</v>
      </c>
      <c r="E66" s="17" t="s">
        <v>1079</v>
      </c>
      <c r="F66" t="s">
        <v>1904</v>
      </c>
      <c r="G66" t="s">
        <v>1905</v>
      </c>
      <c r="H66" t="s">
        <v>1906</v>
      </c>
      <c r="I66" t="s">
        <v>1907</v>
      </c>
      <c r="J66" t="e">
        <v>#N/A</v>
      </c>
      <c r="K66" t="s">
        <v>1908</v>
      </c>
      <c r="L66" t="s">
        <v>1909</v>
      </c>
      <c r="M66">
        <v>621</v>
      </c>
      <c r="N66">
        <v>0</v>
      </c>
      <c r="O66">
        <v>0.13</v>
      </c>
      <c r="P66">
        <v>0.16</v>
      </c>
      <c r="Q66" t="s">
        <v>1910</v>
      </c>
      <c r="R66" t="s">
        <v>1911</v>
      </c>
      <c r="S66">
        <v>0</v>
      </c>
      <c r="T66" s="60">
        <v>1.0032206119162641</v>
      </c>
      <c r="U66" s="61" t="s">
        <v>1912</v>
      </c>
      <c r="V66" s="61" t="s">
        <v>1089</v>
      </c>
      <c r="W66" s="61" t="s">
        <v>1913</v>
      </c>
      <c r="X66" s="61" t="s">
        <v>1914</v>
      </c>
      <c r="Y66" t="s">
        <v>1915</v>
      </c>
      <c r="Z66" t="s">
        <v>1916</v>
      </c>
      <c r="AA66">
        <v>0.09</v>
      </c>
      <c r="AB66">
        <v>0</v>
      </c>
      <c r="AC66">
        <v>0</v>
      </c>
    </row>
    <row r="67" spans="1:29" customFormat="1">
      <c r="A67" s="58" t="s">
        <v>1078</v>
      </c>
      <c r="B67">
        <v>6777105</v>
      </c>
      <c r="C67">
        <v>6777788</v>
      </c>
      <c r="D67" s="17" t="s">
        <v>38</v>
      </c>
      <c r="E67" s="17" t="s">
        <v>1079</v>
      </c>
      <c r="F67" t="s">
        <v>1917</v>
      </c>
      <c r="G67" t="s">
        <v>1918</v>
      </c>
      <c r="H67" t="s">
        <v>1919</v>
      </c>
      <c r="I67" t="s">
        <v>1920</v>
      </c>
      <c r="J67" t="s">
        <v>1921</v>
      </c>
      <c r="K67" t="s">
        <v>1922</v>
      </c>
      <c r="L67" t="s">
        <v>1923</v>
      </c>
      <c r="M67">
        <v>684</v>
      </c>
      <c r="N67">
        <v>0</v>
      </c>
      <c r="O67">
        <v>0.04</v>
      </c>
      <c r="P67">
        <v>0.04</v>
      </c>
      <c r="Q67" t="s">
        <v>1924</v>
      </c>
      <c r="R67" t="s">
        <v>1925</v>
      </c>
      <c r="S67">
        <v>0</v>
      </c>
      <c r="T67" s="60">
        <v>1</v>
      </c>
      <c r="U67" s="61" t="s">
        <v>1926</v>
      </c>
      <c r="V67" s="61" t="s">
        <v>1089</v>
      </c>
      <c r="W67" s="61" t="s">
        <v>1927</v>
      </c>
      <c r="X67" s="61" t="s">
        <v>1928</v>
      </c>
      <c r="Y67" t="s">
        <v>1929</v>
      </c>
      <c r="Z67" t="s">
        <v>1930</v>
      </c>
      <c r="AA67">
        <v>0.01</v>
      </c>
      <c r="AB67" t="s">
        <v>1931</v>
      </c>
      <c r="AC67" t="s">
        <v>1932</v>
      </c>
    </row>
    <row r="68" spans="1:29" customFormat="1">
      <c r="A68" s="58" t="s">
        <v>1078</v>
      </c>
      <c r="B68">
        <v>6783414</v>
      </c>
      <c r="C68">
        <v>6788818</v>
      </c>
      <c r="D68" s="17" t="s">
        <v>38</v>
      </c>
      <c r="E68" s="17" t="s">
        <v>1079</v>
      </c>
      <c r="F68" t="s">
        <v>1933</v>
      </c>
      <c r="G68" t="s">
        <v>1934</v>
      </c>
      <c r="H68" t="s">
        <v>1935</v>
      </c>
      <c r="I68" t="s">
        <v>1936</v>
      </c>
      <c r="J68" t="s">
        <v>1937</v>
      </c>
      <c r="K68" t="s">
        <v>1938</v>
      </c>
      <c r="L68" t="s">
        <v>1939</v>
      </c>
      <c r="M68">
        <v>3044</v>
      </c>
      <c r="N68">
        <v>267</v>
      </c>
      <c r="O68">
        <v>0.19</v>
      </c>
      <c r="P68">
        <v>0.19</v>
      </c>
      <c r="Q68" t="s">
        <v>1940</v>
      </c>
      <c r="R68" t="s">
        <v>1941</v>
      </c>
      <c r="S68">
        <v>0</v>
      </c>
      <c r="T68" s="60">
        <v>0.52299605781865965</v>
      </c>
      <c r="U68" s="61" t="s">
        <v>1942</v>
      </c>
      <c r="V68" s="61" t="s">
        <v>1089</v>
      </c>
      <c r="W68" s="61" t="s">
        <v>1943</v>
      </c>
      <c r="X68" s="61" t="s">
        <v>1944</v>
      </c>
      <c r="Y68" t="s">
        <v>1945</v>
      </c>
      <c r="Z68" t="s">
        <v>1946</v>
      </c>
      <c r="AA68">
        <v>0.16</v>
      </c>
      <c r="AB68">
        <v>0</v>
      </c>
      <c r="AC68" t="s">
        <v>1947</v>
      </c>
    </row>
    <row r="69" spans="1:29" customFormat="1">
      <c r="A69" s="58" t="s">
        <v>1078</v>
      </c>
      <c r="B69">
        <v>6794099</v>
      </c>
      <c r="C69">
        <v>6795556</v>
      </c>
      <c r="D69" s="17" t="s">
        <v>1095</v>
      </c>
      <c r="E69" s="17" t="s">
        <v>1079</v>
      </c>
      <c r="F69" t="s">
        <v>1948</v>
      </c>
      <c r="G69" t="s">
        <v>1949</v>
      </c>
      <c r="H69" t="s">
        <v>1950</v>
      </c>
      <c r="I69" t="s">
        <v>1951</v>
      </c>
      <c r="J69" t="s">
        <v>1952</v>
      </c>
      <c r="K69" t="s">
        <v>1539</v>
      </c>
      <c r="L69" t="s">
        <v>1953</v>
      </c>
      <c r="M69">
        <v>1458</v>
      </c>
      <c r="N69">
        <v>0</v>
      </c>
      <c r="O69">
        <v>0.23</v>
      </c>
      <c r="P69">
        <v>0.23</v>
      </c>
      <c r="Q69" t="s">
        <v>1954</v>
      </c>
      <c r="R69" t="s">
        <v>1955</v>
      </c>
      <c r="S69">
        <v>0</v>
      </c>
      <c r="T69" s="60">
        <v>1</v>
      </c>
      <c r="U69" s="61" t="s">
        <v>1956</v>
      </c>
      <c r="V69" s="61" t="s">
        <v>1089</v>
      </c>
      <c r="W69" s="61" t="s">
        <v>1957</v>
      </c>
      <c r="X69" s="61" t="s">
        <v>1958</v>
      </c>
      <c r="Y69" t="s">
        <v>1959</v>
      </c>
      <c r="Z69" t="s">
        <v>1960</v>
      </c>
      <c r="AA69">
        <v>0.49</v>
      </c>
      <c r="AB69" t="s">
        <v>1961</v>
      </c>
      <c r="AC69" t="s">
        <v>1962</v>
      </c>
    </row>
    <row r="70" spans="1:29" customFormat="1">
      <c r="A70" s="58" t="s">
        <v>1078</v>
      </c>
      <c r="B70">
        <v>6795714</v>
      </c>
      <c r="C70">
        <v>6803101</v>
      </c>
      <c r="D70" s="17" t="s">
        <v>38</v>
      </c>
      <c r="E70" s="17" t="s">
        <v>1079</v>
      </c>
      <c r="F70" t="s">
        <v>1963</v>
      </c>
      <c r="G70" t="s">
        <v>1964</v>
      </c>
      <c r="H70" t="s">
        <v>1965</v>
      </c>
      <c r="I70" t="s">
        <v>1966</v>
      </c>
      <c r="J70" t="s">
        <v>1967</v>
      </c>
      <c r="K70" t="s">
        <v>1968</v>
      </c>
      <c r="L70" t="s">
        <v>1969</v>
      </c>
      <c r="M70">
        <v>3121</v>
      </c>
      <c r="N70">
        <v>193</v>
      </c>
      <c r="O70">
        <v>0.28000000000000003</v>
      </c>
      <c r="P70">
        <v>0.28000000000000003</v>
      </c>
      <c r="Q70" t="s">
        <v>1970</v>
      </c>
      <c r="R70" t="s">
        <v>1971</v>
      </c>
      <c r="S70">
        <v>0</v>
      </c>
      <c r="T70" s="60">
        <v>1.0080102531239987</v>
      </c>
      <c r="U70" s="61" t="s">
        <v>1956</v>
      </c>
      <c r="V70" s="61" t="s">
        <v>1089</v>
      </c>
      <c r="W70" s="61" t="s">
        <v>1957</v>
      </c>
      <c r="X70" s="61" t="s">
        <v>1958</v>
      </c>
      <c r="Y70" t="s">
        <v>1959</v>
      </c>
      <c r="Z70" t="s">
        <v>1960</v>
      </c>
      <c r="AA70">
        <v>0.49</v>
      </c>
      <c r="AB70" t="s">
        <v>1961</v>
      </c>
      <c r="AC70" t="s">
        <v>1962</v>
      </c>
    </row>
    <row r="71" spans="1:29" customFormat="1">
      <c r="A71" s="58" t="s">
        <v>1078</v>
      </c>
      <c r="B71">
        <v>6806114</v>
      </c>
      <c r="C71">
        <v>6810392</v>
      </c>
      <c r="D71" s="17" t="s">
        <v>38</v>
      </c>
      <c r="E71" s="17" t="s">
        <v>1079</v>
      </c>
      <c r="F71" t="s">
        <v>1972</v>
      </c>
      <c r="G71" t="s">
        <v>1973</v>
      </c>
      <c r="H71" t="s">
        <v>1974</v>
      </c>
      <c r="I71" t="s">
        <v>1975</v>
      </c>
      <c r="J71" t="s">
        <v>1967</v>
      </c>
      <c r="K71" t="s">
        <v>1968</v>
      </c>
      <c r="L71" t="s">
        <v>1976</v>
      </c>
      <c r="M71">
        <v>1770</v>
      </c>
      <c r="N71">
        <v>282</v>
      </c>
      <c r="O71">
        <v>0.37</v>
      </c>
      <c r="P71">
        <v>0.37</v>
      </c>
      <c r="Q71" t="s">
        <v>1977</v>
      </c>
      <c r="R71" t="s">
        <v>1978</v>
      </c>
      <c r="S71">
        <v>4.0000000000000003E-133</v>
      </c>
      <c r="T71" s="60">
        <v>0.18983050847457628</v>
      </c>
      <c r="U71" s="61" t="s">
        <v>1979</v>
      </c>
      <c r="V71" s="61" t="s">
        <v>1089</v>
      </c>
      <c r="W71" s="61" t="s">
        <v>1980</v>
      </c>
      <c r="X71" s="61" t="s">
        <v>1981</v>
      </c>
      <c r="Y71" t="s">
        <v>1982</v>
      </c>
      <c r="Z71" t="s">
        <v>1983</v>
      </c>
      <c r="AA71">
        <v>0.48</v>
      </c>
      <c r="AB71" t="s">
        <v>1984</v>
      </c>
      <c r="AC71" t="s">
        <v>1962</v>
      </c>
    </row>
    <row r="72" spans="1:29" customFormat="1">
      <c r="A72" s="58" t="s">
        <v>1078</v>
      </c>
      <c r="B72">
        <v>6828412</v>
      </c>
      <c r="C72">
        <v>6835370</v>
      </c>
      <c r="D72" s="17" t="s">
        <v>1095</v>
      </c>
      <c r="E72" s="17" t="s">
        <v>1079</v>
      </c>
      <c r="F72" t="s">
        <v>1985</v>
      </c>
      <c r="G72" t="s">
        <v>1986</v>
      </c>
      <c r="H72" t="s">
        <v>1987</v>
      </c>
      <c r="I72" t="s">
        <v>1881</v>
      </c>
      <c r="J72" t="s">
        <v>1882</v>
      </c>
      <c r="K72" t="s">
        <v>1883</v>
      </c>
      <c r="L72" t="s">
        <v>1988</v>
      </c>
      <c r="M72">
        <v>2298</v>
      </c>
      <c r="N72">
        <v>0</v>
      </c>
      <c r="O72">
        <v>0.27</v>
      </c>
      <c r="P72">
        <v>0.27</v>
      </c>
      <c r="Q72" t="s">
        <v>1989</v>
      </c>
      <c r="R72" t="s">
        <v>1990</v>
      </c>
      <c r="S72">
        <v>0</v>
      </c>
      <c r="T72" s="60">
        <v>0.51566579634464749</v>
      </c>
      <c r="U72" s="61" t="s">
        <v>1991</v>
      </c>
      <c r="V72" s="61" t="s">
        <v>1089</v>
      </c>
      <c r="W72" s="61" t="s">
        <v>1992</v>
      </c>
      <c r="X72" s="61" t="s">
        <v>1993</v>
      </c>
      <c r="Y72" t="s">
        <v>1994</v>
      </c>
      <c r="Z72" t="s">
        <v>1995</v>
      </c>
      <c r="AA72">
        <v>0.6</v>
      </c>
      <c r="AB72" t="s">
        <v>1892</v>
      </c>
      <c r="AC72" t="s">
        <v>1893</v>
      </c>
    </row>
    <row r="73" spans="1:29" customFormat="1">
      <c r="A73" s="58" t="s">
        <v>1078</v>
      </c>
      <c r="B73" s="59">
        <v>6836056</v>
      </c>
      <c r="C73" s="59">
        <v>6836310</v>
      </c>
      <c r="D73" s="54" t="s">
        <v>38</v>
      </c>
      <c r="E73" s="54" t="s">
        <v>1079</v>
      </c>
      <c r="F73" s="59" t="s">
        <v>1996</v>
      </c>
      <c r="G73" s="59" t="s">
        <v>1997</v>
      </c>
      <c r="H73" s="59" t="s">
        <v>1998</v>
      </c>
      <c r="I73" s="59" t="s">
        <v>1999</v>
      </c>
      <c r="J73" s="59" t="e">
        <v>#N/A</v>
      </c>
      <c r="K73" s="59" t="e">
        <v>#N/A</v>
      </c>
      <c r="L73" s="59" t="s">
        <v>2000</v>
      </c>
      <c r="M73">
        <v>255</v>
      </c>
      <c r="N73">
        <v>0</v>
      </c>
      <c r="O73">
        <v>0.05</v>
      </c>
      <c r="P73">
        <v>0.05</v>
      </c>
      <c r="Q73" t="s">
        <v>2001</v>
      </c>
      <c r="R73" t="s">
        <v>1990</v>
      </c>
      <c r="S73">
        <v>2.0000000000000001E-127</v>
      </c>
      <c r="T73" s="60">
        <v>1</v>
      </c>
      <c r="U73" s="61" t="s">
        <v>1991</v>
      </c>
      <c r="V73" s="61" t="s">
        <v>1089</v>
      </c>
      <c r="W73" s="61" t="s">
        <v>1992</v>
      </c>
      <c r="X73" s="61" t="s">
        <v>1993</v>
      </c>
      <c r="Y73" t="s">
        <v>1994</v>
      </c>
      <c r="Z73" t="s">
        <v>1995</v>
      </c>
      <c r="AA73">
        <v>0.6</v>
      </c>
      <c r="AB73" t="s">
        <v>1892</v>
      </c>
      <c r="AC73" t="s">
        <v>1893</v>
      </c>
    </row>
    <row r="74" spans="1:29" customFormat="1">
      <c r="A74" s="58" t="s">
        <v>1078</v>
      </c>
      <c r="B74">
        <v>6845344</v>
      </c>
      <c r="C74">
        <v>6848950</v>
      </c>
      <c r="D74" s="17" t="s">
        <v>1095</v>
      </c>
      <c r="E74" s="17" t="s">
        <v>1079</v>
      </c>
      <c r="F74" t="s">
        <v>2002</v>
      </c>
      <c r="G74" t="s">
        <v>2003</v>
      </c>
      <c r="H74" t="s">
        <v>2004</v>
      </c>
      <c r="I74" t="s">
        <v>2005</v>
      </c>
      <c r="J74" t="s">
        <v>2006</v>
      </c>
      <c r="K74" t="s">
        <v>2007</v>
      </c>
      <c r="L74" t="s">
        <v>2008</v>
      </c>
      <c r="M74">
        <v>1632</v>
      </c>
      <c r="N74">
        <v>121</v>
      </c>
      <c r="O74">
        <v>0.14000000000000001</v>
      </c>
      <c r="P74">
        <v>0.14000000000000001</v>
      </c>
      <c r="Q74" t="s">
        <v>2009</v>
      </c>
      <c r="R74" t="s">
        <v>2010</v>
      </c>
      <c r="S74">
        <v>0</v>
      </c>
      <c r="T74" s="60">
        <v>1</v>
      </c>
      <c r="U74" s="61" t="s">
        <v>2011</v>
      </c>
      <c r="V74" s="61" t="s">
        <v>1089</v>
      </c>
      <c r="W74" s="61" t="s">
        <v>2012</v>
      </c>
      <c r="X74" s="61" t="s">
        <v>2013</v>
      </c>
      <c r="Y74" t="s">
        <v>2014</v>
      </c>
      <c r="Z74" t="s">
        <v>2015</v>
      </c>
      <c r="AA74">
        <v>0.18</v>
      </c>
      <c r="AB74" t="s">
        <v>2016</v>
      </c>
      <c r="AC74" t="s">
        <v>2017</v>
      </c>
    </row>
    <row r="75" spans="1:29" customFormat="1">
      <c r="A75" s="58" t="s">
        <v>1078</v>
      </c>
      <c r="B75">
        <v>6850534</v>
      </c>
      <c r="C75">
        <v>6854992</v>
      </c>
      <c r="D75" s="17" t="s">
        <v>38</v>
      </c>
      <c r="E75" s="17" t="s">
        <v>1079</v>
      </c>
      <c r="F75" t="s">
        <v>2018</v>
      </c>
      <c r="G75" t="s">
        <v>2019</v>
      </c>
      <c r="H75" t="s">
        <v>2020</v>
      </c>
      <c r="I75" t="e">
        <v>#N/A</v>
      </c>
      <c r="J75" t="e">
        <v>#N/A</v>
      </c>
      <c r="K75" t="e">
        <v>#N/A</v>
      </c>
      <c r="L75" t="e">
        <v>#N/A</v>
      </c>
      <c r="M75">
        <v>438</v>
      </c>
      <c r="N75">
        <v>0</v>
      </c>
      <c r="O75">
        <v>0.12</v>
      </c>
      <c r="P75">
        <v>0.14000000000000001</v>
      </c>
      <c r="Q75" t="s">
        <v>2021</v>
      </c>
      <c r="R75" t="s">
        <v>2022</v>
      </c>
      <c r="S75">
        <v>4.9999999999999999E-150</v>
      </c>
      <c r="T75" s="60">
        <v>0.68264840182648401</v>
      </c>
      <c r="U75" s="61" t="s">
        <v>2023</v>
      </c>
      <c r="V75" s="61" t="s">
        <v>1089</v>
      </c>
      <c r="W75" s="61" t="s">
        <v>2024</v>
      </c>
      <c r="X75" s="61" t="s">
        <v>2025</v>
      </c>
      <c r="Y75" t="s">
        <v>2026</v>
      </c>
      <c r="Z75" t="s">
        <v>2027</v>
      </c>
      <c r="AA75">
        <v>1</v>
      </c>
      <c r="AB75">
        <v>0</v>
      </c>
      <c r="AC75">
        <v>0</v>
      </c>
    </row>
    <row r="76" spans="1:29" customFormat="1">
      <c r="A76" s="58" t="s">
        <v>1078</v>
      </c>
      <c r="B76">
        <v>6855098</v>
      </c>
      <c r="C76">
        <v>6856606</v>
      </c>
      <c r="D76" s="17" t="s">
        <v>1095</v>
      </c>
      <c r="E76" s="17" t="s">
        <v>1079</v>
      </c>
      <c r="F76" t="s">
        <v>2028</v>
      </c>
      <c r="G76" t="s">
        <v>2029</v>
      </c>
      <c r="H76" t="s">
        <v>2030</v>
      </c>
      <c r="I76" t="s">
        <v>2031</v>
      </c>
      <c r="J76" t="s">
        <v>2032</v>
      </c>
      <c r="K76" t="s">
        <v>2033</v>
      </c>
      <c r="L76" t="s">
        <v>2034</v>
      </c>
      <c r="M76">
        <v>1509</v>
      </c>
      <c r="N76">
        <v>0</v>
      </c>
      <c r="O76">
        <v>0.16</v>
      </c>
      <c r="P76">
        <v>0.16</v>
      </c>
      <c r="Q76" t="s">
        <v>2035</v>
      </c>
      <c r="R76" t="s">
        <v>2036</v>
      </c>
      <c r="S76">
        <v>0</v>
      </c>
      <c r="T76" s="60">
        <v>1</v>
      </c>
      <c r="U76" s="61" t="s">
        <v>2037</v>
      </c>
      <c r="V76" s="61" t="s">
        <v>1089</v>
      </c>
      <c r="W76" s="61" t="s">
        <v>2038</v>
      </c>
      <c r="X76" s="61" t="s">
        <v>2039</v>
      </c>
      <c r="Y76" t="s">
        <v>2040</v>
      </c>
      <c r="Z76" t="s">
        <v>2041</v>
      </c>
      <c r="AA76">
        <v>0.01</v>
      </c>
      <c r="AB76" t="s">
        <v>2042</v>
      </c>
      <c r="AC76" t="s">
        <v>2043</v>
      </c>
    </row>
    <row r="77" spans="1:29" customFormat="1">
      <c r="A77" s="58" t="s">
        <v>1078</v>
      </c>
      <c r="B77" s="58">
        <v>6859393</v>
      </c>
      <c r="C77" s="58">
        <v>6862040</v>
      </c>
      <c r="D77" s="19" t="s">
        <v>1095</v>
      </c>
      <c r="E77" s="19" t="s">
        <v>1079</v>
      </c>
      <c r="F77" s="58" t="s">
        <v>2044</v>
      </c>
      <c r="G77" s="58" t="s">
        <v>2045</v>
      </c>
      <c r="H77" s="58" t="s">
        <v>2046</v>
      </c>
      <c r="I77" s="58" t="s">
        <v>2047</v>
      </c>
      <c r="J77" s="58" t="s">
        <v>2048</v>
      </c>
      <c r="K77" s="58" t="s">
        <v>2049</v>
      </c>
      <c r="L77" s="58" t="s">
        <v>2050</v>
      </c>
      <c r="M77">
        <v>1410</v>
      </c>
      <c r="N77">
        <v>0</v>
      </c>
      <c r="O77">
        <v>0.12</v>
      </c>
      <c r="P77">
        <v>0.11</v>
      </c>
      <c r="Q77" t="s">
        <v>2051</v>
      </c>
      <c r="R77" t="s">
        <v>2052</v>
      </c>
      <c r="S77">
        <v>0</v>
      </c>
      <c r="T77" s="60">
        <v>1</v>
      </c>
      <c r="U77" s="61" t="s">
        <v>2053</v>
      </c>
      <c r="V77" s="61" t="s">
        <v>1089</v>
      </c>
      <c r="W77" s="61" t="s">
        <v>2054</v>
      </c>
      <c r="X77" s="61" t="s">
        <v>2055</v>
      </c>
      <c r="Y77" t="s">
        <v>2056</v>
      </c>
      <c r="Z77" t="s">
        <v>2057</v>
      </c>
      <c r="AA77">
        <v>0.04</v>
      </c>
      <c r="AB77">
        <v>0</v>
      </c>
      <c r="AC77" t="s">
        <v>2058</v>
      </c>
    </row>
    <row r="78" spans="1:29" customFormat="1">
      <c r="A78" s="58" t="s">
        <v>1078</v>
      </c>
      <c r="B78" s="59">
        <v>6862812</v>
      </c>
      <c r="C78" s="59">
        <v>6870333</v>
      </c>
      <c r="D78" s="54" t="s">
        <v>38</v>
      </c>
      <c r="E78" s="54" t="s">
        <v>1079</v>
      </c>
      <c r="F78" s="59" t="s">
        <v>2059</v>
      </c>
      <c r="G78" s="59" t="s">
        <v>2060</v>
      </c>
      <c r="H78" s="59" t="s">
        <v>1030</v>
      </c>
      <c r="I78" s="59" t="s">
        <v>2061</v>
      </c>
      <c r="J78" s="59" t="s">
        <v>2062</v>
      </c>
      <c r="K78" s="59" t="s">
        <v>2063</v>
      </c>
      <c r="L78" s="59" t="s">
        <v>2064</v>
      </c>
      <c r="M78">
        <v>4792</v>
      </c>
      <c r="N78">
        <v>2200</v>
      </c>
      <c r="O78">
        <v>0.08</v>
      </c>
      <c r="P78">
        <v>0.08</v>
      </c>
      <c r="Q78" t="s">
        <v>2065</v>
      </c>
      <c r="R78" t="s">
        <v>2066</v>
      </c>
      <c r="S78">
        <v>0</v>
      </c>
      <c r="T78" s="60">
        <v>0.57178631051752926</v>
      </c>
      <c r="U78" s="61" t="s">
        <v>2067</v>
      </c>
      <c r="V78" s="61" t="s">
        <v>1089</v>
      </c>
      <c r="W78" s="61" t="s">
        <v>2068</v>
      </c>
      <c r="X78" s="61" t="s">
        <v>2069</v>
      </c>
      <c r="Y78" t="s">
        <v>2070</v>
      </c>
      <c r="Z78" t="s">
        <v>2071</v>
      </c>
      <c r="AA78">
        <v>0.13</v>
      </c>
      <c r="AB78" t="s">
        <v>2072</v>
      </c>
      <c r="AC78" t="s">
        <v>2073</v>
      </c>
    </row>
    <row r="79" spans="1:29" customFormat="1">
      <c r="A79" s="58" t="s">
        <v>1078</v>
      </c>
      <c r="B79">
        <v>6871773</v>
      </c>
      <c r="C79">
        <v>6879021</v>
      </c>
      <c r="D79" s="17" t="s">
        <v>38</v>
      </c>
      <c r="E79" s="17" t="s">
        <v>1079</v>
      </c>
      <c r="F79" t="s">
        <v>2074</v>
      </c>
      <c r="G79" t="s">
        <v>2075</v>
      </c>
      <c r="H79" t="s">
        <v>2076</v>
      </c>
      <c r="I79" t="s">
        <v>2077</v>
      </c>
      <c r="J79" t="s">
        <v>2078</v>
      </c>
      <c r="K79" t="s">
        <v>2079</v>
      </c>
      <c r="L79" t="s">
        <v>2080</v>
      </c>
      <c r="M79">
        <v>2657</v>
      </c>
      <c r="N79">
        <v>114</v>
      </c>
      <c r="O79">
        <v>0.22</v>
      </c>
      <c r="P79">
        <v>0.22</v>
      </c>
      <c r="Q79" t="s">
        <v>2081</v>
      </c>
      <c r="R79" t="s">
        <v>2082</v>
      </c>
      <c r="S79">
        <v>0</v>
      </c>
      <c r="T79" s="60">
        <v>0.57771923221678589</v>
      </c>
      <c r="U79" s="61" t="s">
        <v>2083</v>
      </c>
      <c r="V79" s="61" t="s">
        <v>1089</v>
      </c>
      <c r="W79" s="61" t="s">
        <v>2084</v>
      </c>
      <c r="X79" s="61" t="s">
        <v>2085</v>
      </c>
      <c r="Y79" t="s">
        <v>2086</v>
      </c>
      <c r="Z79" t="s">
        <v>2087</v>
      </c>
      <c r="AA79">
        <v>0.43</v>
      </c>
      <c r="AB79">
        <v>0</v>
      </c>
      <c r="AC79" t="s">
        <v>2088</v>
      </c>
    </row>
    <row r="80" spans="1:29" customFormat="1">
      <c r="A80" s="58" t="s">
        <v>1078</v>
      </c>
      <c r="B80">
        <v>6885712</v>
      </c>
      <c r="C80">
        <v>6888020</v>
      </c>
      <c r="D80" s="17" t="s">
        <v>38</v>
      </c>
      <c r="E80" s="17" t="s">
        <v>1079</v>
      </c>
      <c r="F80" t="s">
        <v>2089</v>
      </c>
      <c r="G80" t="s">
        <v>2090</v>
      </c>
      <c r="H80" t="s">
        <v>2091</v>
      </c>
      <c r="I80" t="s">
        <v>2092</v>
      </c>
      <c r="J80" t="s">
        <v>2093</v>
      </c>
      <c r="K80" t="s">
        <v>2079</v>
      </c>
      <c r="L80" t="s">
        <v>2094</v>
      </c>
      <c r="M80">
        <v>1334</v>
      </c>
      <c r="N80">
        <v>81</v>
      </c>
      <c r="O80">
        <v>0.36</v>
      </c>
      <c r="P80">
        <v>0.36</v>
      </c>
      <c r="Q80" t="s">
        <v>2095</v>
      </c>
      <c r="R80" t="s">
        <v>2096</v>
      </c>
      <c r="S80">
        <v>0</v>
      </c>
      <c r="T80" s="60">
        <v>1</v>
      </c>
      <c r="U80" s="61" t="s">
        <v>2097</v>
      </c>
      <c r="V80" s="61" t="s">
        <v>1089</v>
      </c>
      <c r="W80" s="61" t="s">
        <v>2098</v>
      </c>
      <c r="X80" s="61" t="s">
        <v>2099</v>
      </c>
      <c r="Y80" t="s">
        <v>2100</v>
      </c>
      <c r="Z80" t="s">
        <v>2101</v>
      </c>
      <c r="AA80">
        <v>0.42</v>
      </c>
      <c r="AB80">
        <v>0</v>
      </c>
      <c r="AC80" t="s">
        <v>2088</v>
      </c>
    </row>
    <row r="81" spans="1:29" customFormat="1">
      <c r="A81" s="58" t="s">
        <v>1078</v>
      </c>
      <c r="B81" s="58">
        <v>6890486</v>
      </c>
      <c r="C81" s="58">
        <v>6893532</v>
      </c>
      <c r="D81" s="19" t="s">
        <v>38</v>
      </c>
      <c r="E81" s="19" t="s">
        <v>1079</v>
      </c>
      <c r="F81" s="58" t="s">
        <v>2102</v>
      </c>
      <c r="G81" s="58" t="s">
        <v>2103</v>
      </c>
      <c r="H81" s="58" t="s">
        <v>2104</v>
      </c>
      <c r="I81" s="58" t="s">
        <v>2105</v>
      </c>
      <c r="J81" s="58" t="e">
        <v>#N/A</v>
      </c>
      <c r="K81" s="58" t="s">
        <v>2106</v>
      </c>
      <c r="L81" s="58" t="s">
        <v>2107</v>
      </c>
      <c r="M81">
        <v>1519</v>
      </c>
      <c r="N81">
        <v>0</v>
      </c>
      <c r="O81">
        <v>0.25</v>
      </c>
      <c r="P81">
        <v>0.25</v>
      </c>
      <c r="Q81" t="s">
        <v>2108</v>
      </c>
      <c r="R81" t="s">
        <v>2109</v>
      </c>
      <c r="S81">
        <v>0</v>
      </c>
      <c r="T81" s="60">
        <v>0.35878867676102699</v>
      </c>
      <c r="U81" s="61" t="s">
        <v>2110</v>
      </c>
      <c r="V81" s="61" t="s">
        <v>2111</v>
      </c>
      <c r="W81" s="61" t="s">
        <v>2112</v>
      </c>
      <c r="X81" s="61" t="s">
        <v>2113</v>
      </c>
      <c r="Y81" t="s">
        <v>2114</v>
      </c>
      <c r="Z81" t="s">
        <v>2115</v>
      </c>
      <c r="AA81">
        <v>0.37</v>
      </c>
      <c r="AB81">
        <v>0</v>
      </c>
      <c r="AC81">
        <v>0</v>
      </c>
    </row>
    <row r="82" spans="1:29" customFormat="1">
      <c r="A82" s="58" t="s">
        <v>1078</v>
      </c>
      <c r="B82" s="59">
        <v>6896465</v>
      </c>
      <c r="C82" s="59">
        <v>6900939</v>
      </c>
      <c r="D82" s="54" t="s">
        <v>1095</v>
      </c>
      <c r="E82" s="54" t="s">
        <v>1079</v>
      </c>
      <c r="F82" s="59" t="s">
        <v>2116</v>
      </c>
      <c r="G82" s="59" t="s">
        <v>2117</v>
      </c>
      <c r="H82" s="59" t="s">
        <v>1033</v>
      </c>
      <c r="I82" s="59" t="s">
        <v>2118</v>
      </c>
      <c r="J82" s="59" t="s">
        <v>2119</v>
      </c>
      <c r="K82" s="59" t="s">
        <v>2120</v>
      </c>
      <c r="L82" s="59" t="s">
        <v>2121</v>
      </c>
      <c r="M82">
        <v>1977</v>
      </c>
      <c r="N82">
        <v>0</v>
      </c>
      <c r="O82">
        <v>0.27</v>
      </c>
      <c r="P82">
        <v>0.27</v>
      </c>
      <c r="Q82" t="s">
        <v>2122</v>
      </c>
      <c r="R82" t="s">
        <v>2123</v>
      </c>
      <c r="S82">
        <v>0</v>
      </c>
      <c r="T82" s="60">
        <v>0.87152250885179561</v>
      </c>
      <c r="U82" s="61" t="s">
        <v>2124</v>
      </c>
      <c r="V82" s="61" t="s">
        <v>1089</v>
      </c>
      <c r="W82" s="61" t="s">
        <v>2125</v>
      </c>
      <c r="X82" s="61" t="s">
        <v>2126</v>
      </c>
      <c r="Y82" t="s">
        <v>2127</v>
      </c>
      <c r="Z82" t="s">
        <v>2128</v>
      </c>
      <c r="AA82">
        <v>0.18</v>
      </c>
      <c r="AB82">
        <v>0</v>
      </c>
      <c r="AC82" t="s">
        <v>2129</v>
      </c>
    </row>
    <row r="83" spans="1:29" customFormat="1">
      <c r="A83" s="58" t="s">
        <v>1078</v>
      </c>
      <c r="B83">
        <v>6901503</v>
      </c>
      <c r="C83">
        <v>6901814</v>
      </c>
      <c r="D83" s="17" t="s">
        <v>1095</v>
      </c>
      <c r="E83" s="17" t="s">
        <v>1079</v>
      </c>
      <c r="F83" t="s">
        <v>2130</v>
      </c>
      <c r="G83" t="s">
        <v>2131</v>
      </c>
      <c r="H83" t="s">
        <v>2132</v>
      </c>
      <c r="I83" t="s">
        <v>2133</v>
      </c>
      <c r="J83" t="e">
        <v>#N/A</v>
      </c>
      <c r="K83" t="e">
        <v>#N/A</v>
      </c>
      <c r="L83" t="s">
        <v>2134</v>
      </c>
      <c r="M83">
        <v>312</v>
      </c>
      <c r="N83">
        <v>0</v>
      </c>
      <c r="O83">
        <v>0.45</v>
      </c>
      <c r="P83">
        <v>0.45</v>
      </c>
      <c r="Q83" t="s">
        <v>2135</v>
      </c>
      <c r="R83" t="s">
        <v>2136</v>
      </c>
      <c r="S83">
        <v>1.9999999999999999E-129</v>
      </c>
      <c r="T83" s="60">
        <v>0.83012820512820518</v>
      </c>
      <c r="U83" s="61" t="s">
        <v>2137</v>
      </c>
      <c r="V83" s="61" t="s">
        <v>1089</v>
      </c>
      <c r="W83" s="61" t="s">
        <v>2138</v>
      </c>
      <c r="X83" s="61" t="s">
        <v>2139</v>
      </c>
      <c r="Y83" t="s">
        <v>2140</v>
      </c>
      <c r="Z83" t="s">
        <v>2141</v>
      </c>
      <c r="AA83">
        <v>1</v>
      </c>
      <c r="AB83">
        <v>0</v>
      </c>
      <c r="AC83">
        <v>0</v>
      </c>
    </row>
    <row r="84" spans="1:29" customFormat="1">
      <c r="A84" s="58" t="s">
        <v>1078</v>
      </c>
      <c r="B84">
        <v>6905153</v>
      </c>
      <c r="C84">
        <v>6905512</v>
      </c>
      <c r="D84" s="17" t="s">
        <v>1095</v>
      </c>
      <c r="E84" s="17" t="s">
        <v>1079</v>
      </c>
      <c r="F84" t="s">
        <v>2142</v>
      </c>
      <c r="G84" t="s">
        <v>2143</v>
      </c>
      <c r="H84" t="s">
        <v>2144</v>
      </c>
      <c r="I84" t="s">
        <v>2145</v>
      </c>
      <c r="J84" t="e">
        <v>#N/A</v>
      </c>
      <c r="K84" t="e">
        <v>#N/A</v>
      </c>
      <c r="L84" t="s">
        <v>2146</v>
      </c>
      <c r="M84">
        <v>360</v>
      </c>
      <c r="N84">
        <v>0</v>
      </c>
      <c r="O84">
        <v>0.05</v>
      </c>
      <c r="P84">
        <v>0.04</v>
      </c>
      <c r="Q84" t="s">
        <v>2147</v>
      </c>
      <c r="R84" s="62" t="s">
        <v>2148</v>
      </c>
      <c r="S84" s="62">
        <v>2.9</v>
      </c>
      <c r="T84" s="63">
        <v>0.11666666666666667</v>
      </c>
      <c r="U84" s="62" t="s">
        <v>2149</v>
      </c>
      <c r="V84" s="61" t="s">
        <v>1409</v>
      </c>
      <c r="W84" s="61" t="s">
        <v>2150</v>
      </c>
      <c r="X84" s="61" t="s">
        <v>2151</v>
      </c>
      <c r="Y84" t="s">
        <v>2152</v>
      </c>
      <c r="Z84" t="s">
        <v>2153</v>
      </c>
      <c r="AA84">
        <v>0.27</v>
      </c>
      <c r="AB84">
        <v>0</v>
      </c>
      <c r="AC84" t="s">
        <v>2154</v>
      </c>
    </row>
    <row r="85" spans="1:29" customFormat="1">
      <c r="A85" s="58" t="s">
        <v>1078</v>
      </c>
      <c r="B85">
        <v>6906058</v>
      </c>
      <c r="C85">
        <v>6907965</v>
      </c>
      <c r="D85" s="17" t="s">
        <v>1095</v>
      </c>
      <c r="E85" s="17" t="s">
        <v>1079</v>
      </c>
      <c r="F85" t="s">
        <v>2155</v>
      </c>
      <c r="G85" t="s">
        <v>2156</v>
      </c>
      <c r="H85" t="s">
        <v>2157</v>
      </c>
      <c r="I85" t="s">
        <v>2158</v>
      </c>
      <c r="J85" t="s">
        <v>2159</v>
      </c>
      <c r="K85" t="s">
        <v>2160</v>
      </c>
      <c r="L85" t="s">
        <v>2161</v>
      </c>
      <c r="M85">
        <v>652</v>
      </c>
      <c r="N85">
        <v>61</v>
      </c>
      <c r="O85">
        <v>0.7</v>
      </c>
      <c r="P85">
        <v>0.7</v>
      </c>
      <c r="Q85" t="s">
        <v>2162</v>
      </c>
      <c r="R85" t="s">
        <v>2163</v>
      </c>
      <c r="S85">
        <v>7E-176</v>
      </c>
      <c r="T85" s="60">
        <v>0.52914110429447858</v>
      </c>
      <c r="U85" s="61" t="s">
        <v>2164</v>
      </c>
      <c r="V85" s="61" t="s">
        <v>1089</v>
      </c>
      <c r="W85" s="61" t="s">
        <v>2165</v>
      </c>
      <c r="X85" s="61" t="s">
        <v>2166</v>
      </c>
      <c r="Y85" t="s">
        <v>2167</v>
      </c>
      <c r="Z85" t="s">
        <v>2168</v>
      </c>
      <c r="AA85">
        <v>0.38</v>
      </c>
      <c r="AB85">
        <v>0</v>
      </c>
      <c r="AC85">
        <v>0</v>
      </c>
    </row>
    <row r="86" spans="1:29" customFormat="1">
      <c r="A86" s="58" t="s">
        <v>1078</v>
      </c>
      <c r="B86">
        <v>6909215</v>
      </c>
      <c r="C86">
        <v>6914489</v>
      </c>
      <c r="D86" s="17" t="s">
        <v>1095</v>
      </c>
      <c r="E86" s="17" t="s">
        <v>1079</v>
      </c>
      <c r="F86" t="s">
        <v>2169</v>
      </c>
      <c r="G86" t="s">
        <v>2170</v>
      </c>
      <c r="H86" t="s">
        <v>2171</v>
      </c>
      <c r="I86" t="s">
        <v>2172</v>
      </c>
      <c r="J86" t="s">
        <v>2173</v>
      </c>
      <c r="K86" t="s">
        <v>2174</v>
      </c>
      <c r="L86" t="s">
        <v>2175</v>
      </c>
      <c r="M86">
        <v>2280</v>
      </c>
      <c r="N86">
        <v>121</v>
      </c>
      <c r="O86">
        <v>0.25</v>
      </c>
      <c r="P86">
        <v>0.25</v>
      </c>
      <c r="Q86" t="s">
        <v>2176</v>
      </c>
      <c r="R86" t="s">
        <v>2177</v>
      </c>
      <c r="S86">
        <v>0</v>
      </c>
      <c r="T86" s="60">
        <v>0.71754385964912282</v>
      </c>
      <c r="U86" s="61" t="s">
        <v>2178</v>
      </c>
      <c r="V86" s="61" t="s">
        <v>1089</v>
      </c>
      <c r="W86" s="61" t="s">
        <v>2179</v>
      </c>
      <c r="X86" s="61" t="s">
        <v>2180</v>
      </c>
      <c r="Y86" t="s">
        <v>2181</v>
      </c>
      <c r="Z86" t="s">
        <v>2182</v>
      </c>
      <c r="AA86">
        <v>0.01</v>
      </c>
      <c r="AB86">
        <v>0</v>
      </c>
      <c r="AC86">
        <v>0</v>
      </c>
    </row>
    <row r="87" spans="1:29" customFormat="1">
      <c r="A87" s="58" t="s">
        <v>1078</v>
      </c>
      <c r="B87">
        <v>6915573</v>
      </c>
      <c r="C87">
        <v>6918233</v>
      </c>
      <c r="D87" s="17" t="s">
        <v>38</v>
      </c>
      <c r="E87" s="17" t="s">
        <v>1079</v>
      </c>
      <c r="F87" t="s">
        <v>2183</v>
      </c>
      <c r="G87" t="s">
        <v>2184</v>
      </c>
      <c r="H87" t="s">
        <v>2185</v>
      </c>
      <c r="I87" t="s">
        <v>2186</v>
      </c>
      <c r="J87" t="s">
        <v>2048</v>
      </c>
      <c r="K87" t="s">
        <v>2049</v>
      </c>
      <c r="L87" t="s">
        <v>2050</v>
      </c>
      <c r="M87">
        <v>1452</v>
      </c>
      <c r="N87">
        <v>0</v>
      </c>
      <c r="O87">
        <v>0.12</v>
      </c>
      <c r="P87">
        <v>0.12</v>
      </c>
      <c r="Q87" t="s">
        <v>2187</v>
      </c>
      <c r="R87" t="s">
        <v>2188</v>
      </c>
      <c r="S87">
        <v>0</v>
      </c>
      <c r="T87" s="60">
        <v>1</v>
      </c>
      <c r="U87" s="61" t="s">
        <v>2189</v>
      </c>
      <c r="V87" s="61" t="s">
        <v>1089</v>
      </c>
      <c r="W87" s="61" t="s">
        <v>2190</v>
      </c>
      <c r="X87" s="61" t="s">
        <v>2191</v>
      </c>
      <c r="Y87" t="s">
        <v>2192</v>
      </c>
      <c r="Z87" t="s">
        <v>2193</v>
      </c>
      <c r="AA87">
        <v>0</v>
      </c>
      <c r="AB87">
        <v>0</v>
      </c>
      <c r="AC87" t="s">
        <v>2058</v>
      </c>
    </row>
    <row r="88" spans="1:29" customFormat="1">
      <c r="A88" s="58" t="s">
        <v>1078</v>
      </c>
      <c r="B88">
        <v>6920768</v>
      </c>
      <c r="C88">
        <v>6922273</v>
      </c>
      <c r="D88" s="17" t="s">
        <v>38</v>
      </c>
      <c r="E88" s="17" t="s">
        <v>1079</v>
      </c>
      <c r="F88" t="s">
        <v>2194</v>
      </c>
      <c r="G88" t="s">
        <v>2195</v>
      </c>
      <c r="H88" t="s">
        <v>2196</v>
      </c>
      <c r="I88" t="s">
        <v>2031</v>
      </c>
      <c r="J88" t="s">
        <v>2032</v>
      </c>
      <c r="K88" t="s">
        <v>2033</v>
      </c>
      <c r="L88" t="s">
        <v>2034</v>
      </c>
      <c r="M88">
        <v>1506</v>
      </c>
      <c r="N88">
        <v>0</v>
      </c>
      <c r="O88">
        <v>0.01</v>
      </c>
      <c r="P88">
        <v>0.01</v>
      </c>
      <c r="Q88" t="s">
        <v>2197</v>
      </c>
      <c r="R88" t="s">
        <v>2198</v>
      </c>
      <c r="S88">
        <v>0</v>
      </c>
      <c r="T88" s="60">
        <v>1</v>
      </c>
      <c r="U88" s="61" t="s">
        <v>2199</v>
      </c>
      <c r="V88" s="61" t="s">
        <v>1089</v>
      </c>
      <c r="W88" s="61" t="s">
        <v>2200</v>
      </c>
      <c r="X88" s="61" t="s">
        <v>2201</v>
      </c>
      <c r="Y88" t="s">
        <v>2202</v>
      </c>
      <c r="Z88" t="s">
        <v>2203</v>
      </c>
      <c r="AA88">
        <v>0.11</v>
      </c>
      <c r="AB88" t="s">
        <v>2042</v>
      </c>
      <c r="AC88" t="s">
        <v>2043</v>
      </c>
    </row>
    <row r="89" spans="1:29" customFormat="1">
      <c r="A89" s="58" t="s">
        <v>1078</v>
      </c>
      <c r="B89">
        <v>6925332</v>
      </c>
      <c r="C89">
        <v>6928968</v>
      </c>
      <c r="D89" s="17" t="s">
        <v>38</v>
      </c>
      <c r="E89" s="17" t="s">
        <v>1079</v>
      </c>
      <c r="F89" t="s">
        <v>2204</v>
      </c>
      <c r="G89" t="s">
        <v>2205</v>
      </c>
      <c r="H89" t="s">
        <v>2206</v>
      </c>
      <c r="I89" t="s">
        <v>2207</v>
      </c>
      <c r="J89" t="s">
        <v>2208</v>
      </c>
      <c r="K89" t="s">
        <v>2209</v>
      </c>
      <c r="L89" t="s">
        <v>2210</v>
      </c>
      <c r="M89">
        <v>1521</v>
      </c>
      <c r="N89">
        <v>418</v>
      </c>
      <c r="O89">
        <v>0.18</v>
      </c>
      <c r="P89">
        <v>0.18</v>
      </c>
      <c r="Q89" t="s">
        <v>2211</v>
      </c>
      <c r="R89" t="s">
        <v>2212</v>
      </c>
      <c r="S89">
        <v>0</v>
      </c>
      <c r="T89" s="60">
        <v>1.0059171597633136</v>
      </c>
      <c r="U89" s="61" t="s">
        <v>2213</v>
      </c>
      <c r="V89" s="61" t="s">
        <v>1089</v>
      </c>
      <c r="W89" s="61" t="s">
        <v>2214</v>
      </c>
      <c r="X89" s="61" t="s">
        <v>2215</v>
      </c>
      <c r="Y89" t="s">
        <v>2216</v>
      </c>
      <c r="Z89" t="s">
        <v>2217</v>
      </c>
      <c r="AA89">
        <v>0.31</v>
      </c>
      <c r="AB89" t="s">
        <v>2218</v>
      </c>
      <c r="AC89" t="s">
        <v>2219</v>
      </c>
    </row>
    <row r="90" spans="1:29" customFormat="1">
      <c r="A90" s="58" t="s">
        <v>1078</v>
      </c>
      <c r="B90">
        <v>6930592</v>
      </c>
      <c r="C90">
        <v>6935703</v>
      </c>
      <c r="D90" s="17" t="s">
        <v>1095</v>
      </c>
      <c r="E90" s="17" t="s">
        <v>1079</v>
      </c>
      <c r="F90" t="s">
        <v>2220</v>
      </c>
      <c r="G90" t="s">
        <v>2221</v>
      </c>
      <c r="H90" t="s">
        <v>2222</v>
      </c>
      <c r="I90" t="s">
        <v>2223</v>
      </c>
      <c r="J90" t="s">
        <v>2224</v>
      </c>
      <c r="K90" t="s">
        <v>2225</v>
      </c>
      <c r="L90" t="s">
        <v>2226</v>
      </c>
      <c r="M90">
        <v>2412</v>
      </c>
      <c r="N90">
        <v>202</v>
      </c>
      <c r="O90">
        <v>0.11</v>
      </c>
      <c r="P90">
        <v>0.11</v>
      </c>
      <c r="Q90" t="s">
        <v>2227</v>
      </c>
      <c r="R90" t="s">
        <v>2228</v>
      </c>
      <c r="S90">
        <v>0</v>
      </c>
      <c r="T90" s="60">
        <v>0.87230514096185741</v>
      </c>
      <c r="U90" s="61" t="s">
        <v>2229</v>
      </c>
      <c r="V90" s="61" t="s">
        <v>1089</v>
      </c>
      <c r="W90" s="61" t="s">
        <v>2230</v>
      </c>
      <c r="X90" s="61" t="s">
        <v>2231</v>
      </c>
      <c r="Y90" t="s">
        <v>2232</v>
      </c>
      <c r="Z90" t="s">
        <v>2233</v>
      </c>
      <c r="AA90">
        <v>0.15</v>
      </c>
      <c r="AB90">
        <v>0</v>
      </c>
      <c r="AC90" t="s">
        <v>2234</v>
      </c>
    </row>
    <row r="91" spans="1:29" customFormat="1">
      <c r="A91" s="58" t="s">
        <v>1078</v>
      </c>
      <c r="B91">
        <v>6935358</v>
      </c>
      <c r="C91">
        <v>6941785</v>
      </c>
      <c r="D91" s="17" t="s">
        <v>38</v>
      </c>
      <c r="E91" s="17" t="s">
        <v>1079</v>
      </c>
      <c r="F91" t="s">
        <v>2235</v>
      </c>
      <c r="G91" t="s">
        <v>2236</v>
      </c>
      <c r="H91" t="s">
        <v>2237</v>
      </c>
      <c r="I91" t="s">
        <v>2238</v>
      </c>
      <c r="J91" t="s">
        <v>2239</v>
      </c>
      <c r="K91" t="s">
        <v>2240</v>
      </c>
      <c r="L91" t="s">
        <v>2241</v>
      </c>
      <c r="M91">
        <v>2530</v>
      </c>
      <c r="N91">
        <v>71</v>
      </c>
      <c r="O91">
        <v>0.18</v>
      </c>
      <c r="P91">
        <v>0.18</v>
      </c>
      <c r="Q91" t="s">
        <v>2242</v>
      </c>
      <c r="R91" t="s">
        <v>2243</v>
      </c>
      <c r="S91">
        <v>0</v>
      </c>
      <c r="T91" s="60">
        <v>0.54308300395256914</v>
      </c>
      <c r="U91" s="61" t="s">
        <v>2244</v>
      </c>
      <c r="V91" s="61" t="s">
        <v>1089</v>
      </c>
      <c r="W91" s="61" t="s">
        <v>2245</v>
      </c>
      <c r="X91" s="61" t="s">
        <v>2246</v>
      </c>
      <c r="Y91" t="s">
        <v>2247</v>
      </c>
      <c r="Z91" t="s">
        <v>2248</v>
      </c>
      <c r="AA91">
        <v>0.02</v>
      </c>
      <c r="AB91">
        <v>0</v>
      </c>
      <c r="AC91" t="s">
        <v>2249</v>
      </c>
    </row>
    <row r="92" spans="1:29" customFormat="1">
      <c r="A92" s="58" t="s">
        <v>1078</v>
      </c>
      <c r="B92">
        <v>6941861</v>
      </c>
      <c r="C92">
        <v>6945807</v>
      </c>
      <c r="D92" s="17" t="s">
        <v>1095</v>
      </c>
      <c r="E92" s="17" t="s">
        <v>1079</v>
      </c>
      <c r="F92" t="s">
        <v>2250</v>
      </c>
      <c r="G92" t="s">
        <v>2251</v>
      </c>
      <c r="H92" t="s">
        <v>2252</v>
      </c>
      <c r="I92" t="s">
        <v>2253</v>
      </c>
      <c r="J92" t="e">
        <v>#N/A</v>
      </c>
      <c r="K92" t="s">
        <v>2254</v>
      </c>
      <c r="L92" t="s">
        <v>2255</v>
      </c>
      <c r="M92">
        <v>1329</v>
      </c>
      <c r="N92">
        <v>35</v>
      </c>
      <c r="O92">
        <v>0.2</v>
      </c>
      <c r="P92">
        <v>0.2</v>
      </c>
      <c r="Q92" t="s">
        <v>2256</v>
      </c>
      <c r="R92" t="s">
        <v>2257</v>
      </c>
      <c r="S92">
        <v>0</v>
      </c>
      <c r="T92" s="60">
        <v>0.99473288186606468</v>
      </c>
      <c r="U92" s="61" t="s">
        <v>2258</v>
      </c>
      <c r="V92" s="61" t="s">
        <v>1089</v>
      </c>
      <c r="W92" s="61" t="s">
        <v>2259</v>
      </c>
      <c r="X92" s="61" t="s">
        <v>2260</v>
      </c>
      <c r="Y92" t="s">
        <v>2261</v>
      </c>
      <c r="Z92" t="s">
        <v>2262</v>
      </c>
      <c r="AA92">
        <v>0.16</v>
      </c>
      <c r="AB92">
        <v>0</v>
      </c>
      <c r="AC92" t="s">
        <v>2263</v>
      </c>
    </row>
    <row r="93" spans="1:29" customFormat="1">
      <c r="A93" s="58" t="s">
        <v>1078</v>
      </c>
      <c r="B93">
        <v>6944265</v>
      </c>
      <c r="C93">
        <v>6944444</v>
      </c>
      <c r="D93" s="17" t="s">
        <v>38</v>
      </c>
      <c r="E93" s="17" t="s">
        <v>1079</v>
      </c>
      <c r="F93" t="s">
        <v>2264</v>
      </c>
      <c r="G93" t="s">
        <v>2265</v>
      </c>
      <c r="H93" t="s">
        <v>2266</v>
      </c>
      <c r="I93" t="e">
        <v>#N/A</v>
      </c>
      <c r="J93" t="e">
        <v>#N/A</v>
      </c>
      <c r="K93" t="e">
        <v>#N/A</v>
      </c>
      <c r="L93" t="e">
        <v>#N/A</v>
      </c>
      <c r="M93">
        <v>180</v>
      </c>
      <c r="N93">
        <v>0</v>
      </c>
      <c r="O93">
        <v>0.01</v>
      </c>
      <c r="P93">
        <v>0.01</v>
      </c>
      <c r="Q93" t="s">
        <v>2267</v>
      </c>
      <c r="R93" s="62" t="s">
        <v>2268</v>
      </c>
      <c r="S93" s="62">
        <v>0.11</v>
      </c>
      <c r="T93" s="63">
        <v>0.12777777777777777</v>
      </c>
      <c r="U93" s="62" t="s">
        <v>2269</v>
      </c>
      <c r="V93" s="61" t="s">
        <v>1409</v>
      </c>
      <c r="W93" s="61" t="s">
        <v>2270</v>
      </c>
      <c r="X93" s="61" t="s">
        <v>2271</v>
      </c>
      <c r="Y93" t="s">
        <v>2272</v>
      </c>
      <c r="Z93" t="s">
        <v>2273</v>
      </c>
      <c r="AA93">
        <v>0.31</v>
      </c>
      <c r="AB93" t="s">
        <v>2274</v>
      </c>
      <c r="AC93" t="s">
        <v>2275</v>
      </c>
    </row>
    <row r="94" spans="1:29" customFormat="1">
      <c r="A94" s="58" t="s">
        <v>1078</v>
      </c>
      <c r="B94" s="64">
        <v>6948336</v>
      </c>
      <c r="C94" s="64">
        <v>6950272</v>
      </c>
      <c r="D94" s="65" t="s">
        <v>38</v>
      </c>
      <c r="E94" s="65" t="s">
        <v>1079</v>
      </c>
      <c r="F94" s="64" t="s">
        <v>2276</v>
      </c>
      <c r="G94" s="64" t="s">
        <v>2277</v>
      </c>
      <c r="H94" s="64" t="s">
        <v>2278</v>
      </c>
      <c r="I94" s="64" t="s">
        <v>2279</v>
      </c>
      <c r="J94" s="64" t="s">
        <v>2280</v>
      </c>
      <c r="K94" s="64" t="s">
        <v>2281</v>
      </c>
      <c r="L94" s="64" t="s">
        <v>2282</v>
      </c>
      <c r="M94">
        <v>1494</v>
      </c>
      <c r="N94">
        <v>108</v>
      </c>
      <c r="O94">
        <v>0.1</v>
      </c>
      <c r="P94">
        <v>0.1</v>
      </c>
      <c r="Q94" t="s">
        <v>2283</v>
      </c>
      <c r="R94" t="s">
        <v>2284</v>
      </c>
      <c r="S94">
        <v>0</v>
      </c>
      <c r="T94" s="60">
        <v>0.97724230254350741</v>
      </c>
      <c r="U94" s="61" t="s">
        <v>2285</v>
      </c>
      <c r="V94" s="61" t="s">
        <v>1089</v>
      </c>
      <c r="W94" s="61" t="s">
        <v>2286</v>
      </c>
      <c r="X94" s="61" t="s">
        <v>2287</v>
      </c>
      <c r="Y94" t="s">
        <v>2288</v>
      </c>
      <c r="Z94" t="s">
        <v>2289</v>
      </c>
      <c r="AA94">
        <v>0.09</v>
      </c>
      <c r="AB94">
        <v>0</v>
      </c>
      <c r="AC94" s="64" t="s">
        <v>2290</v>
      </c>
    </row>
    <row r="95" spans="1:29" customFormat="1">
      <c r="A95" s="58" t="s">
        <v>1078</v>
      </c>
      <c r="B95">
        <v>6951202</v>
      </c>
      <c r="C95">
        <v>6953994</v>
      </c>
      <c r="D95" s="17" t="s">
        <v>1095</v>
      </c>
      <c r="E95" s="17" t="s">
        <v>1079</v>
      </c>
      <c r="F95" t="s">
        <v>2291</v>
      </c>
      <c r="G95" t="s">
        <v>2292</v>
      </c>
      <c r="H95" t="s">
        <v>2293</v>
      </c>
      <c r="I95" t="s">
        <v>2294</v>
      </c>
      <c r="J95" t="s">
        <v>2295</v>
      </c>
      <c r="K95" t="s">
        <v>2296</v>
      </c>
      <c r="L95" t="s">
        <v>2297</v>
      </c>
      <c r="M95">
        <v>2355</v>
      </c>
      <c r="N95">
        <v>173</v>
      </c>
      <c r="O95">
        <v>7.0000000000000007E-2</v>
      </c>
      <c r="P95">
        <v>7.0000000000000007E-2</v>
      </c>
      <c r="Q95" t="s">
        <v>2298</v>
      </c>
      <c r="R95" t="s">
        <v>2299</v>
      </c>
      <c r="S95">
        <v>0</v>
      </c>
      <c r="T95" s="60">
        <v>0.47685774946921444</v>
      </c>
      <c r="U95" s="61" t="s">
        <v>2300</v>
      </c>
      <c r="V95" s="61" t="s">
        <v>1089</v>
      </c>
      <c r="W95" s="61" t="s">
        <v>2301</v>
      </c>
      <c r="X95" s="61" t="s">
        <v>2302</v>
      </c>
      <c r="Y95" t="s">
        <v>2303</v>
      </c>
      <c r="Z95" t="s">
        <v>2304</v>
      </c>
      <c r="AA95">
        <v>0.04</v>
      </c>
      <c r="AB95" t="s">
        <v>2305</v>
      </c>
      <c r="AC95" t="s">
        <v>2306</v>
      </c>
    </row>
    <row r="96" spans="1:29" customFormat="1">
      <c r="A96" s="58" t="s">
        <v>1078</v>
      </c>
      <c r="B96">
        <v>6954114</v>
      </c>
      <c r="C96">
        <v>6955086</v>
      </c>
      <c r="D96" s="17" t="s">
        <v>38</v>
      </c>
      <c r="E96" s="17" t="s">
        <v>1079</v>
      </c>
      <c r="F96" t="s">
        <v>2307</v>
      </c>
      <c r="G96" t="s">
        <v>2308</v>
      </c>
      <c r="H96" t="s">
        <v>2309</v>
      </c>
      <c r="I96" t="e">
        <v>#N/A</v>
      </c>
      <c r="J96" t="e">
        <v>#N/A</v>
      </c>
      <c r="K96" t="e">
        <v>#N/A</v>
      </c>
      <c r="L96" t="e">
        <v>#N/A</v>
      </c>
      <c r="M96">
        <v>345</v>
      </c>
      <c r="N96">
        <v>0</v>
      </c>
      <c r="O96">
        <v>0.83</v>
      </c>
      <c r="P96">
        <v>1</v>
      </c>
      <c r="Q96" t="s">
        <v>2310</v>
      </c>
      <c r="R96" s="62" t="s">
        <v>2311</v>
      </c>
      <c r="S96" s="62">
        <v>8.9999999999999996E-7</v>
      </c>
      <c r="T96" s="63">
        <v>0.14492753623188406</v>
      </c>
      <c r="U96" s="62" t="s">
        <v>2312</v>
      </c>
      <c r="V96" s="61" t="s">
        <v>1089</v>
      </c>
      <c r="W96" s="61" t="s">
        <v>2313</v>
      </c>
      <c r="X96" s="61" t="s">
        <v>2314</v>
      </c>
      <c r="Y96" t="s">
        <v>2315</v>
      </c>
      <c r="Z96" t="s">
        <v>2316</v>
      </c>
      <c r="AA96">
        <v>0.21</v>
      </c>
      <c r="AB96">
        <v>0</v>
      </c>
      <c r="AC96">
        <v>0</v>
      </c>
    </row>
    <row r="97" spans="1:29" customFormat="1">
      <c r="A97" s="58" t="s">
        <v>1078</v>
      </c>
      <c r="B97">
        <v>6955007</v>
      </c>
      <c r="C97">
        <v>6956566</v>
      </c>
      <c r="D97" s="17" t="s">
        <v>1095</v>
      </c>
      <c r="E97" s="17" t="s">
        <v>1079</v>
      </c>
      <c r="F97" t="s">
        <v>2317</v>
      </c>
      <c r="G97" t="s">
        <v>2318</v>
      </c>
      <c r="H97" t="s">
        <v>2319</v>
      </c>
      <c r="I97" t="s">
        <v>2320</v>
      </c>
      <c r="J97" t="s">
        <v>2321</v>
      </c>
      <c r="K97" t="s">
        <v>2322</v>
      </c>
      <c r="L97" t="s">
        <v>2323</v>
      </c>
      <c r="M97">
        <v>739</v>
      </c>
      <c r="N97">
        <v>0</v>
      </c>
      <c r="O97">
        <v>0.16</v>
      </c>
      <c r="P97">
        <v>0.16</v>
      </c>
      <c r="Q97" t="s">
        <v>2324</v>
      </c>
      <c r="R97" t="s">
        <v>2325</v>
      </c>
      <c r="S97">
        <v>0</v>
      </c>
      <c r="T97" s="60">
        <v>0.96752368064952643</v>
      </c>
      <c r="U97" s="61" t="s">
        <v>2326</v>
      </c>
      <c r="V97" s="61" t="s">
        <v>1089</v>
      </c>
      <c r="W97" s="61" t="s">
        <v>2327</v>
      </c>
      <c r="X97" s="61" t="s">
        <v>2328</v>
      </c>
      <c r="Y97" t="s">
        <v>2329</v>
      </c>
      <c r="Z97" t="s">
        <v>2330</v>
      </c>
      <c r="AA97">
        <v>0</v>
      </c>
      <c r="AB97">
        <v>0</v>
      </c>
      <c r="AC97" t="s">
        <v>2331</v>
      </c>
    </row>
    <row r="98" spans="1:29" customFormat="1">
      <c r="A98" s="58" t="s">
        <v>1078</v>
      </c>
      <c r="B98">
        <v>6957334</v>
      </c>
      <c r="C98">
        <v>6958278</v>
      </c>
      <c r="D98" s="17" t="s">
        <v>38</v>
      </c>
      <c r="E98" s="17" t="s">
        <v>1079</v>
      </c>
      <c r="F98" t="s">
        <v>2332</v>
      </c>
      <c r="G98" t="s">
        <v>2333</v>
      </c>
      <c r="H98" t="s">
        <v>2334</v>
      </c>
      <c r="I98" t="e">
        <v>#N/A</v>
      </c>
      <c r="J98" t="e">
        <v>#N/A</v>
      </c>
      <c r="K98" t="e">
        <v>#N/A</v>
      </c>
      <c r="L98" t="s">
        <v>2335</v>
      </c>
      <c r="M98">
        <v>255</v>
      </c>
      <c r="N98">
        <v>0</v>
      </c>
      <c r="O98">
        <v>0.39</v>
      </c>
      <c r="P98">
        <v>0.39</v>
      </c>
      <c r="Q98" t="s">
        <v>2336</v>
      </c>
      <c r="R98" s="62" t="s">
        <v>2337</v>
      </c>
      <c r="S98" s="62">
        <v>2</v>
      </c>
      <c r="T98" s="63">
        <v>9.0196078431372548E-2</v>
      </c>
      <c r="U98" s="62" t="s">
        <v>2338</v>
      </c>
      <c r="V98" s="61" t="s">
        <v>1745</v>
      </c>
      <c r="W98" s="61" t="s">
        <v>2339</v>
      </c>
      <c r="X98" s="61" t="s">
        <v>2340</v>
      </c>
      <c r="Y98" t="s">
        <v>2341</v>
      </c>
      <c r="Z98" t="s">
        <v>2342</v>
      </c>
      <c r="AA98">
        <v>0.12</v>
      </c>
      <c r="AB98" t="s">
        <v>2343</v>
      </c>
      <c r="AC98" t="s">
        <v>2344</v>
      </c>
    </row>
    <row r="99" spans="1:29" customFormat="1">
      <c r="A99" s="58" t="s">
        <v>1078</v>
      </c>
      <c r="B99">
        <v>6958529</v>
      </c>
      <c r="C99">
        <v>6959342</v>
      </c>
      <c r="D99" s="17" t="s">
        <v>38</v>
      </c>
      <c r="E99" s="17" t="s">
        <v>1079</v>
      </c>
      <c r="F99" t="s">
        <v>2345</v>
      </c>
      <c r="G99" t="s">
        <v>2346</v>
      </c>
      <c r="H99" t="s">
        <v>2347</v>
      </c>
      <c r="I99" t="e">
        <v>#N/A</v>
      </c>
      <c r="J99" t="e">
        <v>#N/A</v>
      </c>
      <c r="K99" t="e">
        <v>#N/A</v>
      </c>
      <c r="L99" t="e">
        <v>#N/A</v>
      </c>
      <c r="M99">
        <v>252</v>
      </c>
      <c r="N99">
        <v>27</v>
      </c>
      <c r="O99">
        <v>0.26</v>
      </c>
      <c r="P99">
        <v>1</v>
      </c>
      <c r="Q99" t="s">
        <v>2348</v>
      </c>
      <c r="R99" t="s">
        <v>2349</v>
      </c>
      <c r="S99">
        <v>9.9999999999999997E-49</v>
      </c>
      <c r="T99" s="60">
        <v>0.4642857142857143</v>
      </c>
      <c r="U99" s="61" t="s">
        <v>2350</v>
      </c>
      <c r="V99" s="61" t="s">
        <v>2351</v>
      </c>
      <c r="W99" s="61" t="s">
        <v>2352</v>
      </c>
      <c r="X99" s="61" t="s">
        <v>2353</v>
      </c>
      <c r="Y99" t="s">
        <v>2354</v>
      </c>
      <c r="Z99" t="s">
        <v>2355</v>
      </c>
      <c r="AA99">
        <v>0.41</v>
      </c>
      <c r="AB99">
        <v>0</v>
      </c>
      <c r="AC99">
        <v>0</v>
      </c>
    </row>
    <row r="100" spans="1:29" customFormat="1">
      <c r="A100" s="58" t="s">
        <v>1078</v>
      </c>
      <c r="B100" s="59">
        <v>6961625</v>
      </c>
      <c r="C100" s="59">
        <v>6964024</v>
      </c>
      <c r="D100" s="54" t="s">
        <v>38</v>
      </c>
      <c r="E100" s="54" t="s">
        <v>1079</v>
      </c>
      <c r="F100" s="59" t="s">
        <v>2356</v>
      </c>
      <c r="G100" s="59" t="s">
        <v>2357</v>
      </c>
      <c r="H100" s="59" t="s">
        <v>2358</v>
      </c>
      <c r="I100" s="59" t="s">
        <v>2359</v>
      </c>
      <c r="J100" s="59" t="s">
        <v>2360</v>
      </c>
      <c r="K100" s="59" t="s">
        <v>2361</v>
      </c>
      <c r="L100" s="59" t="s">
        <v>2362</v>
      </c>
      <c r="M100">
        <v>1760</v>
      </c>
      <c r="N100">
        <v>249</v>
      </c>
      <c r="O100">
        <v>0.09</v>
      </c>
      <c r="P100">
        <v>0.09</v>
      </c>
      <c r="Q100" t="s">
        <v>2363</v>
      </c>
      <c r="R100" t="s">
        <v>2364</v>
      </c>
      <c r="S100">
        <v>0</v>
      </c>
      <c r="T100" s="60">
        <v>0.94886363636363635</v>
      </c>
      <c r="U100" s="61" t="s">
        <v>2365</v>
      </c>
      <c r="V100" s="61" t="s">
        <v>1089</v>
      </c>
      <c r="W100" s="61" t="s">
        <v>2366</v>
      </c>
      <c r="X100" s="61" t="s">
        <v>2367</v>
      </c>
      <c r="Y100" t="s">
        <v>2368</v>
      </c>
      <c r="Z100" t="s">
        <v>2369</v>
      </c>
      <c r="AA100">
        <v>0</v>
      </c>
      <c r="AB100" t="s">
        <v>2370</v>
      </c>
      <c r="AC100" t="s">
        <v>2371</v>
      </c>
    </row>
    <row r="101" spans="1:29" customFormat="1">
      <c r="A101" s="58" t="s">
        <v>1078</v>
      </c>
      <c r="B101">
        <v>6966836</v>
      </c>
      <c r="C101">
        <v>6972374</v>
      </c>
      <c r="D101" s="17" t="s">
        <v>1095</v>
      </c>
      <c r="E101" s="17" t="s">
        <v>1079</v>
      </c>
      <c r="F101" t="s">
        <v>2372</v>
      </c>
      <c r="G101" t="s">
        <v>2373</v>
      </c>
      <c r="H101" t="s">
        <v>2374</v>
      </c>
      <c r="I101" t="s">
        <v>2375</v>
      </c>
      <c r="J101" t="s">
        <v>2376</v>
      </c>
      <c r="K101" t="s">
        <v>2377</v>
      </c>
      <c r="L101" t="s">
        <v>2378</v>
      </c>
      <c r="M101">
        <v>2286</v>
      </c>
      <c r="N101">
        <v>31</v>
      </c>
      <c r="O101">
        <v>0.14000000000000001</v>
      </c>
      <c r="P101">
        <v>0.14000000000000001</v>
      </c>
      <c r="Q101" t="s">
        <v>2379</v>
      </c>
      <c r="R101" t="s">
        <v>2380</v>
      </c>
      <c r="S101">
        <v>0</v>
      </c>
      <c r="T101" s="60">
        <v>0.89457567804024496</v>
      </c>
      <c r="U101" s="61" t="s">
        <v>2381</v>
      </c>
      <c r="V101" s="61" t="s">
        <v>1089</v>
      </c>
      <c r="W101" s="61" t="s">
        <v>2382</v>
      </c>
      <c r="X101" s="61" t="s">
        <v>2383</v>
      </c>
      <c r="Y101" t="s">
        <v>2384</v>
      </c>
      <c r="Z101" t="s">
        <v>2385</v>
      </c>
      <c r="AA101">
        <v>0.17</v>
      </c>
      <c r="AB101" t="s">
        <v>2386</v>
      </c>
      <c r="AC101" t="s">
        <v>2387</v>
      </c>
    </row>
    <row r="102" spans="1:29" customFormat="1">
      <c r="A102" s="58" t="s">
        <v>1078</v>
      </c>
      <c r="B102">
        <v>6972799</v>
      </c>
      <c r="C102">
        <v>6973585</v>
      </c>
      <c r="D102" s="17" t="s">
        <v>1095</v>
      </c>
      <c r="E102" s="17" t="s">
        <v>1079</v>
      </c>
      <c r="F102" t="s">
        <v>2388</v>
      </c>
      <c r="G102" t="s">
        <v>2389</v>
      </c>
      <c r="H102" t="s">
        <v>2390</v>
      </c>
      <c r="I102" t="s">
        <v>2391</v>
      </c>
      <c r="J102" t="e">
        <v>#N/A</v>
      </c>
      <c r="K102" t="e">
        <v>#N/A</v>
      </c>
      <c r="L102" t="s">
        <v>2392</v>
      </c>
      <c r="M102">
        <v>704</v>
      </c>
      <c r="N102">
        <v>37</v>
      </c>
      <c r="O102">
        <v>0.02</v>
      </c>
      <c r="P102">
        <v>0.02</v>
      </c>
      <c r="Q102" t="s">
        <v>2393</v>
      </c>
      <c r="R102" t="s">
        <v>2394</v>
      </c>
      <c r="S102">
        <v>0</v>
      </c>
      <c r="T102" s="60">
        <v>1.0426136363636365</v>
      </c>
      <c r="U102" s="61" t="s">
        <v>2395</v>
      </c>
      <c r="V102" s="61" t="s">
        <v>1089</v>
      </c>
      <c r="W102" s="61" t="s">
        <v>2396</v>
      </c>
      <c r="X102" s="61" t="s">
        <v>2397</v>
      </c>
      <c r="Y102" t="s">
        <v>2398</v>
      </c>
      <c r="Z102" t="s">
        <v>2399</v>
      </c>
      <c r="AA102">
        <v>0.11</v>
      </c>
      <c r="AB102">
        <v>0</v>
      </c>
      <c r="AC102" t="s">
        <v>2400</v>
      </c>
    </row>
    <row r="103" spans="1:29" customFormat="1">
      <c r="A103" s="58" t="s">
        <v>1078</v>
      </c>
      <c r="B103">
        <v>6977302</v>
      </c>
      <c r="C103">
        <v>6982104</v>
      </c>
      <c r="D103" s="17" t="s">
        <v>1095</v>
      </c>
      <c r="E103" s="17" t="s">
        <v>1079</v>
      </c>
      <c r="F103" t="s">
        <v>2401</v>
      </c>
      <c r="G103" t="s">
        <v>2402</v>
      </c>
      <c r="H103" t="s">
        <v>2403</v>
      </c>
      <c r="I103" t="s">
        <v>2404</v>
      </c>
      <c r="J103" t="s">
        <v>2405</v>
      </c>
      <c r="K103" t="s">
        <v>2406</v>
      </c>
      <c r="L103" t="s">
        <v>2407</v>
      </c>
      <c r="M103">
        <v>2043</v>
      </c>
      <c r="N103">
        <v>0</v>
      </c>
      <c r="O103">
        <v>0.15</v>
      </c>
      <c r="P103">
        <v>0.17</v>
      </c>
      <c r="Q103" t="s">
        <v>2408</v>
      </c>
      <c r="R103" t="s">
        <v>2409</v>
      </c>
      <c r="S103">
        <v>0</v>
      </c>
      <c r="T103" s="60">
        <v>0.81106216348507099</v>
      </c>
      <c r="U103" s="61" t="s">
        <v>2410</v>
      </c>
      <c r="V103" s="61" t="s">
        <v>1089</v>
      </c>
      <c r="W103" s="61" t="s">
        <v>2411</v>
      </c>
      <c r="X103" s="61" t="s">
        <v>2412</v>
      </c>
      <c r="Y103" t="s">
        <v>2413</v>
      </c>
      <c r="Z103" t="s">
        <v>2414</v>
      </c>
      <c r="AA103">
        <v>0.2</v>
      </c>
      <c r="AB103" t="s">
        <v>2415</v>
      </c>
      <c r="AC103" t="s">
        <v>2416</v>
      </c>
    </row>
    <row r="104" spans="1:29" customFormat="1">
      <c r="A104" s="58" t="s">
        <v>1078</v>
      </c>
      <c r="B104">
        <v>6983210</v>
      </c>
      <c r="C104">
        <v>6986086</v>
      </c>
      <c r="D104" s="17" t="s">
        <v>38</v>
      </c>
      <c r="E104" s="17" t="s">
        <v>1079</v>
      </c>
      <c r="F104" t="s">
        <v>2417</v>
      </c>
      <c r="G104" t="s">
        <v>2418</v>
      </c>
      <c r="H104" t="s">
        <v>2419</v>
      </c>
      <c r="I104" t="s">
        <v>2420</v>
      </c>
      <c r="J104" t="s">
        <v>2421</v>
      </c>
      <c r="K104" t="s">
        <v>2422</v>
      </c>
      <c r="L104" t="s">
        <v>2423</v>
      </c>
      <c r="M104">
        <v>1871</v>
      </c>
      <c r="N104">
        <v>0</v>
      </c>
      <c r="O104">
        <v>0.05</v>
      </c>
      <c r="P104">
        <v>0.05</v>
      </c>
      <c r="Q104" t="s">
        <v>2424</v>
      </c>
      <c r="R104" t="s">
        <v>2425</v>
      </c>
      <c r="S104">
        <v>0</v>
      </c>
      <c r="T104" s="60">
        <v>1</v>
      </c>
      <c r="U104" s="61" t="s">
        <v>2426</v>
      </c>
      <c r="V104" s="61" t="s">
        <v>1089</v>
      </c>
      <c r="W104" s="61" t="s">
        <v>2427</v>
      </c>
      <c r="X104" s="61" t="s">
        <v>2428</v>
      </c>
      <c r="Y104" t="s">
        <v>2429</v>
      </c>
      <c r="Z104" t="s">
        <v>2430</v>
      </c>
      <c r="AA104">
        <v>0.16</v>
      </c>
      <c r="AB104">
        <v>0</v>
      </c>
      <c r="AC104" t="s">
        <v>2431</v>
      </c>
    </row>
    <row r="105" spans="1:29" customFormat="1">
      <c r="A105" s="58" t="s">
        <v>1078</v>
      </c>
      <c r="B105">
        <v>6986785</v>
      </c>
      <c r="C105">
        <v>6990785</v>
      </c>
      <c r="D105" s="17" t="s">
        <v>38</v>
      </c>
      <c r="E105" s="17" t="s">
        <v>1079</v>
      </c>
      <c r="F105" t="s">
        <v>2432</v>
      </c>
      <c r="G105" t="s">
        <v>2433</v>
      </c>
      <c r="H105" t="s">
        <v>2434</v>
      </c>
      <c r="I105" t="s">
        <v>2435</v>
      </c>
      <c r="J105" t="s">
        <v>2436</v>
      </c>
      <c r="K105" t="s">
        <v>2437</v>
      </c>
      <c r="L105" t="s">
        <v>2438</v>
      </c>
      <c r="M105">
        <v>2325</v>
      </c>
      <c r="N105">
        <v>526</v>
      </c>
      <c r="O105">
        <v>0.1</v>
      </c>
      <c r="P105">
        <v>0.1</v>
      </c>
      <c r="Q105" t="s">
        <v>2439</v>
      </c>
      <c r="R105" t="s">
        <v>2440</v>
      </c>
      <c r="S105">
        <v>0</v>
      </c>
      <c r="T105" s="60">
        <v>0.52645161290322584</v>
      </c>
      <c r="U105" s="61" t="s">
        <v>2441</v>
      </c>
      <c r="V105" s="61" t="s">
        <v>1089</v>
      </c>
      <c r="W105" s="61" t="s">
        <v>2442</v>
      </c>
      <c r="X105" s="61" t="s">
        <v>2443</v>
      </c>
      <c r="Y105" t="s">
        <v>2444</v>
      </c>
      <c r="Z105" t="s">
        <v>2445</v>
      </c>
      <c r="AA105">
        <v>0.28000000000000003</v>
      </c>
      <c r="AB105">
        <v>0</v>
      </c>
      <c r="AC105" t="s">
        <v>2446</v>
      </c>
    </row>
    <row r="106" spans="1:29" customFormat="1">
      <c r="A106" s="58" t="s">
        <v>1078</v>
      </c>
      <c r="B106">
        <v>7002700</v>
      </c>
      <c r="C106">
        <v>7002921</v>
      </c>
      <c r="D106" s="17" t="s">
        <v>38</v>
      </c>
      <c r="E106" s="17" t="s">
        <v>1079</v>
      </c>
      <c r="F106" t="s">
        <v>2447</v>
      </c>
      <c r="G106" t="s">
        <v>2448</v>
      </c>
      <c r="H106" t="s">
        <v>2449</v>
      </c>
      <c r="I106" t="e">
        <v>#N/A</v>
      </c>
      <c r="J106" t="e">
        <v>#N/A</v>
      </c>
      <c r="K106" t="e">
        <v>#N/A</v>
      </c>
      <c r="L106" t="e">
        <v>#N/A</v>
      </c>
      <c r="M106">
        <v>222</v>
      </c>
      <c r="N106">
        <v>0</v>
      </c>
      <c r="O106">
        <v>0.23</v>
      </c>
      <c r="P106">
        <v>0.23</v>
      </c>
      <c r="Q106" t="s">
        <v>2450</v>
      </c>
      <c r="R106" t="s">
        <v>2451</v>
      </c>
      <c r="S106">
        <v>1.9999999999999999E-76</v>
      </c>
      <c r="T106" s="60">
        <v>0.98198198198198194</v>
      </c>
      <c r="U106" s="61" t="s">
        <v>2452</v>
      </c>
      <c r="V106" s="61" t="s">
        <v>2111</v>
      </c>
      <c r="W106" s="61" t="s">
        <v>2453</v>
      </c>
      <c r="X106" s="61" t="s">
        <v>2454</v>
      </c>
      <c r="Y106" t="s">
        <v>2455</v>
      </c>
      <c r="Z106" t="s">
        <v>2456</v>
      </c>
      <c r="AA106">
        <v>1</v>
      </c>
      <c r="AB106">
        <v>0</v>
      </c>
      <c r="AC106">
        <v>0</v>
      </c>
    </row>
    <row r="107" spans="1:29" customFormat="1">
      <c r="A107" s="58" t="s">
        <v>1078</v>
      </c>
      <c r="B107">
        <v>7003951</v>
      </c>
      <c r="C107">
        <v>7005606</v>
      </c>
      <c r="D107" s="17" t="s">
        <v>38</v>
      </c>
      <c r="E107" s="17" t="s">
        <v>1079</v>
      </c>
      <c r="F107" t="s">
        <v>2457</v>
      </c>
      <c r="G107" t="s">
        <v>2458</v>
      </c>
      <c r="H107" t="s">
        <v>2459</v>
      </c>
      <c r="I107" t="e">
        <v>#N/A</v>
      </c>
      <c r="J107" t="e">
        <v>#N/A</v>
      </c>
      <c r="K107" t="e">
        <v>#N/A</v>
      </c>
      <c r="L107" t="e">
        <v>#N/A</v>
      </c>
      <c r="M107">
        <v>1472</v>
      </c>
      <c r="N107">
        <v>40</v>
      </c>
      <c r="O107">
        <v>0.14000000000000001</v>
      </c>
      <c r="P107">
        <v>0.14000000000000001</v>
      </c>
      <c r="Q107" t="s">
        <v>2460</v>
      </c>
      <c r="R107" t="s">
        <v>2461</v>
      </c>
      <c r="S107">
        <v>0</v>
      </c>
      <c r="T107" s="60">
        <v>0.88451086956521741</v>
      </c>
      <c r="U107" s="61" t="s">
        <v>2462</v>
      </c>
      <c r="V107" s="61" t="s">
        <v>1089</v>
      </c>
      <c r="W107" s="61" t="s">
        <v>2463</v>
      </c>
      <c r="X107" s="61" t="s">
        <v>2464</v>
      </c>
      <c r="Y107" t="s">
        <v>2465</v>
      </c>
      <c r="Z107" t="s">
        <v>2466</v>
      </c>
      <c r="AA107">
        <v>0</v>
      </c>
      <c r="AB107">
        <v>0</v>
      </c>
      <c r="AC107">
        <v>0</v>
      </c>
    </row>
    <row r="108" spans="1:29" customFormat="1">
      <c r="A108" s="58" t="s">
        <v>1078</v>
      </c>
      <c r="B108">
        <v>7008049</v>
      </c>
      <c r="C108">
        <v>7008414</v>
      </c>
      <c r="D108" s="17" t="s">
        <v>38</v>
      </c>
      <c r="E108" s="17" t="s">
        <v>1079</v>
      </c>
      <c r="F108" t="s">
        <v>2467</v>
      </c>
      <c r="G108" t="s">
        <v>2468</v>
      </c>
      <c r="H108" t="s">
        <v>2469</v>
      </c>
      <c r="I108" t="e">
        <v>#N/A</v>
      </c>
      <c r="J108" t="e">
        <v>#N/A</v>
      </c>
      <c r="K108" t="e">
        <v>#N/A</v>
      </c>
      <c r="L108" t="e">
        <v>#N/A</v>
      </c>
      <c r="M108">
        <v>366</v>
      </c>
      <c r="N108">
        <v>0</v>
      </c>
      <c r="O108">
        <v>0.46</v>
      </c>
      <c r="P108">
        <v>0.46</v>
      </c>
      <c r="Q108" t="s">
        <v>2470</v>
      </c>
      <c r="R108" t="s">
        <v>2471</v>
      </c>
      <c r="S108">
        <v>2.0000000000000001E-168</v>
      </c>
      <c r="T108" s="60">
        <v>0.96174863387978138</v>
      </c>
      <c r="U108" s="61" t="s">
        <v>2472</v>
      </c>
      <c r="V108" s="61" t="s">
        <v>1089</v>
      </c>
      <c r="W108" s="61" t="s">
        <v>2473</v>
      </c>
      <c r="X108" s="61" t="s">
        <v>2474</v>
      </c>
      <c r="Y108" t="s">
        <v>2475</v>
      </c>
      <c r="Z108" t="s">
        <v>2476</v>
      </c>
      <c r="AA108">
        <v>0</v>
      </c>
      <c r="AB108">
        <v>0</v>
      </c>
      <c r="AC108">
        <v>0</v>
      </c>
    </row>
    <row r="109" spans="1:29" customFormat="1">
      <c r="A109" s="58" t="s">
        <v>1078</v>
      </c>
      <c r="B109">
        <v>7008527</v>
      </c>
      <c r="C109">
        <v>7008869</v>
      </c>
      <c r="D109" s="17" t="s">
        <v>38</v>
      </c>
      <c r="E109" s="17" t="s">
        <v>1079</v>
      </c>
      <c r="F109" t="s">
        <v>2477</v>
      </c>
      <c r="G109" t="s">
        <v>2478</v>
      </c>
      <c r="H109" t="s">
        <v>2479</v>
      </c>
      <c r="I109" t="e">
        <v>#N/A</v>
      </c>
      <c r="J109" t="e">
        <v>#N/A</v>
      </c>
      <c r="K109" t="e">
        <v>#N/A</v>
      </c>
      <c r="L109" t="e">
        <v>#N/A</v>
      </c>
      <c r="M109">
        <v>231</v>
      </c>
      <c r="N109">
        <v>0</v>
      </c>
      <c r="O109">
        <v>0.46</v>
      </c>
      <c r="P109">
        <v>0.47</v>
      </c>
      <c r="Q109" t="s">
        <v>2480</v>
      </c>
      <c r="R109" t="s">
        <v>2471</v>
      </c>
      <c r="S109">
        <v>2E-107</v>
      </c>
      <c r="T109" s="60">
        <v>0.95238095238095233</v>
      </c>
      <c r="U109" s="61" t="s">
        <v>2472</v>
      </c>
      <c r="V109" s="61" t="s">
        <v>1089</v>
      </c>
      <c r="W109" s="61" t="s">
        <v>2473</v>
      </c>
      <c r="X109" s="61" t="s">
        <v>2474</v>
      </c>
      <c r="Y109" t="s">
        <v>2475</v>
      </c>
      <c r="Z109" t="s">
        <v>2476</v>
      </c>
      <c r="AA109">
        <v>0</v>
      </c>
      <c r="AB109">
        <v>0</v>
      </c>
      <c r="AC109">
        <v>0</v>
      </c>
    </row>
    <row r="110" spans="1:29" customFormat="1">
      <c r="A110" s="58" t="s">
        <v>1078</v>
      </c>
      <c r="B110">
        <v>7013061</v>
      </c>
      <c r="C110">
        <v>7014336</v>
      </c>
      <c r="D110" s="17" t="s">
        <v>38</v>
      </c>
      <c r="E110" s="17" t="s">
        <v>1079</v>
      </c>
      <c r="F110" t="s">
        <v>2481</v>
      </c>
      <c r="G110" t="s">
        <v>2482</v>
      </c>
      <c r="H110" t="s">
        <v>2483</v>
      </c>
      <c r="I110" t="s">
        <v>2484</v>
      </c>
      <c r="J110" t="e">
        <v>#N/A</v>
      </c>
      <c r="K110" t="e">
        <v>#N/A</v>
      </c>
      <c r="L110" t="s">
        <v>2485</v>
      </c>
      <c r="M110">
        <v>1197</v>
      </c>
      <c r="N110">
        <v>130</v>
      </c>
      <c r="O110">
        <v>0</v>
      </c>
      <c r="P110">
        <v>0</v>
      </c>
      <c r="Q110" t="s">
        <v>2486</v>
      </c>
      <c r="R110" t="s">
        <v>2487</v>
      </c>
      <c r="S110">
        <v>0</v>
      </c>
      <c r="T110" s="60">
        <v>0.95238095238095233</v>
      </c>
      <c r="U110" s="61" t="s">
        <v>2488</v>
      </c>
      <c r="V110" s="61" t="s">
        <v>1089</v>
      </c>
      <c r="W110" s="61" t="s">
        <v>2489</v>
      </c>
      <c r="X110" s="61" t="s">
        <v>2490</v>
      </c>
      <c r="Y110" t="s">
        <v>2491</v>
      </c>
      <c r="Z110" t="s">
        <v>2492</v>
      </c>
      <c r="AA110">
        <v>0</v>
      </c>
      <c r="AB110">
        <v>0</v>
      </c>
      <c r="AC110">
        <v>0</v>
      </c>
    </row>
    <row r="111" spans="1:29" customFormat="1">
      <c r="A111" s="58" t="s">
        <v>1078</v>
      </c>
      <c r="B111">
        <v>7026808</v>
      </c>
      <c r="C111">
        <v>7027815</v>
      </c>
      <c r="D111" s="17" t="s">
        <v>1095</v>
      </c>
      <c r="E111" s="17" t="s">
        <v>1079</v>
      </c>
      <c r="F111" t="s">
        <v>2493</v>
      </c>
      <c r="G111" t="s">
        <v>2494</v>
      </c>
      <c r="H111" t="s">
        <v>2495</v>
      </c>
      <c r="I111" t="s">
        <v>2496</v>
      </c>
      <c r="J111" t="e">
        <v>#N/A</v>
      </c>
      <c r="K111" t="e">
        <v>#N/A</v>
      </c>
      <c r="L111" t="s">
        <v>2497</v>
      </c>
      <c r="M111">
        <v>914</v>
      </c>
      <c r="N111">
        <v>100</v>
      </c>
      <c r="O111">
        <v>0.01</v>
      </c>
      <c r="P111">
        <v>0.01</v>
      </c>
      <c r="Q111" t="s">
        <v>2498</v>
      </c>
      <c r="R111" t="s">
        <v>2499</v>
      </c>
      <c r="S111">
        <v>0</v>
      </c>
      <c r="T111" s="60">
        <v>1.0021881838074398</v>
      </c>
      <c r="U111" s="61" t="s">
        <v>2500</v>
      </c>
      <c r="V111" s="61" t="s">
        <v>1089</v>
      </c>
      <c r="W111" s="61" t="s">
        <v>2501</v>
      </c>
      <c r="X111" s="61" t="s">
        <v>2502</v>
      </c>
      <c r="Y111" t="s">
        <v>2503</v>
      </c>
      <c r="Z111" t="s">
        <v>2504</v>
      </c>
      <c r="AA111">
        <v>0.02</v>
      </c>
      <c r="AB111">
        <v>0</v>
      </c>
      <c r="AC111">
        <v>0</v>
      </c>
    </row>
    <row r="112" spans="1:29" customFormat="1">
      <c r="A112" s="58" t="s">
        <v>1078</v>
      </c>
      <c r="B112">
        <v>7029365</v>
      </c>
      <c r="C112">
        <v>7032759</v>
      </c>
      <c r="D112" s="17" t="s">
        <v>1095</v>
      </c>
      <c r="E112" s="17" t="s">
        <v>1079</v>
      </c>
      <c r="F112" t="s">
        <v>2505</v>
      </c>
      <c r="G112" t="s">
        <v>2506</v>
      </c>
      <c r="H112" t="s">
        <v>2507</v>
      </c>
      <c r="I112" t="s">
        <v>2508</v>
      </c>
      <c r="J112" t="e">
        <v>#N/A</v>
      </c>
      <c r="K112" t="s">
        <v>2509</v>
      </c>
      <c r="L112" t="s">
        <v>2510</v>
      </c>
      <c r="M112">
        <v>2447</v>
      </c>
      <c r="N112">
        <v>107</v>
      </c>
      <c r="O112">
        <v>0.11</v>
      </c>
      <c r="P112">
        <v>0.11</v>
      </c>
      <c r="Q112" t="s">
        <v>2511</v>
      </c>
      <c r="R112" t="s">
        <v>2512</v>
      </c>
      <c r="S112">
        <v>0</v>
      </c>
      <c r="T112" s="60">
        <v>0.29137719656722516</v>
      </c>
      <c r="U112" s="61" t="s">
        <v>2513</v>
      </c>
      <c r="V112" s="61" t="s">
        <v>1089</v>
      </c>
      <c r="W112" s="61" t="s">
        <v>2514</v>
      </c>
      <c r="X112" s="61" t="s">
        <v>2515</v>
      </c>
      <c r="Y112" t="s">
        <v>2516</v>
      </c>
      <c r="Z112" t="s">
        <v>2517</v>
      </c>
      <c r="AA112">
        <v>0.33</v>
      </c>
      <c r="AB112">
        <v>0</v>
      </c>
      <c r="AC112">
        <v>0</v>
      </c>
    </row>
    <row r="113" spans="1:29" customFormat="1">
      <c r="A113" s="58" t="s">
        <v>1078</v>
      </c>
      <c r="B113">
        <v>7031420</v>
      </c>
      <c r="C113">
        <v>7036061</v>
      </c>
      <c r="D113" s="17" t="s">
        <v>38</v>
      </c>
      <c r="E113" s="17" t="s">
        <v>1079</v>
      </c>
      <c r="F113" t="s">
        <v>2518</v>
      </c>
      <c r="G113" t="s">
        <v>2519</v>
      </c>
      <c r="H113" t="s">
        <v>2520</v>
      </c>
      <c r="I113" t="s">
        <v>2521</v>
      </c>
      <c r="J113" t="s">
        <v>2522</v>
      </c>
      <c r="K113" t="s">
        <v>2523</v>
      </c>
      <c r="L113" t="s">
        <v>2524</v>
      </c>
      <c r="M113">
        <v>1704</v>
      </c>
      <c r="N113">
        <v>0</v>
      </c>
      <c r="O113">
        <v>0.3</v>
      </c>
      <c r="P113">
        <v>0.34</v>
      </c>
      <c r="Q113" t="s">
        <v>2525</v>
      </c>
      <c r="R113" t="s">
        <v>2526</v>
      </c>
      <c r="S113">
        <v>9.9999999999999998E-171</v>
      </c>
      <c r="T113" s="60">
        <v>0.215962441314554</v>
      </c>
      <c r="U113" s="61" t="s">
        <v>2527</v>
      </c>
      <c r="V113" s="61" t="s">
        <v>1089</v>
      </c>
      <c r="W113" s="61" t="s">
        <v>2528</v>
      </c>
      <c r="X113" s="61" t="s">
        <v>2529</v>
      </c>
      <c r="Y113" t="s">
        <v>2530</v>
      </c>
      <c r="Z113" t="s">
        <v>2531</v>
      </c>
      <c r="AA113">
        <v>1</v>
      </c>
      <c r="AB113">
        <v>0</v>
      </c>
      <c r="AC113" t="s">
        <v>2532</v>
      </c>
    </row>
    <row r="114" spans="1:29" customFormat="1">
      <c r="A114" s="58" t="s">
        <v>1078</v>
      </c>
      <c r="B114">
        <v>7036784</v>
      </c>
      <c r="C114">
        <v>7037744</v>
      </c>
      <c r="D114" s="17" t="s">
        <v>38</v>
      </c>
      <c r="E114" s="17" t="s">
        <v>1079</v>
      </c>
      <c r="F114" t="s">
        <v>2533</v>
      </c>
      <c r="G114" t="s">
        <v>2534</v>
      </c>
      <c r="H114" t="s">
        <v>2535</v>
      </c>
      <c r="I114" t="s">
        <v>2536</v>
      </c>
      <c r="J114" t="e">
        <v>#N/A</v>
      </c>
      <c r="K114" t="e">
        <v>#N/A</v>
      </c>
      <c r="L114" t="e">
        <v>#N/A</v>
      </c>
      <c r="M114">
        <v>558</v>
      </c>
      <c r="N114">
        <v>0</v>
      </c>
      <c r="O114">
        <v>0.83</v>
      </c>
      <c r="P114">
        <v>0.83</v>
      </c>
      <c r="Q114" t="s">
        <v>2537</v>
      </c>
      <c r="R114" s="62" t="s">
        <v>2538</v>
      </c>
      <c r="S114" s="62">
        <v>3.0000000000000001E-27</v>
      </c>
      <c r="T114" s="63">
        <v>0.17562724014336917</v>
      </c>
      <c r="U114" s="62" t="s">
        <v>2539</v>
      </c>
      <c r="V114" s="61" t="s">
        <v>1089</v>
      </c>
      <c r="W114" s="61" t="s">
        <v>2540</v>
      </c>
      <c r="X114" s="61" t="s">
        <v>2541</v>
      </c>
      <c r="Y114" t="s">
        <v>2542</v>
      </c>
      <c r="Z114" t="s">
        <v>2543</v>
      </c>
      <c r="AA114">
        <v>0.12</v>
      </c>
      <c r="AB114">
        <v>0</v>
      </c>
      <c r="AC114" t="s">
        <v>2544</v>
      </c>
    </row>
    <row r="115" spans="1:29" customFormat="1">
      <c r="A115" s="58" t="s">
        <v>1078</v>
      </c>
      <c r="B115">
        <v>7037783</v>
      </c>
      <c r="C115">
        <v>7038244</v>
      </c>
      <c r="D115" s="17" t="s">
        <v>38</v>
      </c>
      <c r="E115" s="17" t="s">
        <v>1079</v>
      </c>
      <c r="F115" t="s">
        <v>2545</v>
      </c>
      <c r="G115" t="s">
        <v>2546</v>
      </c>
      <c r="H115" t="s">
        <v>2547</v>
      </c>
      <c r="I115" t="s">
        <v>2548</v>
      </c>
      <c r="J115" t="s">
        <v>2549</v>
      </c>
      <c r="K115" t="s">
        <v>2550</v>
      </c>
      <c r="L115" t="s">
        <v>2551</v>
      </c>
      <c r="M115">
        <v>462</v>
      </c>
      <c r="N115">
        <v>0</v>
      </c>
      <c r="O115">
        <v>0.16</v>
      </c>
      <c r="P115">
        <v>0.18</v>
      </c>
      <c r="Q115" t="s">
        <v>2552</v>
      </c>
      <c r="R115" t="s">
        <v>2553</v>
      </c>
      <c r="S115">
        <v>0</v>
      </c>
      <c r="T115" s="60">
        <v>0.86580086580086579</v>
      </c>
      <c r="U115" s="61" t="s">
        <v>2554</v>
      </c>
      <c r="V115" s="61" t="s">
        <v>1089</v>
      </c>
      <c r="W115" s="61" t="s">
        <v>2555</v>
      </c>
      <c r="X115" s="61" t="s">
        <v>2556</v>
      </c>
      <c r="Y115" t="s">
        <v>2557</v>
      </c>
      <c r="Z115" t="s">
        <v>2558</v>
      </c>
      <c r="AA115">
        <v>1</v>
      </c>
      <c r="AB115">
        <v>0</v>
      </c>
      <c r="AC115" t="s">
        <v>2544</v>
      </c>
    </row>
    <row r="116" spans="1:29" customFormat="1">
      <c r="A116" s="58" t="s">
        <v>1078</v>
      </c>
      <c r="B116" s="132">
        <v>7038578</v>
      </c>
      <c r="C116" s="132">
        <v>7040047</v>
      </c>
      <c r="D116" s="133" t="s">
        <v>1095</v>
      </c>
      <c r="E116" s="133" t="s">
        <v>1079</v>
      </c>
      <c r="F116" s="132" t="s">
        <v>2559</v>
      </c>
      <c r="G116" s="132" t="s">
        <v>2560</v>
      </c>
      <c r="H116" s="132" t="s">
        <v>2561</v>
      </c>
      <c r="I116" s="132" t="s">
        <v>2562</v>
      </c>
      <c r="J116" s="132" t="s">
        <v>2563</v>
      </c>
      <c r="K116" s="132" t="s">
        <v>2564</v>
      </c>
      <c r="L116" s="132" t="s">
        <v>2565</v>
      </c>
      <c r="M116">
        <v>1470</v>
      </c>
      <c r="N116">
        <v>0</v>
      </c>
      <c r="O116">
        <v>0</v>
      </c>
      <c r="P116">
        <v>0</v>
      </c>
      <c r="Q116" t="s">
        <v>2566</v>
      </c>
      <c r="R116" t="s">
        <v>2567</v>
      </c>
      <c r="S116">
        <v>0</v>
      </c>
      <c r="T116" s="60">
        <v>1</v>
      </c>
      <c r="U116" s="61" t="s">
        <v>2568</v>
      </c>
      <c r="V116" s="61" t="s">
        <v>1089</v>
      </c>
      <c r="W116" s="61" t="s">
        <v>2569</v>
      </c>
      <c r="X116" s="61" t="s">
        <v>2570</v>
      </c>
      <c r="Y116" t="s">
        <v>2571</v>
      </c>
      <c r="Z116" t="s">
        <v>2572</v>
      </c>
      <c r="AA116">
        <v>0.01</v>
      </c>
      <c r="AB116" t="s">
        <v>2573</v>
      </c>
      <c r="AC116" t="s">
        <v>2574</v>
      </c>
    </row>
    <row r="117" spans="1:29" customFormat="1">
      <c r="A117" s="58" t="s">
        <v>1078</v>
      </c>
      <c r="B117">
        <v>7043601</v>
      </c>
      <c r="C117">
        <v>7046071</v>
      </c>
      <c r="D117" s="17" t="s">
        <v>1095</v>
      </c>
      <c r="E117" s="17" t="s">
        <v>1079</v>
      </c>
      <c r="F117" t="s">
        <v>2575</v>
      </c>
      <c r="G117" t="s">
        <v>2576</v>
      </c>
      <c r="H117" t="s">
        <v>2577</v>
      </c>
      <c r="I117" t="s">
        <v>2578</v>
      </c>
      <c r="J117" t="e">
        <v>#N/A</v>
      </c>
      <c r="K117" t="s">
        <v>2579</v>
      </c>
      <c r="L117" t="s">
        <v>2580</v>
      </c>
      <c r="M117">
        <v>618</v>
      </c>
      <c r="N117">
        <v>0</v>
      </c>
      <c r="O117">
        <v>0.37</v>
      </c>
      <c r="P117">
        <v>0.37</v>
      </c>
      <c r="Q117" t="s">
        <v>2581</v>
      </c>
      <c r="R117" t="s">
        <v>2582</v>
      </c>
      <c r="S117">
        <v>0</v>
      </c>
      <c r="T117" s="60">
        <v>0.83009708737864074</v>
      </c>
      <c r="U117" s="61" t="s">
        <v>2583</v>
      </c>
      <c r="V117" s="61" t="s">
        <v>1089</v>
      </c>
      <c r="W117" s="61" t="s">
        <v>2584</v>
      </c>
      <c r="X117" s="61" t="s">
        <v>2585</v>
      </c>
      <c r="Y117" t="s">
        <v>2586</v>
      </c>
      <c r="Z117" t="s">
        <v>2587</v>
      </c>
      <c r="AA117">
        <v>0.64</v>
      </c>
      <c r="AB117">
        <v>0</v>
      </c>
      <c r="AC117">
        <v>0</v>
      </c>
    </row>
    <row r="118" spans="1:29" customFormat="1">
      <c r="A118" s="58" t="s">
        <v>1078</v>
      </c>
      <c r="B118" s="64">
        <v>7048185</v>
      </c>
      <c r="C118" s="64">
        <v>7050193</v>
      </c>
      <c r="D118" s="65" t="s">
        <v>38</v>
      </c>
      <c r="E118" s="65" t="s">
        <v>1079</v>
      </c>
      <c r="F118" s="64" t="s">
        <v>2588</v>
      </c>
      <c r="G118" s="64" t="s">
        <v>2589</v>
      </c>
      <c r="H118" s="64" t="s">
        <v>2590</v>
      </c>
      <c r="I118" s="64" t="s">
        <v>2279</v>
      </c>
      <c r="J118" s="64" t="s">
        <v>2591</v>
      </c>
      <c r="K118" s="64" t="s">
        <v>2281</v>
      </c>
      <c r="L118" s="64" t="s">
        <v>2592</v>
      </c>
      <c r="M118">
        <v>1634</v>
      </c>
      <c r="N118">
        <v>88</v>
      </c>
      <c r="O118">
        <v>0.37</v>
      </c>
      <c r="P118">
        <v>0.37</v>
      </c>
      <c r="Q118" t="s">
        <v>2593</v>
      </c>
      <c r="R118" t="s">
        <v>2594</v>
      </c>
      <c r="S118">
        <v>0</v>
      </c>
      <c r="T118" s="60">
        <v>1.0091799265605874</v>
      </c>
      <c r="U118" s="61" t="s">
        <v>2595</v>
      </c>
      <c r="V118" s="61" t="s">
        <v>1089</v>
      </c>
      <c r="W118" s="61" t="s">
        <v>2596</v>
      </c>
      <c r="X118" s="61" t="s">
        <v>2597</v>
      </c>
      <c r="Y118" t="s">
        <v>2598</v>
      </c>
      <c r="Z118" t="s">
        <v>2599</v>
      </c>
      <c r="AA118">
        <v>0.16</v>
      </c>
      <c r="AB118">
        <v>0</v>
      </c>
      <c r="AC118" s="64" t="s">
        <v>2290</v>
      </c>
    </row>
    <row r="119" spans="1:29" customFormat="1">
      <c r="A119" s="58" t="s">
        <v>1078</v>
      </c>
      <c r="B119">
        <v>7050944</v>
      </c>
      <c r="C119">
        <v>7053511</v>
      </c>
      <c r="D119" s="17" t="s">
        <v>1095</v>
      </c>
      <c r="E119" s="17" t="s">
        <v>1079</v>
      </c>
      <c r="F119" t="s">
        <v>2600</v>
      </c>
      <c r="G119" t="s">
        <v>2601</v>
      </c>
      <c r="H119" t="s">
        <v>2602</v>
      </c>
      <c r="I119" t="e">
        <v>#N/A</v>
      </c>
      <c r="J119" t="e">
        <v>#N/A</v>
      </c>
      <c r="K119" t="e">
        <v>#N/A</v>
      </c>
      <c r="L119" t="e">
        <v>#N/A</v>
      </c>
      <c r="M119">
        <v>1490</v>
      </c>
      <c r="N119">
        <v>481</v>
      </c>
      <c r="O119">
        <v>0.23</v>
      </c>
      <c r="P119">
        <v>0.23</v>
      </c>
      <c r="Q119" t="s">
        <v>2603</v>
      </c>
      <c r="R119" t="s">
        <v>2604</v>
      </c>
      <c r="S119">
        <v>3.9999999999999998E-44</v>
      </c>
      <c r="T119" s="60">
        <v>8.9261744966442957E-2</v>
      </c>
      <c r="U119" s="61" t="s">
        <v>2605</v>
      </c>
      <c r="V119" s="61" t="s">
        <v>1089</v>
      </c>
      <c r="W119" s="61" t="s">
        <v>2606</v>
      </c>
      <c r="X119" s="61" t="s">
        <v>2607</v>
      </c>
      <c r="Y119" t="s">
        <v>2608</v>
      </c>
      <c r="Z119" t="s">
        <v>2609</v>
      </c>
      <c r="AA119">
        <v>1</v>
      </c>
      <c r="AB119">
        <v>0</v>
      </c>
      <c r="AC119">
        <v>0</v>
      </c>
    </row>
    <row r="120" spans="1:29" customFormat="1">
      <c r="A120" s="58" t="s">
        <v>1078</v>
      </c>
      <c r="B120" s="64">
        <v>7054540</v>
      </c>
      <c r="C120" s="64">
        <v>7056595</v>
      </c>
      <c r="D120" s="65" t="s">
        <v>38</v>
      </c>
      <c r="E120" s="65" t="s">
        <v>1079</v>
      </c>
      <c r="F120" s="64" t="s">
        <v>2610</v>
      </c>
      <c r="G120" s="64" t="s">
        <v>2611</v>
      </c>
      <c r="H120" s="64" t="s">
        <v>2612</v>
      </c>
      <c r="I120" s="64" t="s">
        <v>2279</v>
      </c>
      <c r="J120" s="64" t="s">
        <v>2591</v>
      </c>
      <c r="K120" s="64" t="s">
        <v>2281</v>
      </c>
      <c r="L120" s="64" t="s">
        <v>2282</v>
      </c>
      <c r="M120">
        <v>1636</v>
      </c>
      <c r="N120">
        <v>163</v>
      </c>
      <c r="O120">
        <v>0.37</v>
      </c>
      <c r="P120">
        <v>0.37</v>
      </c>
      <c r="Q120" t="s">
        <v>2613</v>
      </c>
      <c r="R120" t="s">
        <v>2614</v>
      </c>
      <c r="S120">
        <v>0</v>
      </c>
      <c r="T120" s="60">
        <v>1.0061124694376529</v>
      </c>
      <c r="U120" s="61" t="s">
        <v>2615</v>
      </c>
      <c r="V120" s="61" t="s">
        <v>1089</v>
      </c>
      <c r="W120" s="61" t="s">
        <v>2616</v>
      </c>
      <c r="X120" s="61" t="s">
        <v>2617</v>
      </c>
      <c r="Y120" t="s">
        <v>2618</v>
      </c>
      <c r="Z120" t="s">
        <v>2619</v>
      </c>
      <c r="AA120">
        <v>0.3</v>
      </c>
      <c r="AB120">
        <v>0</v>
      </c>
      <c r="AC120" s="64" t="s">
        <v>2290</v>
      </c>
    </row>
    <row r="121" spans="1:29" customFormat="1">
      <c r="A121" s="58" t="s">
        <v>1078</v>
      </c>
      <c r="B121" s="64">
        <v>7060071</v>
      </c>
      <c r="C121" s="64">
        <v>7071469</v>
      </c>
      <c r="D121" s="65" t="s">
        <v>38</v>
      </c>
      <c r="E121" s="65" t="s">
        <v>1079</v>
      </c>
      <c r="F121" s="64" t="s">
        <v>2620</v>
      </c>
      <c r="G121" s="64" t="s">
        <v>2621</v>
      </c>
      <c r="H121" s="64" t="s">
        <v>2622</v>
      </c>
      <c r="I121" s="64" t="s">
        <v>2623</v>
      </c>
      <c r="J121" s="64" t="s">
        <v>2624</v>
      </c>
      <c r="K121" s="64" t="s">
        <v>2281</v>
      </c>
      <c r="L121" s="64" t="s">
        <v>2625</v>
      </c>
      <c r="M121">
        <v>1197</v>
      </c>
      <c r="N121">
        <v>0</v>
      </c>
      <c r="O121">
        <v>0.4</v>
      </c>
      <c r="P121">
        <v>0.4</v>
      </c>
      <c r="Q121" t="s">
        <v>2626</v>
      </c>
      <c r="R121" t="s">
        <v>2627</v>
      </c>
      <c r="S121">
        <v>0</v>
      </c>
      <c r="T121" s="60">
        <v>0.65329991645781116</v>
      </c>
      <c r="U121" s="61" t="s">
        <v>2628</v>
      </c>
      <c r="V121" s="61" t="s">
        <v>1089</v>
      </c>
      <c r="W121" s="61" t="s">
        <v>2629</v>
      </c>
      <c r="X121" s="61" t="s">
        <v>2630</v>
      </c>
      <c r="Y121" t="s">
        <v>2631</v>
      </c>
      <c r="Z121" t="s">
        <v>2632</v>
      </c>
      <c r="AA121">
        <v>0.4</v>
      </c>
      <c r="AB121">
        <v>0</v>
      </c>
      <c r="AC121" s="64" t="s">
        <v>2290</v>
      </c>
    </row>
    <row r="122" spans="1:29" customFormat="1">
      <c r="A122" s="58" t="s">
        <v>1078</v>
      </c>
      <c r="B122">
        <v>7068290</v>
      </c>
      <c r="C122">
        <v>7068952</v>
      </c>
      <c r="D122" s="17" t="s">
        <v>1095</v>
      </c>
      <c r="E122" s="17" t="s">
        <v>1079</v>
      </c>
      <c r="F122" t="s">
        <v>2633</v>
      </c>
      <c r="G122" t="s">
        <v>2634</v>
      </c>
      <c r="H122" t="s">
        <v>2635</v>
      </c>
      <c r="I122" t="s">
        <v>2636</v>
      </c>
      <c r="J122" t="e">
        <v>#N/A</v>
      </c>
      <c r="K122" t="s">
        <v>2637</v>
      </c>
      <c r="L122" t="s">
        <v>2638</v>
      </c>
      <c r="M122">
        <v>663</v>
      </c>
      <c r="N122">
        <v>0</v>
      </c>
      <c r="O122">
        <v>0.08</v>
      </c>
      <c r="P122">
        <v>0.05</v>
      </c>
      <c r="Q122" t="s">
        <v>2639</v>
      </c>
      <c r="R122" t="s">
        <v>2640</v>
      </c>
      <c r="S122">
        <v>0</v>
      </c>
      <c r="T122" s="60">
        <v>1</v>
      </c>
      <c r="U122" s="61" t="s">
        <v>2641</v>
      </c>
      <c r="V122" s="61" t="s">
        <v>1089</v>
      </c>
      <c r="W122" s="61" t="s">
        <v>2642</v>
      </c>
      <c r="X122" s="61" t="s">
        <v>2643</v>
      </c>
      <c r="Y122" t="s">
        <v>2644</v>
      </c>
      <c r="Z122" t="s">
        <v>2645</v>
      </c>
      <c r="AA122">
        <v>1</v>
      </c>
      <c r="AB122">
        <v>0</v>
      </c>
      <c r="AC122" t="s">
        <v>2646</v>
      </c>
    </row>
    <row r="123" spans="1:29" customFormat="1">
      <c r="A123" s="58" t="s">
        <v>1078</v>
      </c>
      <c r="B123">
        <v>7071978</v>
      </c>
      <c r="C123">
        <v>7075855</v>
      </c>
      <c r="D123" s="17" t="s">
        <v>38</v>
      </c>
      <c r="E123" s="17" t="s">
        <v>1079</v>
      </c>
      <c r="F123" t="s">
        <v>2647</v>
      </c>
      <c r="G123" t="s">
        <v>2648</v>
      </c>
      <c r="H123" t="s">
        <v>2649</v>
      </c>
      <c r="I123" t="s">
        <v>2650</v>
      </c>
      <c r="J123" t="s">
        <v>2651</v>
      </c>
      <c r="K123" t="s">
        <v>2652</v>
      </c>
      <c r="L123" t="s">
        <v>2653</v>
      </c>
      <c r="M123">
        <v>2424</v>
      </c>
      <c r="N123">
        <v>863</v>
      </c>
      <c r="O123">
        <v>0.12</v>
      </c>
      <c r="P123">
        <v>0.12</v>
      </c>
      <c r="Q123" t="s">
        <v>2654</v>
      </c>
      <c r="R123" t="s">
        <v>2655</v>
      </c>
      <c r="S123">
        <v>0</v>
      </c>
      <c r="T123" s="60">
        <v>0.99463696369636967</v>
      </c>
      <c r="U123" s="61" t="s">
        <v>2656</v>
      </c>
      <c r="V123" s="61" t="s">
        <v>1089</v>
      </c>
      <c r="W123" s="61" t="s">
        <v>2657</v>
      </c>
      <c r="X123" s="61" t="s">
        <v>2658</v>
      </c>
      <c r="Y123" t="s">
        <v>2659</v>
      </c>
      <c r="Z123" t="s">
        <v>2660</v>
      </c>
      <c r="AA123">
        <v>0.13</v>
      </c>
      <c r="AB123" t="s">
        <v>2661</v>
      </c>
      <c r="AC123" t="s">
        <v>2662</v>
      </c>
    </row>
    <row r="124" spans="1:29" customFormat="1">
      <c r="A124" s="58" t="s">
        <v>1078</v>
      </c>
      <c r="B124">
        <v>7076227</v>
      </c>
      <c r="C124">
        <v>7078784</v>
      </c>
      <c r="D124" s="17" t="s">
        <v>1095</v>
      </c>
      <c r="E124" s="17" t="s">
        <v>1079</v>
      </c>
      <c r="F124" t="s">
        <v>2663</v>
      </c>
      <c r="G124" t="s">
        <v>2664</v>
      </c>
      <c r="H124" t="s">
        <v>2665</v>
      </c>
      <c r="I124" t="s">
        <v>2666</v>
      </c>
      <c r="J124" t="s">
        <v>2667</v>
      </c>
      <c r="K124" t="s">
        <v>2668</v>
      </c>
      <c r="L124" t="s">
        <v>2669</v>
      </c>
      <c r="M124">
        <v>1361</v>
      </c>
      <c r="N124">
        <v>145</v>
      </c>
      <c r="O124">
        <v>0.19</v>
      </c>
      <c r="P124">
        <v>0.19</v>
      </c>
      <c r="Q124" t="s">
        <v>2670</v>
      </c>
      <c r="R124" t="s">
        <v>2671</v>
      </c>
      <c r="S124">
        <v>0</v>
      </c>
      <c r="T124" s="60">
        <v>0.53857457751653193</v>
      </c>
      <c r="U124" s="61" t="s">
        <v>2672</v>
      </c>
      <c r="V124" s="61" t="s">
        <v>1089</v>
      </c>
      <c r="W124" s="61" t="s">
        <v>2673</v>
      </c>
      <c r="X124" s="61" t="s">
        <v>2674</v>
      </c>
      <c r="Y124" t="s">
        <v>2675</v>
      </c>
      <c r="Z124" t="s">
        <v>2676</v>
      </c>
      <c r="AA124">
        <v>0.15</v>
      </c>
      <c r="AB124">
        <v>0</v>
      </c>
      <c r="AC124" t="s">
        <v>2677</v>
      </c>
    </row>
    <row r="125" spans="1:29" customFormat="1">
      <c r="A125" s="58" t="s">
        <v>1078</v>
      </c>
      <c r="B125">
        <v>7079660</v>
      </c>
      <c r="C125">
        <v>7085825</v>
      </c>
      <c r="D125" s="17" t="s">
        <v>38</v>
      </c>
      <c r="E125" s="17" t="s">
        <v>1079</v>
      </c>
      <c r="F125" t="s">
        <v>2678</v>
      </c>
      <c r="G125" t="s">
        <v>2679</v>
      </c>
      <c r="H125" t="s">
        <v>2680</v>
      </c>
      <c r="I125" t="s">
        <v>2681</v>
      </c>
      <c r="J125" t="s">
        <v>2682</v>
      </c>
      <c r="K125" t="s">
        <v>2683</v>
      </c>
      <c r="L125" t="s">
        <v>2684</v>
      </c>
      <c r="M125">
        <v>2235</v>
      </c>
      <c r="N125">
        <v>0</v>
      </c>
      <c r="O125">
        <v>0.15</v>
      </c>
      <c r="P125">
        <v>0.15</v>
      </c>
      <c r="Q125" t="s">
        <v>2685</v>
      </c>
      <c r="R125" t="s">
        <v>2686</v>
      </c>
      <c r="S125">
        <v>0</v>
      </c>
      <c r="T125" s="60">
        <v>0.99463087248322146</v>
      </c>
      <c r="U125" s="61" t="s">
        <v>2687</v>
      </c>
      <c r="V125" s="61" t="s">
        <v>1089</v>
      </c>
      <c r="W125" s="61" t="s">
        <v>2688</v>
      </c>
      <c r="X125" s="61" t="s">
        <v>2689</v>
      </c>
      <c r="Y125" t="s">
        <v>2690</v>
      </c>
      <c r="Z125" t="s">
        <v>2691</v>
      </c>
      <c r="AA125">
        <v>0.2</v>
      </c>
      <c r="AB125">
        <v>0</v>
      </c>
      <c r="AC125" t="s">
        <v>2692</v>
      </c>
    </row>
    <row r="126" spans="1:29" customFormat="1">
      <c r="A126" s="58" t="s">
        <v>1078</v>
      </c>
      <c r="B126">
        <v>7088540</v>
      </c>
      <c r="C126">
        <v>7090908</v>
      </c>
      <c r="D126" s="17" t="s">
        <v>38</v>
      </c>
      <c r="E126" s="17" t="s">
        <v>1079</v>
      </c>
      <c r="F126" t="s">
        <v>2693</v>
      </c>
      <c r="G126" t="s">
        <v>2694</v>
      </c>
      <c r="H126" t="s">
        <v>2695</v>
      </c>
      <c r="I126" t="s">
        <v>2696</v>
      </c>
      <c r="J126" t="s">
        <v>2697</v>
      </c>
      <c r="K126" t="s">
        <v>2698</v>
      </c>
      <c r="L126" t="s">
        <v>2699</v>
      </c>
      <c r="M126">
        <v>962</v>
      </c>
      <c r="N126">
        <v>101</v>
      </c>
      <c r="O126">
        <v>0.17</v>
      </c>
      <c r="P126">
        <v>0.17</v>
      </c>
      <c r="Q126" t="s">
        <v>2700</v>
      </c>
      <c r="R126" t="s">
        <v>2701</v>
      </c>
      <c r="S126">
        <v>0</v>
      </c>
      <c r="T126" s="60">
        <v>0.89189189189189189</v>
      </c>
      <c r="U126" s="61" t="s">
        <v>2702</v>
      </c>
      <c r="V126" s="61" t="s">
        <v>1089</v>
      </c>
      <c r="W126" s="61" t="s">
        <v>2703</v>
      </c>
      <c r="X126" s="61" t="s">
        <v>2704</v>
      </c>
      <c r="Y126" t="s">
        <v>2705</v>
      </c>
      <c r="Z126" t="s">
        <v>2706</v>
      </c>
      <c r="AA126">
        <v>0.01</v>
      </c>
      <c r="AB126">
        <v>0</v>
      </c>
      <c r="AC126" t="s">
        <v>2707</v>
      </c>
    </row>
    <row r="127" spans="1:29" customFormat="1">
      <c r="A127" s="58" t="s">
        <v>1078</v>
      </c>
      <c r="B127">
        <v>7092287</v>
      </c>
      <c r="C127">
        <v>7093249</v>
      </c>
      <c r="D127" s="17" t="s">
        <v>1095</v>
      </c>
      <c r="E127" s="17" t="s">
        <v>1079</v>
      </c>
      <c r="F127" t="s">
        <v>2708</v>
      </c>
      <c r="G127" t="s">
        <v>2709</v>
      </c>
      <c r="H127" t="s">
        <v>2710</v>
      </c>
      <c r="I127" t="s">
        <v>2711</v>
      </c>
      <c r="J127" t="s">
        <v>2712</v>
      </c>
      <c r="K127" t="s">
        <v>2713</v>
      </c>
      <c r="L127" t="s">
        <v>2714</v>
      </c>
      <c r="M127">
        <v>963</v>
      </c>
      <c r="N127">
        <v>0</v>
      </c>
      <c r="O127">
        <v>0.25</v>
      </c>
      <c r="P127">
        <v>0.25</v>
      </c>
      <c r="Q127" t="s">
        <v>2715</v>
      </c>
      <c r="R127" t="s">
        <v>2716</v>
      </c>
      <c r="S127">
        <v>0</v>
      </c>
      <c r="T127" s="60">
        <v>1</v>
      </c>
      <c r="U127" s="61" t="s">
        <v>2717</v>
      </c>
      <c r="V127" s="61" t="s">
        <v>1089</v>
      </c>
      <c r="W127" s="61" t="s">
        <v>2718</v>
      </c>
      <c r="X127" s="61" t="s">
        <v>2719</v>
      </c>
      <c r="Y127" t="s">
        <v>2720</v>
      </c>
      <c r="Z127" t="s">
        <v>2721</v>
      </c>
      <c r="AA127">
        <v>0.08</v>
      </c>
      <c r="AB127">
        <v>0</v>
      </c>
      <c r="AC127" t="s">
        <v>2722</v>
      </c>
    </row>
    <row r="128" spans="1:29" customFormat="1">
      <c r="A128" s="58" t="s">
        <v>1078</v>
      </c>
      <c r="B128">
        <v>7096738</v>
      </c>
      <c r="C128">
        <v>7096920</v>
      </c>
      <c r="D128" s="17" t="s">
        <v>38</v>
      </c>
      <c r="E128" s="17" t="s">
        <v>1079</v>
      </c>
      <c r="F128" t="s">
        <v>2723</v>
      </c>
      <c r="G128" t="s">
        <v>2724</v>
      </c>
      <c r="H128" t="s">
        <v>2725</v>
      </c>
      <c r="I128" t="e">
        <v>#N/A</v>
      </c>
      <c r="J128" t="e">
        <v>#N/A</v>
      </c>
      <c r="K128" t="e">
        <v>#N/A</v>
      </c>
      <c r="L128" t="e">
        <v>#N/A</v>
      </c>
      <c r="M128">
        <v>183</v>
      </c>
      <c r="N128">
        <v>0</v>
      </c>
      <c r="O128">
        <v>0.69</v>
      </c>
      <c r="P128">
        <v>1</v>
      </c>
      <c r="Q128" t="s">
        <v>2726</v>
      </c>
      <c r="R128" t="s">
        <v>2727</v>
      </c>
      <c r="S128">
        <v>1E-52</v>
      </c>
      <c r="T128" s="60">
        <v>0.88524590163934425</v>
      </c>
      <c r="U128" s="61" t="s">
        <v>2728</v>
      </c>
      <c r="V128" s="61" t="s">
        <v>1409</v>
      </c>
      <c r="W128" s="61" t="s">
        <v>2729</v>
      </c>
      <c r="X128" s="61" t="s">
        <v>2730</v>
      </c>
      <c r="Y128" t="s">
        <v>2731</v>
      </c>
      <c r="Z128" t="s">
        <v>2732</v>
      </c>
      <c r="AA128">
        <v>1</v>
      </c>
      <c r="AB128">
        <v>0</v>
      </c>
      <c r="AC128">
        <v>0</v>
      </c>
    </row>
    <row r="129" spans="1:29" customFormat="1">
      <c r="A129" s="58" t="s">
        <v>1078</v>
      </c>
      <c r="B129">
        <v>7097680</v>
      </c>
      <c r="C129">
        <v>7101230</v>
      </c>
      <c r="D129" s="17" t="s">
        <v>38</v>
      </c>
      <c r="E129" s="17" t="s">
        <v>1079</v>
      </c>
      <c r="F129" t="s">
        <v>2733</v>
      </c>
      <c r="G129" t="s">
        <v>2734</v>
      </c>
      <c r="H129" t="s">
        <v>2735</v>
      </c>
      <c r="I129" t="s">
        <v>2736</v>
      </c>
      <c r="J129" t="s">
        <v>2682</v>
      </c>
      <c r="K129" t="s">
        <v>2683</v>
      </c>
      <c r="L129" t="s">
        <v>2737</v>
      </c>
      <c r="M129">
        <v>1506</v>
      </c>
      <c r="N129">
        <v>0</v>
      </c>
      <c r="O129">
        <v>0.31</v>
      </c>
      <c r="P129">
        <v>0.28000000000000003</v>
      </c>
      <c r="Q129" t="s">
        <v>2738</v>
      </c>
      <c r="R129" t="s">
        <v>2739</v>
      </c>
      <c r="S129">
        <v>0</v>
      </c>
      <c r="T129" s="60">
        <v>0.93625498007968122</v>
      </c>
      <c r="U129" s="61" t="s">
        <v>2740</v>
      </c>
      <c r="V129" s="61" t="s">
        <v>1089</v>
      </c>
      <c r="W129" s="61" t="s">
        <v>2741</v>
      </c>
      <c r="X129" s="61" t="s">
        <v>2742</v>
      </c>
      <c r="Y129" t="s">
        <v>2743</v>
      </c>
      <c r="Z129" t="s">
        <v>2744</v>
      </c>
      <c r="AA129">
        <v>0.1</v>
      </c>
      <c r="AB129">
        <v>0</v>
      </c>
      <c r="AC129" t="s">
        <v>2692</v>
      </c>
    </row>
    <row r="130" spans="1:29" customFormat="1">
      <c r="A130" s="58" t="s">
        <v>1078</v>
      </c>
      <c r="B130">
        <v>7104446</v>
      </c>
      <c r="C130">
        <v>7104932</v>
      </c>
      <c r="D130" s="17" t="s">
        <v>1095</v>
      </c>
      <c r="E130" s="17" t="s">
        <v>1079</v>
      </c>
      <c r="F130" t="s">
        <v>2745</v>
      </c>
      <c r="G130" t="s">
        <v>2746</v>
      </c>
      <c r="H130" t="s">
        <v>2747</v>
      </c>
      <c r="I130" t="e">
        <v>#N/A</v>
      </c>
      <c r="J130" t="e">
        <v>#N/A</v>
      </c>
      <c r="K130" t="e">
        <v>#N/A</v>
      </c>
      <c r="L130" t="e">
        <v>#N/A</v>
      </c>
      <c r="M130">
        <v>399</v>
      </c>
      <c r="N130">
        <v>0</v>
      </c>
      <c r="O130">
        <v>0.14000000000000001</v>
      </c>
      <c r="P130">
        <v>0.28000000000000003</v>
      </c>
      <c r="Q130" t="s">
        <v>2748</v>
      </c>
      <c r="R130" t="s">
        <v>2749</v>
      </c>
      <c r="S130">
        <v>0</v>
      </c>
      <c r="T130" s="60">
        <v>1</v>
      </c>
      <c r="U130" s="61" t="s">
        <v>2750</v>
      </c>
      <c r="V130" s="61" t="s">
        <v>1089</v>
      </c>
      <c r="W130" s="61" t="s">
        <v>2751</v>
      </c>
      <c r="X130" s="61" t="s">
        <v>2752</v>
      </c>
      <c r="Y130" t="s">
        <v>2753</v>
      </c>
      <c r="Z130" t="s">
        <v>2754</v>
      </c>
      <c r="AA130">
        <v>1</v>
      </c>
      <c r="AB130">
        <v>0</v>
      </c>
      <c r="AC130">
        <v>0</v>
      </c>
    </row>
    <row r="131" spans="1:29" customFormat="1">
      <c r="A131" s="58" t="s">
        <v>1078</v>
      </c>
      <c r="B131">
        <v>7105020</v>
      </c>
      <c r="C131">
        <v>7105575</v>
      </c>
      <c r="D131" s="17" t="s">
        <v>38</v>
      </c>
      <c r="E131" s="17" t="s">
        <v>1079</v>
      </c>
      <c r="F131" t="s">
        <v>2755</v>
      </c>
      <c r="G131" t="s">
        <v>2756</v>
      </c>
      <c r="H131" t="s">
        <v>2757</v>
      </c>
      <c r="I131" t="e">
        <v>#N/A</v>
      </c>
      <c r="J131" t="e">
        <v>#N/A</v>
      </c>
      <c r="K131" t="e">
        <v>#N/A</v>
      </c>
      <c r="L131" t="e">
        <v>#N/A</v>
      </c>
      <c r="M131">
        <v>261</v>
      </c>
      <c r="N131">
        <v>0</v>
      </c>
      <c r="O131">
        <v>0.82</v>
      </c>
      <c r="P131">
        <v>1</v>
      </c>
      <c r="Q131" t="s">
        <v>2758</v>
      </c>
      <c r="R131" s="62" t="s">
        <v>2759</v>
      </c>
      <c r="S131" s="62">
        <v>0.59</v>
      </c>
      <c r="T131" s="63">
        <v>0.1111111111111111</v>
      </c>
      <c r="U131" s="62" t="s">
        <v>2760</v>
      </c>
      <c r="V131" s="61" t="s">
        <v>1409</v>
      </c>
      <c r="W131" s="61" t="s">
        <v>2761</v>
      </c>
      <c r="X131" s="61" t="s">
        <v>2762</v>
      </c>
      <c r="Y131" t="s">
        <v>2763</v>
      </c>
      <c r="Z131" t="s">
        <v>2764</v>
      </c>
      <c r="AA131">
        <v>0.1</v>
      </c>
      <c r="AB131" t="s">
        <v>2765</v>
      </c>
      <c r="AC131" t="s">
        <v>2766</v>
      </c>
    </row>
    <row r="132" spans="1:29" customFormat="1">
      <c r="A132" s="58" t="s">
        <v>1078</v>
      </c>
      <c r="B132">
        <v>7105802</v>
      </c>
      <c r="C132">
        <v>7106092</v>
      </c>
      <c r="D132" s="17" t="s">
        <v>38</v>
      </c>
      <c r="E132" s="17" t="s">
        <v>1079</v>
      </c>
      <c r="F132" t="s">
        <v>2767</v>
      </c>
      <c r="G132" t="s">
        <v>2768</v>
      </c>
      <c r="H132" t="s">
        <v>2769</v>
      </c>
      <c r="I132" t="e">
        <v>#N/A</v>
      </c>
      <c r="J132" t="e">
        <v>#N/A</v>
      </c>
      <c r="K132" t="e">
        <v>#N/A</v>
      </c>
      <c r="L132" t="e">
        <v>#N/A</v>
      </c>
      <c r="M132">
        <v>291</v>
      </c>
      <c r="N132">
        <v>0</v>
      </c>
      <c r="O132">
        <v>0.43</v>
      </c>
      <c r="P132">
        <v>1</v>
      </c>
      <c r="Q132" t="s">
        <v>2770</v>
      </c>
      <c r="R132" t="s">
        <v>2771</v>
      </c>
      <c r="S132">
        <v>2E-90</v>
      </c>
      <c r="T132" s="60">
        <v>0.85223367697594499</v>
      </c>
      <c r="U132" s="61" t="s">
        <v>2772</v>
      </c>
      <c r="V132" s="61" t="s">
        <v>1620</v>
      </c>
      <c r="W132" s="61" t="s">
        <v>2773</v>
      </c>
      <c r="X132" s="61" t="s">
        <v>2774</v>
      </c>
      <c r="Y132" t="s">
        <v>2775</v>
      </c>
      <c r="Z132" t="s">
        <v>2776</v>
      </c>
      <c r="AA132">
        <v>1</v>
      </c>
      <c r="AB132">
        <v>0</v>
      </c>
      <c r="AC132" t="s">
        <v>1110</v>
      </c>
    </row>
    <row r="133" spans="1:29" customFormat="1">
      <c r="A133" s="58" t="s">
        <v>1078</v>
      </c>
      <c r="B133">
        <v>7109354</v>
      </c>
      <c r="C133">
        <v>7110880</v>
      </c>
      <c r="D133" s="17" t="s">
        <v>1095</v>
      </c>
      <c r="E133" s="17" t="s">
        <v>1079</v>
      </c>
      <c r="F133" t="s">
        <v>2777</v>
      </c>
      <c r="G133" t="s">
        <v>2778</v>
      </c>
      <c r="H133" t="s">
        <v>2779</v>
      </c>
      <c r="I133" t="s">
        <v>2780</v>
      </c>
      <c r="J133" t="s">
        <v>2781</v>
      </c>
      <c r="K133" t="s">
        <v>2782</v>
      </c>
      <c r="L133" t="s">
        <v>2783</v>
      </c>
      <c r="M133">
        <v>1043</v>
      </c>
      <c r="N133">
        <v>70</v>
      </c>
      <c r="O133">
        <v>0.11</v>
      </c>
      <c r="P133">
        <v>0.11</v>
      </c>
      <c r="Q133" t="s">
        <v>2784</v>
      </c>
      <c r="R133" t="s">
        <v>2785</v>
      </c>
      <c r="S133">
        <v>0</v>
      </c>
      <c r="T133" s="60">
        <v>0.96452540747842763</v>
      </c>
      <c r="U133" s="61" t="s">
        <v>2786</v>
      </c>
      <c r="V133" s="61" t="s">
        <v>1089</v>
      </c>
      <c r="W133" s="61" t="s">
        <v>2787</v>
      </c>
      <c r="X133" s="61" t="s">
        <v>2788</v>
      </c>
      <c r="Y133" t="s">
        <v>2789</v>
      </c>
      <c r="Z133" t="s">
        <v>2790</v>
      </c>
      <c r="AA133">
        <v>0.09</v>
      </c>
      <c r="AB133">
        <v>0</v>
      </c>
      <c r="AC133" t="s">
        <v>2791</v>
      </c>
    </row>
    <row r="134" spans="1:29" customFormat="1">
      <c r="A134" s="58" t="s">
        <v>1078</v>
      </c>
      <c r="B134">
        <v>7111147</v>
      </c>
      <c r="C134">
        <v>7113411</v>
      </c>
      <c r="D134" s="17" t="s">
        <v>38</v>
      </c>
      <c r="E134" s="17" t="s">
        <v>1079</v>
      </c>
      <c r="F134" t="s">
        <v>2792</v>
      </c>
      <c r="G134" t="s">
        <v>2793</v>
      </c>
      <c r="H134" t="s">
        <v>2794</v>
      </c>
      <c r="I134" t="s">
        <v>2795</v>
      </c>
      <c r="J134" t="s">
        <v>2796</v>
      </c>
      <c r="K134" t="s">
        <v>2797</v>
      </c>
      <c r="L134" t="s">
        <v>2798</v>
      </c>
      <c r="M134">
        <v>2007</v>
      </c>
      <c r="N134">
        <v>0</v>
      </c>
      <c r="O134">
        <v>0.06</v>
      </c>
      <c r="P134">
        <v>0.06</v>
      </c>
      <c r="Q134" t="s">
        <v>2799</v>
      </c>
      <c r="R134" t="s">
        <v>2800</v>
      </c>
      <c r="S134">
        <v>0</v>
      </c>
      <c r="T134" s="60">
        <v>1</v>
      </c>
      <c r="U134" s="61" t="s">
        <v>2801</v>
      </c>
      <c r="V134" s="61" t="s">
        <v>1089</v>
      </c>
      <c r="W134" s="61" t="s">
        <v>2802</v>
      </c>
      <c r="X134" s="61" t="s">
        <v>2803</v>
      </c>
      <c r="Y134" t="s">
        <v>2804</v>
      </c>
      <c r="Z134" t="s">
        <v>2805</v>
      </c>
      <c r="AA134">
        <v>0.03</v>
      </c>
      <c r="AB134">
        <v>0</v>
      </c>
      <c r="AC134" t="s">
        <v>2806</v>
      </c>
    </row>
    <row r="135" spans="1:29" customFormat="1">
      <c r="A135" s="58" t="s">
        <v>1078</v>
      </c>
      <c r="B135">
        <v>7115106</v>
      </c>
      <c r="C135">
        <v>7117555</v>
      </c>
      <c r="D135" s="17" t="s">
        <v>38</v>
      </c>
      <c r="E135" s="17" t="s">
        <v>1079</v>
      </c>
      <c r="F135" t="s">
        <v>2807</v>
      </c>
      <c r="G135" t="s">
        <v>2808</v>
      </c>
      <c r="H135" t="s">
        <v>2809</v>
      </c>
      <c r="I135" t="s">
        <v>2031</v>
      </c>
      <c r="J135" t="s">
        <v>2810</v>
      </c>
      <c r="K135" t="s">
        <v>2811</v>
      </c>
      <c r="L135" t="s">
        <v>2812</v>
      </c>
      <c r="M135">
        <v>1386</v>
      </c>
      <c r="N135">
        <v>0</v>
      </c>
      <c r="O135">
        <v>0.08</v>
      </c>
      <c r="P135">
        <v>0.01</v>
      </c>
      <c r="Q135" t="s">
        <v>2813</v>
      </c>
      <c r="R135" t="s">
        <v>2814</v>
      </c>
      <c r="S135">
        <v>0</v>
      </c>
      <c r="T135" s="60">
        <v>0.99711399711399706</v>
      </c>
      <c r="U135" s="61" t="s">
        <v>2815</v>
      </c>
      <c r="V135" s="61" t="s">
        <v>1089</v>
      </c>
      <c r="W135" s="61" t="s">
        <v>2816</v>
      </c>
      <c r="X135" s="61" t="s">
        <v>2817</v>
      </c>
      <c r="Y135" t="s">
        <v>2818</v>
      </c>
      <c r="Z135" t="s">
        <v>2819</v>
      </c>
      <c r="AA135">
        <v>0.02</v>
      </c>
      <c r="AB135">
        <v>0</v>
      </c>
      <c r="AC135" t="s">
        <v>2820</v>
      </c>
    </row>
    <row r="136" spans="1:29" customFormat="1">
      <c r="A136" s="58" t="s">
        <v>1078</v>
      </c>
      <c r="B136">
        <v>7119437</v>
      </c>
      <c r="C136">
        <v>7120933</v>
      </c>
      <c r="D136" s="17" t="s">
        <v>38</v>
      </c>
      <c r="E136" s="17" t="s">
        <v>1079</v>
      </c>
      <c r="F136" t="s">
        <v>2821</v>
      </c>
      <c r="G136" t="s">
        <v>2822</v>
      </c>
      <c r="H136" t="s">
        <v>2823</v>
      </c>
      <c r="I136" t="s">
        <v>2824</v>
      </c>
      <c r="J136" t="s">
        <v>2825</v>
      </c>
      <c r="K136" t="s">
        <v>2826</v>
      </c>
      <c r="L136" t="s">
        <v>2827</v>
      </c>
      <c r="M136">
        <v>1497</v>
      </c>
      <c r="N136">
        <v>0</v>
      </c>
      <c r="O136">
        <v>0.15</v>
      </c>
      <c r="P136">
        <v>0.15</v>
      </c>
      <c r="Q136" t="s">
        <v>2828</v>
      </c>
      <c r="R136" t="s">
        <v>2829</v>
      </c>
      <c r="S136">
        <v>0</v>
      </c>
      <c r="T136" s="60">
        <v>1</v>
      </c>
      <c r="U136" s="61" t="s">
        <v>2830</v>
      </c>
      <c r="V136" s="61" t="s">
        <v>1089</v>
      </c>
      <c r="W136" s="61" t="s">
        <v>2831</v>
      </c>
      <c r="X136" s="61" t="s">
        <v>2832</v>
      </c>
      <c r="Y136" t="s">
        <v>2833</v>
      </c>
      <c r="Z136" t="s">
        <v>2834</v>
      </c>
      <c r="AA136">
        <v>1</v>
      </c>
      <c r="AB136">
        <v>0</v>
      </c>
      <c r="AC136" t="s">
        <v>2835</v>
      </c>
    </row>
    <row r="137" spans="1:29" customFormat="1">
      <c r="A137" s="58" t="s">
        <v>1078</v>
      </c>
      <c r="B137">
        <v>7121531</v>
      </c>
      <c r="C137">
        <v>7121967</v>
      </c>
      <c r="D137" s="17" t="s">
        <v>38</v>
      </c>
      <c r="E137" s="17" t="s">
        <v>1079</v>
      </c>
      <c r="F137" t="s">
        <v>2836</v>
      </c>
      <c r="G137" t="s">
        <v>2837</v>
      </c>
      <c r="H137" t="s">
        <v>2838</v>
      </c>
      <c r="I137" t="e">
        <v>#N/A</v>
      </c>
      <c r="J137" t="e">
        <v>#N/A</v>
      </c>
      <c r="K137" t="e">
        <v>#N/A</v>
      </c>
      <c r="L137" t="e">
        <v>#N/A</v>
      </c>
      <c r="M137">
        <v>330</v>
      </c>
      <c r="N137">
        <v>0</v>
      </c>
      <c r="O137">
        <v>0.52</v>
      </c>
      <c r="P137">
        <v>0.49</v>
      </c>
      <c r="Q137" t="s">
        <v>2839</v>
      </c>
      <c r="R137" t="s">
        <v>2840</v>
      </c>
      <c r="S137">
        <v>3.9999999999999998E-106</v>
      </c>
      <c r="T137" s="60">
        <v>0.87575757575757573</v>
      </c>
      <c r="U137" s="61" t="s">
        <v>2841</v>
      </c>
      <c r="V137" s="61" t="s">
        <v>1181</v>
      </c>
      <c r="W137" s="61" t="s">
        <v>2842</v>
      </c>
      <c r="X137" s="61" t="s">
        <v>2843</v>
      </c>
      <c r="Y137" t="s">
        <v>2844</v>
      </c>
      <c r="Z137" t="s">
        <v>2845</v>
      </c>
      <c r="AA137">
        <v>0.18</v>
      </c>
      <c r="AB137" t="s">
        <v>2846</v>
      </c>
      <c r="AC137" t="s">
        <v>2847</v>
      </c>
    </row>
    <row r="138" spans="1:29" customFormat="1">
      <c r="A138" s="58" t="s">
        <v>1078</v>
      </c>
      <c r="B138">
        <v>7124026</v>
      </c>
      <c r="C138">
        <v>7126957</v>
      </c>
      <c r="D138" s="17" t="s">
        <v>1095</v>
      </c>
      <c r="E138" s="17" t="s">
        <v>1079</v>
      </c>
      <c r="F138" t="s">
        <v>2848</v>
      </c>
      <c r="G138" t="s">
        <v>2849</v>
      </c>
      <c r="H138" t="s">
        <v>2850</v>
      </c>
      <c r="I138" t="s">
        <v>2851</v>
      </c>
      <c r="J138" t="s">
        <v>2852</v>
      </c>
      <c r="K138" t="s">
        <v>2853</v>
      </c>
      <c r="L138" t="s">
        <v>2854</v>
      </c>
      <c r="M138">
        <v>1276</v>
      </c>
      <c r="N138">
        <v>0</v>
      </c>
      <c r="O138">
        <v>0.19</v>
      </c>
      <c r="P138">
        <v>0.19</v>
      </c>
      <c r="Q138" t="s">
        <v>2855</v>
      </c>
      <c r="R138" t="s">
        <v>2856</v>
      </c>
      <c r="S138">
        <v>0</v>
      </c>
      <c r="T138" s="60">
        <v>1.0329153605015673</v>
      </c>
      <c r="U138" s="61" t="s">
        <v>2857</v>
      </c>
      <c r="V138" s="61" t="s">
        <v>1089</v>
      </c>
      <c r="W138" s="61" t="s">
        <v>2858</v>
      </c>
      <c r="X138" s="61" t="s">
        <v>2859</v>
      </c>
      <c r="Y138" t="s">
        <v>2860</v>
      </c>
      <c r="Z138" t="s">
        <v>2861</v>
      </c>
      <c r="AA138">
        <v>0.09</v>
      </c>
      <c r="AB138" t="s">
        <v>2862</v>
      </c>
      <c r="AC138" t="s">
        <v>2863</v>
      </c>
    </row>
    <row r="139" spans="1:29" customFormat="1">
      <c r="A139" s="58" t="s">
        <v>1078</v>
      </c>
      <c r="B139">
        <v>7126996</v>
      </c>
      <c r="C139">
        <v>7128117</v>
      </c>
      <c r="D139" s="17" t="s">
        <v>38</v>
      </c>
      <c r="E139" s="17" t="s">
        <v>1079</v>
      </c>
      <c r="F139" t="s">
        <v>2864</v>
      </c>
      <c r="G139" t="s">
        <v>2865</v>
      </c>
      <c r="H139" t="s">
        <v>2866</v>
      </c>
      <c r="I139" t="s">
        <v>2824</v>
      </c>
      <c r="J139" t="e">
        <v>#N/A</v>
      </c>
      <c r="K139" t="s">
        <v>2826</v>
      </c>
      <c r="L139" t="s">
        <v>2827</v>
      </c>
      <c r="M139">
        <v>447</v>
      </c>
      <c r="N139">
        <v>0</v>
      </c>
      <c r="O139">
        <v>0.62</v>
      </c>
      <c r="P139">
        <v>0.61</v>
      </c>
      <c r="Q139" t="s">
        <v>2867</v>
      </c>
      <c r="R139" t="s">
        <v>2829</v>
      </c>
      <c r="S139">
        <v>2E-91</v>
      </c>
      <c r="T139" s="60">
        <v>0.59955257270693507</v>
      </c>
      <c r="U139" s="61" t="s">
        <v>2830</v>
      </c>
      <c r="V139" s="61" t="s">
        <v>1089</v>
      </c>
      <c r="W139" s="61" t="s">
        <v>2831</v>
      </c>
      <c r="X139" s="61" t="s">
        <v>2832</v>
      </c>
      <c r="Y139" t="s">
        <v>2833</v>
      </c>
      <c r="Z139" t="s">
        <v>2834</v>
      </c>
      <c r="AA139">
        <v>1</v>
      </c>
      <c r="AB139">
        <v>0</v>
      </c>
      <c r="AC139" t="s">
        <v>2835</v>
      </c>
    </row>
    <row r="140" spans="1:29" customFormat="1">
      <c r="A140" s="58" t="s">
        <v>1078</v>
      </c>
      <c r="B140">
        <v>7127785</v>
      </c>
      <c r="C140">
        <v>7133557</v>
      </c>
      <c r="D140" s="17" t="s">
        <v>1095</v>
      </c>
      <c r="E140" s="17" t="s">
        <v>1079</v>
      </c>
      <c r="F140" t="s">
        <v>2868</v>
      </c>
      <c r="G140" t="s">
        <v>2869</v>
      </c>
      <c r="H140" t="s">
        <v>2870</v>
      </c>
      <c r="I140" t="s">
        <v>2871</v>
      </c>
      <c r="J140" t="s">
        <v>2872</v>
      </c>
      <c r="K140" t="s">
        <v>2873</v>
      </c>
      <c r="L140" t="s">
        <v>2874</v>
      </c>
      <c r="M140">
        <v>4698</v>
      </c>
      <c r="N140">
        <v>503</v>
      </c>
      <c r="O140">
        <v>0.04</v>
      </c>
      <c r="P140">
        <v>0.04</v>
      </c>
      <c r="Q140" t="s">
        <v>2875</v>
      </c>
      <c r="R140" t="s">
        <v>2876</v>
      </c>
      <c r="S140">
        <v>0</v>
      </c>
      <c r="T140" s="60">
        <v>0.48233290762026393</v>
      </c>
      <c r="U140" s="61" t="s">
        <v>2877</v>
      </c>
      <c r="V140" s="61" t="s">
        <v>1089</v>
      </c>
      <c r="W140" s="61" t="s">
        <v>2878</v>
      </c>
      <c r="X140" s="61" t="s">
        <v>2879</v>
      </c>
      <c r="Y140" t="s">
        <v>2880</v>
      </c>
      <c r="Z140" t="s">
        <v>2881</v>
      </c>
      <c r="AA140">
        <v>0</v>
      </c>
      <c r="AB140" t="s">
        <v>2882</v>
      </c>
      <c r="AC140" t="s">
        <v>2883</v>
      </c>
    </row>
    <row r="141" spans="1:29" customFormat="1">
      <c r="A141" s="58" t="s">
        <v>1078</v>
      </c>
      <c r="B141">
        <v>7131698</v>
      </c>
      <c r="C141">
        <v>7133353</v>
      </c>
      <c r="D141" s="17" t="s">
        <v>38</v>
      </c>
      <c r="E141" s="17" t="s">
        <v>1079</v>
      </c>
      <c r="F141" t="s">
        <v>2884</v>
      </c>
      <c r="G141" t="s">
        <v>2885</v>
      </c>
      <c r="H141" t="s">
        <v>2886</v>
      </c>
      <c r="I141" t="s">
        <v>2887</v>
      </c>
      <c r="J141" t="s">
        <v>2888</v>
      </c>
      <c r="K141" t="s">
        <v>2889</v>
      </c>
      <c r="L141" t="s">
        <v>2890</v>
      </c>
      <c r="M141">
        <v>1656</v>
      </c>
      <c r="N141">
        <v>0</v>
      </c>
      <c r="O141">
        <v>0.26</v>
      </c>
      <c r="P141">
        <v>0.26</v>
      </c>
      <c r="Q141" t="s">
        <v>2891</v>
      </c>
      <c r="R141" t="s">
        <v>2876</v>
      </c>
      <c r="S141">
        <v>0</v>
      </c>
      <c r="T141" s="60">
        <v>1</v>
      </c>
      <c r="U141" s="61" t="s">
        <v>2877</v>
      </c>
      <c r="V141" s="61" t="s">
        <v>1089</v>
      </c>
      <c r="W141" s="61" t="s">
        <v>2878</v>
      </c>
      <c r="X141" s="61" t="s">
        <v>2879</v>
      </c>
      <c r="Y141" t="s">
        <v>2880</v>
      </c>
      <c r="Z141" t="s">
        <v>2881</v>
      </c>
      <c r="AA141">
        <v>0</v>
      </c>
      <c r="AB141" t="s">
        <v>2882</v>
      </c>
      <c r="AC141" t="s">
        <v>2883</v>
      </c>
    </row>
    <row r="142" spans="1:29" customFormat="1">
      <c r="A142" s="58" t="s">
        <v>1078</v>
      </c>
      <c r="B142">
        <v>7133521</v>
      </c>
      <c r="C142">
        <v>7134921</v>
      </c>
      <c r="D142" s="17" t="s">
        <v>38</v>
      </c>
      <c r="E142" s="17" t="s">
        <v>1079</v>
      </c>
      <c r="F142" t="s">
        <v>2892</v>
      </c>
      <c r="G142" t="s">
        <v>2893</v>
      </c>
      <c r="H142" t="s">
        <v>2894</v>
      </c>
      <c r="I142" t="e">
        <v>#N/A</v>
      </c>
      <c r="J142" t="e">
        <v>#N/A</v>
      </c>
      <c r="K142" t="e">
        <v>#N/A</v>
      </c>
      <c r="L142" t="e">
        <v>#N/A</v>
      </c>
      <c r="M142">
        <v>186</v>
      </c>
      <c r="N142">
        <v>0</v>
      </c>
      <c r="O142">
        <v>0.73</v>
      </c>
      <c r="P142">
        <v>0.69</v>
      </c>
      <c r="Q142" t="s">
        <v>2895</v>
      </c>
      <c r="R142" t="s">
        <v>2876</v>
      </c>
      <c r="S142">
        <v>1E-52</v>
      </c>
      <c r="T142" s="60">
        <v>0.72580645161290325</v>
      </c>
      <c r="U142" s="61" t="s">
        <v>2877</v>
      </c>
      <c r="V142" s="61" t="s">
        <v>1089</v>
      </c>
      <c r="W142" s="61" t="s">
        <v>2878</v>
      </c>
      <c r="X142" s="61" t="s">
        <v>2879</v>
      </c>
      <c r="Y142" t="s">
        <v>2880</v>
      </c>
      <c r="Z142" t="s">
        <v>2881</v>
      </c>
      <c r="AA142">
        <v>0</v>
      </c>
      <c r="AB142" t="s">
        <v>2882</v>
      </c>
      <c r="AC142" t="s">
        <v>2883</v>
      </c>
    </row>
    <row r="143" spans="1:29" customFormat="1">
      <c r="A143" s="58" t="s">
        <v>1078</v>
      </c>
      <c r="B143">
        <v>7138632</v>
      </c>
      <c r="C143">
        <v>7140162</v>
      </c>
      <c r="D143" s="17" t="s">
        <v>38</v>
      </c>
      <c r="E143" s="17" t="s">
        <v>1079</v>
      </c>
      <c r="F143" t="s">
        <v>2896</v>
      </c>
      <c r="G143" t="s">
        <v>2897</v>
      </c>
      <c r="H143" t="s">
        <v>2898</v>
      </c>
      <c r="I143" t="s">
        <v>2899</v>
      </c>
      <c r="J143" t="s">
        <v>2900</v>
      </c>
      <c r="K143" t="s">
        <v>2901</v>
      </c>
      <c r="L143" t="s">
        <v>2902</v>
      </c>
      <c r="M143">
        <v>722</v>
      </c>
      <c r="N143">
        <v>56</v>
      </c>
      <c r="O143">
        <v>0.45</v>
      </c>
      <c r="P143">
        <v>0.45</v>
      </c>
      <c r="Q143" t="s">
        <v>2903</v>
      </c>
      <c r="R143" t="s">
        <v>2904</v>
      </c>
      <c r="S143">
        <v>0</v>
      </c>
      <c r="T143" s="60">
        <v>0.99584487534626043</v>
      </c>
      <c r="U143" s="61" t="s">
        <v>2905</v>
      </c>
      <c r="V143" s="61" t="s">
        <v>1089</v>
      </c>
      <c r="W143" s="61" t="s">
        <v>2906</v>
      </c>
      <c r="X143" s="61" t="s">
        <v>2907</v>
      </c>
      <c r="Y143" t="s">
        <v>2908</v>
      </c>
      <c r="Z143" t="s">
        <v>2909</v>
      </c>
      <c r="AA143">
        <v>7.0000000000000007E-2</v>
      </c>
      <c r="AB143">
        <v>0</v>
      </c>
      <c r="AC143" t="s">
        <v>2910</v>
      </c>
    </row>
    <row r="144" spans="1:29" customFormat="1">
      <c r="A144" s="58" t="s">
        <v>1078</v>
      </c>
      <c r="B144">
        <v>7140536</v>
      </c>
      <c r="C144">
        <v>7150040</v>
      </c>
      <c r="D144" s="17" t="s">
        <v>38</v>
      </c>
      <c r="E144" s="17" t="s">
        <v>1079</v>
      </c>
      <c r="F144" t="s">
        <v>2911</v>
      </c>
      <c r="G144" t="s">
        <v>2912</v>
      </c>
      <c r="H144" t="s">
        <v>2913</v>
      </c>
      <c r="I144" t="s">
        <v>2914</v>
      </c>
      <c r="J144" t="s">
        <v>2915</v>
      </c>
      <c r="K144" t="s">
        <v>2916</v>
      </c>
      <c r="L144" t="s">
        <v>2917</v>
      </c>
      <c r="M144">
        <v>5300</v>
      </c>
      <c r="N144">
        <v>837</v>
      </c>
      <c r="O144">
        <v>0.1</v>
      </c>
      <c r="P144">
        <v>0.1</v>
      </c>
      <c r="Q144" t="s">
        <v>2918</v>
      </c>
      <c r="R144" t="s">
        <v>2919</v>
      </c>
      <c r="S144">
        <v>0</v>
      </c>
      <c r="T144" s="60">
        <v>1.0011320754716981</v>
      </c>
      <c r="U144" s="61" t="s">
        <v>2920</v>
      </c>
      <c r="V144" s="61" t="s">
        <v>1089</v>
      </c>
      <c r="W144" s="61" t="s">
        <v>2921</v>
      </c>
      <c r="X144" s="61" t="s">
        <v>2922</v>
      </c>
      <c r="Y144" t="s">
        <v>2923</v>
      </c>
      <c r="Z144" t="s">
        <v>2924</v>
      </c>
      <c r="AA144">
        <v>0.13</v>
      </c>
      <c r="AB144" t="s">
        <v>2925</v>
      </c>
      <c r="AC144" t="s">
        <v>2926</v>
      </c>
    </row>
    <row r="145" spans="1:29" customFormat="1">
      <c r="A145" s="58" t="s">
        <v>1078</v>
      </c>
      <c r="B145">
        <v>7159465</v>
      </c>
      <c r="C145">
        <v>7164302</v>
      </c>
      <c r="D145" s="17" t="s">
        <v>1095</v>
      </c>
      <c r="E145" s="17" t="s">
        <v>1079</v>
      </c>
      <c r="F145" t="s">
        <v>2927</v>
      </c>
      <c r="G145" t="s">
        <v>2928</v>
      </c>
      <c r="H145" t="s">
        <v>2929</v>
      </c>
      <c r="I145" t="s">
        <v>2930</v>
      </c>
      <c r="J145" t="s">
        <v>2931</v>
      </c>
      <c r="K145" t="s">
        <v>2932</v>
      </c>
      <c r="L145" t="s">
        <v>2933</v>
      </c>
      <c r="M145">
        <v>2612</v>
      </c>
      <c r="N145">
        <v>0</v>
      </c>
      <c r="O145">
        <v>0.14000000000000001</v>
      </c>
      <c r="P145">
        <v>0.14000000000000001</v>
      </c>
      <c r="Q145" t="s">
        <v>2934</v>
      </c>
      <c r="R145" t="s">
        <v>2935</v>
      </c>
      <c r="S145">
        <v>0</v>
      </c>
      <c r="T145" s="60">
        <v>0.45367534456355285</v>
      </c>
      <c r="U145" s="61" t="s">
        <v>2936</v>
      </c>
      <c r="V145" s="61" t="s">
        <v>1089</v>
      </c>
      <c r="W145" s="61" t="s">
        <v>2937</v>
      </c>
      <c r="X145" s="61" t="s">
        <v>2938</v>
      </c>
      <c r="Y145" t="s">
        <v>2939</v>
      </c>
      <c r="Z145" t="s">
        <v>2940</v>
      </c>
      <c r="AA145">
        <v>0.31</v>
      </c>
      <c r="AB145" t="s">
        <v>2941</v>
      </c>
      <c r="AC145" t="s">
        <v>2942</v>
      </c>
    </row>
    <row r="146" spans="1:29" customFormat="1">
      <c r="A146" s="58" t="s">
        <v>1078</v>
      </c>
      <c r="B146">
        <v>7164561</v>
      </c>
      <c r="C146">
        <v>7168277</v>
      </c>
      <c r="D146" s="17" t="s">
        <v>38</v>
      </c>
      <c r="E146" s="17" t="s">
        <v>1079</v>
      </c>
      <c r="F146" t="s">
        <v>2943</v>
      </c>
      <c r="G146" t="s">
        <v>2944</v>
      </c>
      <c r="H146" t="s">
        <v>2945</v>
      </c>
      <c r="I146" t="s">
        <v>2946</v>
      </c>
      <c r="J146" t="s">
        <v>2947</v>
      </c>
      <c r="K146" t="s">
        <v>2948</v>
      </c>
      <c r="L146" t="s">
        <v>2949</v>
      </c>
      <c r="M146">
        <v>3032</v>
      </c>
      <c r="N146">
        <v>333</v>
      </c>
      <c r="O146">
        <v>7.0000000000000007E-2</v>
      </c>
      <c r="P146">
        <v>7.0000000000000007E-2</v>
      </c>
      <c r="Q146" t="s">
        <v>2950</v>
      </c>
      <c r="R146" t="s">
        <v>2951</v>
      </c>
      <c r="S146">
        <v>0</v>
      </c>
      <c r="T146" s="60">
        <v>1</v>
      </c>
      <c r="U146" s="61" t="s">
        <v>2952</v>
      </c>
      <c r="V146" s="61" t="s">
        <v>1089</v>
      </c>
      <c r="W146" s="61" t="s">
        <v>2953</v>
      </c>
      <c r="X146" s="61" t="s">
        <v>2954</v>
      </c>
      <c r="Y146" t="s">
        <v>2955</v>
      </c>
      <c r="Z146" t="s">
        <v>2956</v>
      </c>
      <c r="AA146">
        <v>0.14000000000000001</v>
      </c>
      <c r="AB146" t="s">
        <v>2957</v>
      </c>
      <c r="AC146" t="s">
        <v>2958</v>
      </c>
    </row>
    <row r="147" spans="1:29" customFormat="1">
      <c r="A147" s="58" t="s">
        <v>1078</v>
      </c>
      <c r="B147">
        <v>7168977</v>
      </c>
      <c r="C147">
        <v>7174431</v>
      </c>
      <c r="D147" s="17" t="s">
        <v>38</v>
      </c>
      <c r="E147" s="17" t="s">
        <v>1079</v>
      </c>
      <c r="F147" t="s">
        <v>2959</v>
      </c>
      <c r="G147" t="s">
        <v>2960</v>
      </c>
      <c r="H147" t="s">
        <v>2961</v>
      </c>
      <c r="I147" t="s">
        <v>2962</v>
      </c>
      <c r="J147" t="s">
        <v>2963</v>
      </c>
      <c r="K147" t="s">
        <v>2964</v>
      </c>
      <c r="L147" t="s">
        <v>2965</v>
      </c>
      <c r="M147">
        <v>2789</v>
      </c>
      <c r="N147">
        <v>143</v>
      </c>
      <c r="O147">
        <v>0.32</v>
      </c>
      <c r="P147">
        <v>0.32</v>
      </c>
      <c r="Q147" t="s">
        <v>2966</v>
      </c>
      <c r="R147" t="s">
        <v>2967</v>
      </c>
      <c r="S147">
        <v>0</v>
      </c>
      <c r="T147" s="60">
        <v>1</v>
      </c>
      <c r="U147" s="61" t="s">
        <v>2968</v>
      </c>
      <c r="V147" s="61" t="s">
        <v>1089</v>
      </c>
      <c r="W147" s="61" t="s">
        <v>2969</v>
      </c>
      <c r="X147" s="61" t="s">
        <v>2970</v>
      </c>
      <c r="Y147" t="s">
        <v>2971</v>
      </c>
      <c r="Z147" t="s">
        <v>2972</v>
      </c>
      <c r="AA147">
        <v>0.16</v>
      </c>
      <c r="AB147" t="s">
        <v>2973</v>
      </c>
      <c r="AC147" t="s">
        <v>2974</v>
      </c>
    </row>
    <row r="148" spans="1:29" customFormat="1">
      <c r="A148" s="58" t="s">
        <v>1078</v>
      </c>
      <c r="B148">
        <v>7174987</v>
      </c>
      <c r="C148">
        <v>7175367</v>
      </c>
      <c r="D148" s="17" t="s">
        <v>38</v>
      </c>
      <c r="E148" s="17" t="s">
        <v>1079</v>
      </c>
      <c r="F148" t="s">
        <v>2975</v>
      </c>
      <c r="G148" t="s">
        <v>2976</v>
      </c>
      <c r="H148" t="s">
        <v>2977</v>
      </c>
      <c r="I148" t="s">
        <v>2978</v>
      </c>
      <c r="J148" t="e">
        <v>#N/A</v>
      </c>
      <c r="K148" t="e">
        <v>#N/A</v>
      </c>
      <c r="L148" t="s">
        <v>2979</v>
      </c>
      <c r="M148">
        <v>381</v>
      </c>
      <c r="N148">
        <v>0</v>
      </c>
      <c r="O148">
        <v>0.48</v>
      </c>
      <c r="P148">
        <v>0.48</v>
      </c>
      <c r="Q148" t="s">
        <v>2980</v>
      </c>
      <c r="R148" t="s">
        <v>2981</v>
      </c>
      <c r="S148">
        <v>0</v>
      </c>
      <c r="T148" s="60">
        <v>1</v>
      </c>
      <c r="U148" s="61" t="s">
        <v>2982</v>
      </c>
      <c r="V148" s="61" t="s">
        <v>1089</v>
      </c>
      <c r="W148" s="61" t="s">
        <v>2983</v>
      </c>
      <c r="X148" s="61" t="s">
        <v>2984</v>
      </c>
      <c r="Y148" t="s">
        <v>2985</v>
      </c>
      <c r="Z148" t="s">
        <v>2986</v>
      </c>
      <c r="AA148">
        <v>0.66</v>
      </c>
      <c r="AB148">
        <v>0</v>
      </c>
      <c r="AC148">
        <v>0</v>
      </c>
    </row>
    <row r="149" spans="1:29" customFormat="1">
      <c r="A149" s="58" t="s">
        <v>1078</v>
      </c>
      <c r="B149">
        <v>7176833</v>
      </c>
      <c r="C149">
        <v>7178961</v>
      </c>
      <c r="D149" s="17" t="s">
        <v>38</v>
      </c>
      <c r="E149" s="17" t="s">
        <v>1079</v>
      </c>
      <c r="F149" t="s">
        <v>2987</v>
      </c>
      <c r="G149" t="s">
        <v>2988</v>
      </c>
      <c r="H149" t="s">
        <v>2989</v>
      </c>
      <c r="I149" t="e">
        <v>#N/A</v>
      </c>
      <c r="J149" t="e">
        <v>#N/A</v>
      </c>
      <c r="K149" t="e">
        <v>#N/A</v>
      </c>
      <c r="L149" t="e">
        <v>#N/A</v>
      </c>
      <c r="M149">
        <v>258</v>
      </c>
      <c r="N149">
        <v>0</v>
      </c>
      <c r="O149">
        <v>0.59</v>
      </c>
      <c r="P149">
        <v>0.79</v>
      </c>
      <c r="Q149" t="s">
        <v>2990</v>
      </c>
      <c r="R149" t="s">
        <v>2991</v>
      </c>
      <c r="S149">
        <v>1E-46</v>
      </c>
      <c r="T149" s="60">
        <v>0.85658914728682167</v>
      </c>
      <c r="U149" s="61" t="s">
        <v>2992</v>
      </c>
      <c r="V149" s="61" t="s">
        <v>1089</v>
      </c>
      <c r="W149" s="61" t="s">
        <v>2993</v>
      </c>
      <c r="X149" s="61" t="s">
        <v>2994</v>
      </c>
      <c r="Y149" t="s">
        <v>2995</v>
      </c>
      <c r="Z149" t="s">
        <v>2996</v>
      </c>
      <c r="AA149">
        <v>0.12</v>
      </c>
      <c r="AB149">
        <v>0</v>
      </c>
      <c r="AC149" t="s">
        <v>2997</v>
      </c>
    </row>
    <row r="150" spans="1:29" customFormat="1">
      <c r="A150" s="58" t="s">
        <v>1078</v>
      </c>
      <c r="B150">
        <v>7178981</v>
      </c>
      <c r="C150">
        <v>7181764</v>
      </c>
      <c r="D150" s="17" t="s">
        <v>38</v>
      </c>
      <c r="E150" s="17" t="s">
        <v>1079</v>
      </c>
      <c r="F150" t="s">
        <v>2998</v>
      </c>
      <c r="G150" t="s">
        <v>2999</v>
      </c>
      <c r="H150" t="s">
        <v>3000</v>
      </c>
      <c r="I150" t="s">
        <v>3001</v>
      </c>
      <c r="J150" t="s">
        <v>3002</v>
      </c>
      <c r="K150" t="s">
        <v>3003</v>
      </c>
      <c r="L150" t="s">
        <v>3004</v>
      </c>
      <c r="M150">
        <v>2784</v>
      </c>
      <c r="N150">
        <v>0</v>
      </c>
      <c r="O150">
        <v>0.32</v>
      </c>
      <c r="P150">
        <v>0.32</v>
      </c>
      <c r="Q150" t="s">
        <v>3005</v>
      </c>
      <c r="R150" t="s">
        <v>3006</v>
      </c>
      <c r="S150">
        <v>0</v>
      </c>
      <c r="T150" s="60">
        <v>1</v>
      </c>
      <c r="U150" s="61" t="s">
        <v>2992</v>
      </c>
      <c r="V150" s="61" t="s">
        <v>1089</v>
      </c>
      <c r="W150" s="61" t="s">
        <v>2993</v>
      </c>
      <c r="X150" s="61" t="s">
        <v>2994</v>
      </c>
      <c r="Y150" t="s">
        <v>2995</v>
      </c>
      <c r="Z150" t="s">
        <v>2996</v>
      </c>
      <c r="AA150">
        <v>0.12</v>
      </c>
      <c r="AB150">
        <v>0</v>
      </c>
      <c r="AC150" t="s">
        <v>2997</v>
      </c>
    </row>
    <row r="151" spans="1:29" customFormat="1">
      <c r="A151" s="58" t="s">
        <v>1078</v>
      </c>
      <c r="B151">
        <v>7184889</v>
      </c>
      <c r="C151">
        <v>7190994</v>
      </c>
      <c r="D151" s="17" t="s">
        <v>1095</v>
      </c>
      <c r="E151" s="17" t="s">
        <v>1079</v>
      </c>
      <c r="F151" t="s">
        <v>3007</v>
      </c>
      <c r="G151" t="s">
        <v>3008</v>
      </c>
      <c r="H151" t="s">
        <v>3009</v>
      </c>
      <c r="I151" t="s">
        <v>3010</v>
      </c>
      <c r="J151" t="s">
        <v>3011</v>
      </c>
      <c r="K151" t="s">
        <v>1101</v>
      </c>
      <c r="L151" t="s">
        <v>3012</v>
      </c>
      <c r="M151">
        <v>4389</v>
      </c>
      <c r="N151">
        <v>0</v>
      </c>
      <c r="O151">
        <v>7.0000000000000007E-2</v>
      </c>
      <c r="P151">
        <v>0.08</v>
      </c>
      <c r="Q151" t="s">
        <v>3013</v>
      </c>
      <c r="R151" t="s">
        <v>3014</v>
      </c>
      <c r="S151">
        <v>0</v>
      </c>
      <c r="T151" s="60">
        <v>0.71907040328092964</v>
      </c>
      <c r="U151" s="61" t="s">
        <v>3015</v>
      </c>
      <c r="V151" s="61" t="s">
        <v>1089</v>
      </c>
      <c r="W151" s="61" t="s">
        <v>3016</v>
      </c>
      <c r="X151" s="61" t="s">
        <v>3017</v>
      </c>
      <c r="Y151" t="s">
        <v>3018</v>
      </c>
      <c r="Z151" t="s">
        <v>3019</v>
      </c>
      <c r="AA151">
        <v>0.31</v>
      </c>
      <c r="AB151" t="s">
        <v>3020</v>
      </c>
      <c r="AC151" t="s">
        <v>1110</v>
      </c>
    </row>
    <row r="152" spans="1:29" customFormat="1">
      <c r="A152" s="58" t="s">
        <v>1078</v>
      </c>
      <c r="B152">
        <v>7189111</v>
      </c>
      <c r="C152">
        <v>7190035</v>
      </c>
      <c r="D152" s="17" t="s">
        <v>38</v>
      </c>
      <c r="E152" s="17" t="s">
        <v>1079</v>
      </c>
      <c r="F152" t="s">
        <v>3021</v>
      </c>
      <c r="G152" t="s">
        <v>3022</v>
      </c>
      <c r="H152" t="s">
        <v>3023</v>
      </c>
      <c r="I152" t="s">
        <v>3024</v>
      </c>
      <c r="J152" t="s">
        <v>3025</v>
      </c>
      <c r="K152" t="s">
        <v>3026</v>
      </c>
      <c r="L152" t="s">
        <v>3027</v>
      </c>
      <c r="M152">
        <v>639</v>
      </c>
      <c r="N152">
        <v>0</v>
      </c>
      <c r="O152">
        <v>0.53</v>
      </c>
      <c r="P152">
        <v>0.47</v>
      </c>
      <c r="Q152" t="s">
        <v>3028</v>
      </c>
      <c r="R152" t="s">
        <v>3029</v>
      </c>
      <c r="S152">
        <v>0</v>
      </c>
      <c r="T152" s="60">
        <v>0.99687010954616584</v>
      </c>
      <c r="U152" s="61" t="s">
        <v>3030</v>
      </c>
      <c r="V152" s="61" t="s">
        <v>1089</v>
      </c>
      <c r="W152" s="61" t="s">
        <v>3031</v>
      </c>
      <c r="X152" s="61" t="s">
        <v>3032</v>
      </c>
      <c r="Y152" t="s">
        <v>3033</v>
      </c>
      <c r="Z152" t="s">
        <v>3034</v>
      </c>
      <c r="AA152">
        <v>0.51</v>
      </c>
      <c r="AB152" t="s">
        <v>3035</v>
      </c>
      <c r="AC152" t="s">
        <v>3036</v>
      </c>
    </row>
    <row r="153" spans="1:29" customFormat="1">
      <c r="A153" s="58" t="s">
        <v>1078</v>
      </c>
      <c r="B153">
        <v>7191955</v>
      </c>
      <c r="C153">
        <v>7194411</v>
      </c>
      <c r="D153" s="17" t="s">
        <v>1095</v>
      </c>
      <c r="E153" s="17" t="s">
        <v>1079</v>
      </c>
      <c r="F153" t="s">
        <v>3037</v>
      </c>
      <c r="G153" t="s">
        <v>3038</v>
      </c>
      <c r="H153" t="s">
        <v>3039</v>
      </c>
      <c r="I153" t="s">
        <v>3040</v>
      </c>
      <c r="J153" t="e">
        <v>#N/A</v>
      </c>
      <c r="K153" t="s">
        <v>3041</v>
      </c>
      <c r="L153" t="s">
        <v>3042</v>
      </c>
      <c r="M153">
        <v>2457</v>
      </c>
      <c r="N153">
        <v>0</v>
      </c>
      <c r="O153">
        <v>0.01</v>
      </c>
      <c r="P153">
        <v>0.01</v>
      </c>
      <c r="Q153" t="s">
        <v>3043</v>
      </c>
      <c r="R153" t="s">
        <v>3044</v>
      </c>
      <c r="S153">
        <v>0</v>
      </c>
      <c r="T153" s="60">
        <v>1.0065120065120066</v>
      </c>
      <c r="U153" s="61" t="s">
        <v>3045</v>
      </c>
      <c r="V153" s="61" t="s">
        <v>1089</v>
      </c>
      <c r="W153" s="61" t="s">
        <v>3046</v>
      </c>
      <c r="X153" s="61" t="s">
        <v>3047</v>
      </c>
      <c r="Y153" t="s">
        <v>3048</v>
      </c>
      <c r="Z153" t="s">
        <v>3049</v>
      </c>
      <c r="AA153">
        <v>0</v>
      </c>
      <c r="AB153">
        <v>0</v>
      </c>
      <c r="AC153" t="s">
        <v>3050</v>
      </c>
    </row>
    <row r="154" spans="1:29" customFormat="1">
      <c r="A154" s="58" t="s">
        <v>1078</v>
      </c>
      <c r="B154">
        <v>7195507</v>
      </c>
      <c r="C154">
        <v>7196961</v>
      </c>
      <c r="D154" s="17" t="s">
        <v>38</v>
      </c>
      <c r="E154" s="17" t="s">
        <v>1079</v>
      </c>
      <c r="F154" t="s">
        <v>3051</v>
      </c>
      <c r="G154" t="s">
        <v>3052</v>
      </c>
      <c r="H154" t="s">
        <v>3053</v>
      </c>
      <c r="I154" t="s">
        <v>3054</v>
      </c>
      <c r="J154" t="s">
        <v>3025</v>
      </c>
      <c r="K154" t="s">
        <v>3026</v>
      </c>
      <c r="L154" t="s">
        <v>3055</v>
      </c>
      <c r="M154">
        <v>861</v>
      </c>
      <c r="N154">
        <v>0</v>
      </c>
      <c r="O154">
        <v>0.49</v>
      </c>
      <c r="P154">
        <v>0.46</v>
      </c>
      <c r="Q154" t="s">
        <v>3056</v>
      </c>
      <c r="R154" t="s">
        <v>3057</v>
      </c>
      <c r="S154">
        <v>0</v>
      </c>
      <c r="T154" s="60">
        <v>0.96399535423925664</v>
      </c>
      <c r="U154" s="61" t="s">
        <v>3058</v>
      </c>
      <c r="V154" s="61" t="s">
        <v>1089</v>
      </c>
      <c r="W154" s="61" t="s">
        <v>3059</v>
      </c>
      <c r="X154" s="61" t="s">
        <v>3060</v>
      </c>
      <c r="Y154" t="s">
        <v>3061</v>
      </c>
      <c r="Z154" t="s">
        <v>3062</v>
      </c>
      <c r="AA154">
        <v>0.37</v>
      </c>
      <c r="AB154" t="s">
        <v>3063</v>
      </c>
      <c r="AC154" t="s">
        <v>3064</v>
      </c>
    </row>
    <row r="155" spans="1:29" customFormat="1">
      <c r="A155" s="58" t="s">
        <v>1078</v>
      </c>
      <c r="B155">
        <v>7199396</v>
      </c>
      <c r="C155">
        <v>7203817</v>
      </c>
      <c r="D155" s="17" t="s">
        <v>1095</v>
      </c>
      <c r="E155" s="17" t="s">
        <v>1079</v>
      </c>
      <c r="F155" t="s">
        <v>3065</v>
      </c>
      <c r="G155" t="s">
        <v>3066</v>
      </c>
      <c r="H155" t="s">
        <v>3067</v>
      </c>
      <c r="I155" t="s">
        <v>3068</v>
      </c>
      <c r="J155" t="s">
        <v>3069</v>
      </c>
      <c r="K155" t="s">
        <v>3070</v>
      </c>
      <c r="L155" t="s">
        <v>3071</v>
      </c>
      <c r="M155">
        <v>2563</v>
      </c>
      <c r="N155">
        <v>420</v>
      </c>
      <c r="O155">
        <v>0.17</v>
      </c>
      <c r="P155">
        <v>0.17</v>
      </c>
      <c r="Q155" t="s">
        <v>3072</v>
      </c>
      <c r="R155" t="s">
        <v>3073</v>
      </c>
      <c r="S155">
        <v>0</v>
      </c>
      <c r="T155" s="60">
        <v>0.48458837300039015</v>
      </c>
      <c r="U155" s="61" t="s">
        <v>3074</v>
      </c>
      <c r="V155" s="61" t="s">
        <v>1089</v>
      </c>
      <c r="W155" s="61" t="s">
        <v>3075</v>
      </c>
      <c r="X155" s="61" t="s">
        <v>3076</v>
      </c>
      <c r="Y155" t="s">
        <v>3077</v>
      </c>
      <c r="Z155" t="s">
        <v>3078</v>
      </c>
      <c r="AA155">
        <v>0.39</v>
      </c>
      <c r="AB155" t="s">
        <v>3079</v>
      </c>
      <c r="AC155" t="s">
        <v>3080</v>
      </c>
    </row>
    <row r="156" spans="1:29" customFormat="1">
      <c r="A156" s="58" t="s">
        <v>1078</v>
      </c>
      <c r="B156">
        <v>7204331</v>
      </c>
      <c r="C156">
        <v>7208510</v>
      </c>
      <c r="D156" s="17" t="s">
        <v>38</v>
      </c>
      <c r="E156" s="17" t="s">
        <v>1079</v>
      </c>
      <c r="F156" t="s">
        <v>3081</v>
      </c>
      <c r="G156" t="s">
        <v>3082</v>
      </c>
      <c r="H156" t="s">
        <v>3083</v>
      </c>
      <c r="I156" t="s">
        <v>3084</v>
      </c>
      <c r="J156" t="s">
        <v>3085</v>
      </c>
      <c r="K156" t="s">
        <v>3086</v>
      </c>
      <c r="L156" t="s">
        <v>3087</v>
      </c>
      <c r="M156">
        <v>3993</v>
      </c>
      <c r="N156">
        <v>560</v>
      </c>
      <c r="O156">
        <v>0.3</v>
      </c>
      <c r="P156">
        <v>0.3</v>
      </c>
      <c r="Q156" t="s">
        <v>3088</v>
      </c>
      <c r="R156" t="s">
        <v>3089</v>
      </c>
      <c r="S156">
        <v>0</v>
      </c>
      <c r="T156" s="60">
        <v>1.0060105184072126</v>
      </c>
      <c r="U156" s="61" t="s">
        <v>3090</v>
      </c>
      <c r="V156" s="61" t="s">
        <v>1089</v>
      </c>
      <c r="W156" s="61" t="s">
        <v>3091</v>
      </c>
      <c r="X156" s="61" t="s">
        <v>3092</v>
      </c>
      <c r="Y156" t="s">
        <v>3093</v>
      </c>
      <c r="Z156" t="s">
        <v>3094</v>
      </c>
      <c r="AA156">
        <v>0.01</v>
      </c>
      <c r="AB156">
        <v>0</v>
      </c>
      <c r="AC156" t="s">
        <v>3095</v>
      </c>
    </row>
    <row r="157" spans="1:29" customFormat="1">
      <c r="A157" s="58" t="s">
        <v>1078</v>
      </c>
      <c r="B157">
        <v>7209117</v>
      </c>
      <c r="C157">
        <v>7215174</v>
      </c>
      <c r="D157" s="17" t="s">
        <v>38</v>
      </c>
      <c r="E157" s="17" t="s">
        <v>1079</v>
      </c>
      <c r="F157" t="s">
        <v>3096</v>
      </c>
      <c r="G157" t="s">
        <v>3097</v>
      </c>
      <c r="H157" t="s">
        <v>3098</v>
      </c>
      <c r="I157" t="s">
        <v>3099</v>
      </c>
      <c r="J157" t="s">
        <v>3100</v>
      </c>
      <c r="K157" t="s">
        <v>3101</v>
      </c>
      <c r="L157" t="s">
        <v>3102</v>
      </c>
      <c r="M157">
        <v>4227</v>
      </c>
      <c r="N157">
        <v>70</v>
      </c>
      <c r="O157">
        <v>0.28999999999999998</v>
      </c>
      <c r="P157">
        <v>0.28999999999999998</v>
      </c>
      <c r="Q157" t="s">
        <v>3103</v>
      </c>
      <c r="R157" t="s">
        <v>3104</v>
      </c>
      <c r="S157">
        <v>0</v>
      </c>
      <c r="T157" s="60">
        <v>0.96238466997870831</v>
      </c>
      <c r="U157" s="61" t="s">
        <v>3105</v>
      </c>
      <c r="V157" s="61" t="s">
        <v>1089</v>
      </c>
      <c r="W157" s="61" t="s">
        <v>3106</v>
      </c>
      <c r="X157" s="61" t="s">
        <v>3107</v>
      </c>
      <c r="Y157" t="s">
        <v>3108</v>
      </c>
      <c r="Z157" t="s">
        <v>3109</v>
      </c>
      <c r="AA157">
        <v>0.02</v>
      </c>
      <c r="AB157">
        <v>0</v>
      </c>
      <c r="AC157" t="s">
        <v>3110</v>
      </c>
    </row>
    <row r="158" spans="1:29" customFormat="1">
      <c r="A158" s="58" t="s">
        <v>1078</v>
      </c>
      <c r="B158">
        <v>7216960</v>
      </c>
      <c r="C158">
        <v>7219889</v>
      </c>
      <c r="D158" s="17" t="s">
        <v>1095</v>
      </c>
      <c r="E158" s="17" t="s">
        <v>1079</v>
      </c>
      <c r="F158" t="s">
        <v>3111</v>
      </c>
      <c r="G158" t="s">
        <v>3112</v>
      </c>
      <c r="H158" t="s">
        <v>3113</v>
      </c>
      <c r="I158" t="s">
        <v>3114</v>
      </c>
      <c r="J158" t="e">
        <v>#N/A</v>
      </c>
      <c r="K158" t="s">
        <v>3115</v>
      </c>
      <c r="L158" t="s">
        <v>3116</v>
      </c>
      <c r="M158">
        <v>1193</v>
      </c>
      <c r="N158">
        <v>346</v>
      </c>
      <c r="O158">
        <v>0.02</v>
      </c>
      <c r="P158">
        <v>0.02</v>
      </c>
      <c r="Q158" t="s">
        <v>3117</v>
      </c>
      <c r="R158" t="s">
        <v>3118</v>
      </c>
      <c r="S158">
        <v>0</v>
      </c>
      <c r="T158" s="60">
        <v>0.31684828164291701</v>
      </c>
      <c r="U158" s="61" t="s">
        <v>3119</v>
      </c>
      <c r="V158" s="61" t="s">
        <v>1089</v>
      </c>
      <c r="W158" s="61" t="s">
        <v>3120</v>
      </c>
      <c r="X158" s="61" t="s">
        <v>3121</v>
      </c>
      <c r="Y158" t="s">
        <v>3122</v>
      </c>
      <c r="Z158" t="s">
        <v>3123</v>
      </c>
      <c r="AA158">
        <v>0.35</v>
      </c>
      <c r="AB158">
        <v>0</v>
      </c>
      <c r="AC158" t="s">
        <v>3124</v>
      </c>
    </row>
    <row r="159" spans="1:29" customFormat="1">
      <c r="A159" s="58" t="s">
        <v>1078</v>
      </c>
      <c r="B159">
        <v>7220461</v>
      </c>
      <c r="C159">
        <v>7225478</v>
      </c>
      <c r="D159" s="17" t="s">
        <v>38</v>
      </c>
      <c r="E159" s="17" t="s">
        <v>1079</v>
      </c>
      <c r="F159" t="s">
        <v>3125</v>
      </c>
      <c r="G159" t="s">
        <v>3126</v>
      </c>
      <c r="H159" t="s">
        <v>3127</v>
      </c>
      <c r="I159" t="s">
        <v>3128</v>
      </c>
      <c r="J159" t="s">
        <v>3129</v>
      </c>
      <c r="K159" t="s">
        <v>3130</v>
      </c>
      <c r="L159" t="s">
        <v>3131</v>
      </c>
      <c r="M159">
        <v>3639</v>
      </c>
      <c r="N159">
        <v>197</v>
      </c>
      <c r="O159">
        <v>0.1</v>
      </c>
      <c r="P159">
        <v>0.1</v>
      </c>
      <c r="Q159" t="s">
        <v>3132</v>
      </c>
      <c r="R159" t="s">
        <v>3133</v>
      </c>
      <c r="S159">
        <v>0</v>
      </c>
      <c r="T159" s="60">
        <v>1</v>
      </c>
      <c r="U159" s="61" t="s">
        <v>3134</v>
      </c>
      <c r="V159" s="61" t="s">
        <v>1089</v>
      </c>
      <c r="W159" s="61" t="s">
        <v>3135</v>
      </c>
      <c r="X159" s="61" t="s">
        <v>3136</v>
      </c>
      <c r="Y159" t="s">
        <v>3137</v>
      </c>
      <c r="Z159" t="s">
        <v>3138</v>
      </c>
      <c r="AA159">
        <v>0.02</v>
      </c>
      <c r="AB159" t="s">
        <v>3139</v>
      </c>
      <c r="AC159" t="s">
        <v>3140</v>
      </c>
    </row>
    <row r="160" spans="1:29" customFormat="1">
      <c r="A160" s="58" t="s">
        <v>1078</v>
      </c>
      <c r="B160">
        <v>7231032</v>
      </c>
      <c r="C160">
        <v>7236085</v>
      </c>
      <c r="D160" s="17" t="s">
        <v>1095</v>
      </c>
      <c r="E160" s="17" t="s">
        <v>1079</v>
      </c>
      <c r="F160" t="s">
        <v>3141</v>
      </c>
      <c r="G160" t="s">
        <v>3142</v>
      </c>
      <c r="H160" t="s">
        <v>3143</v>
      </c>
      <c r="I160" t="s">
        <v>3144</v>
      </c>
      <c r="J160" t="s">
        <v>3145</v>
      </c>
      <c r="K160" t="s">
        <v>3146</v>
      </c>
      <c r="L160" t="s">
        <v>3147</v>
      </c>
      <c r="M160">
        <v>2298</v>
      </c>
      <c r="N160">
        <v>0</v>
      </c>
      <c r="O160">
        <v>0.23</v>
      </c>
      <c r="P160">
        <v>0.25</v>
      </c>
      <c r="Q160" t="s">
        <v>3148</v>
      </c>
      <c r="R160" t="s">
        <v>3149</v>
      </c>
      <c r="S160">
        <v>0</v>
      </c>
      <c r="T160" s="60">
        <v>0.97432550043516097</v>
      </c>
      <c r="U160" s="61" t="s">
        <v>3150</v>
      </c>
      <c r="V160" s="61" t="s">
        <v>1089</v>
      </c>
      <c r="W160" s="61" t="s">
        <v>3151</v>
      </c>
      <c r="X160" s="61" t="s">
        <v>3152</v>
      </c>
      <c r="Y160" t="s">
        <v>3153</v>
      </c>
      <c r="Z160" t="s">
        <v>3154</v>
      </c>
      <c r="AA160">
        <v>0.26</v>
      </c>
      <c r="AB160">
        <v>0</v>
      </c>
      <c r="AC160" t="s">
        <v>3155</v>
      </c>
    </row>
    <row r="161" spans="1:29" customFormat="1">
      <c r="A161" s="58" t="s">
        <v>1078</v>
      </c>
      <c r="B161">
        <v>7248009</v>
      </c>
      <c r="C161">
        <v>7250955</v>
      </c>
      <c r="D161" s="17" t="s">
        <v>1095</v>
      </c>
      <c r="E161" s="17" t="s">
        <v>1079</v>
      </c>
      <c r="F161" t="s">
        <v>3156</v>
      </c>
      <c r="G161" t="s">
        <v>3157</v>
      </c>
      <c r="H161" t="s">
        <v>3158</v>
      </c>
      <c r="I161" t="s">
        <v>3159</v>
      </c>
      <c r="J161" t="e">
        <v>#N/A</v>
      </c>
      <c r="K161" t="s">
        <v>1084</v>
      </c>
      <c r="L161" t="s">
        <v>3160</v>
      </c>
      <c r="M161">
        <v>1873</v>
      </c>
      <c r="N161">
        <v>65</v>
      </c>
      <c r="O161">
        <v>0.11</v>
      </c>
      <c r="P161">
        <v>0.11</v>
      </c>
      <c r="Q161" t="s">
        <v>3161</v>
      </c>
      <c r="R161" t="s">
        <v>3162</v>
      </c>
      <c r="S161">
        <v>0</v>
      </c>
      <c r="T161" s="60">
        <v>0.52269087026161243</v>
      </c>
      <c r="U161" s="61" t="s">
        <v>3163</v>
      </c>
      <c r="V161" s="61" t="s">
        <v>1089</v>
      </c>
      <c r="W161" s="61" t="s">
        <v>3164</v>
      </c>
      <c r="X161" s="61" t="s">
        <v>3165</v>
      </c>
      <c r="Y161" t="s">
        <v>3166</v>
      </c>
      <c r="Z161" t="s">
        <v>3167</v>
      </c>
      <c r="AA161">
        <v>7.0000000000000007E-2</v>
      </c>
      <c r="AB161">
        <v>0</v>
      </c>
      <c r="AC161" t="s">
        <v>3168</v>
      </c>
    </row>
    <row r="162" spans="1:29" customFormat="1">
      <c r="A162" s="58" t="s">
        <v>1078</v>
      </c>
      <c r="B162">
        <v>7248712</v>
      </c>
      <c r="C162">
        <v>7249016</v>
      </c>
      <c r="D162" s="17" t="s">
        <v>38</v>
      </c>
      <c r="E162" s="17" t="s">
        <v>1079</v>
      </c>
      <c r="F162" t="s">
        <v>3169</v>
      </c>
      <c r="G162" t="s">
        <v>3170</v>
      </c>
      <c r="H162" t="s">
        <v>3171</v>
      </c>
      <c r="I162" t="e">
        <v>#N/A</v>
      </c>
      <c r="J162" t="e">
        <v>#N/A</v>
      </c>
      <c r="K162" t="e">
        <v>#N/A</v>
      </c>
      <c r="L162" t="e">
        <v>#N/A</v>
      </c>
      <c r="M162">
        <v>252</v>
      </c>
      <c r="N162">
        <v>0</v>
      </c>
      <c r="O162">
        <v>0.67</v>
      </c>
      <c r="P162">
        <v>0.89</v>
      </c>
      <c r="Q162" t="s">
        <v>3172</v>
      </c>
      <c r="R162" t="s">
        <v>3162</v>
      </c>
      <c r="S162">
        <v>2.0000000000000001E-108</v>
      </c>
      <c r="T162" s="60">
        <v>0.92063492063492058</v>
      </c>
      <c r="U162" s="61" t="s">
        <v>3163</v>
      </c>
      <c r="V162" s="61" t="s">
        <v>1089</v>
      </c>
      <c r="W162" s="61" t="s">
        <v>3164</v>
      </c>
      <c r="X162" s="61" t="s">
        <v>3165</v>
      </c>
      <c r="Y162" t="s">
        <v>3166</v>
      </c>
      <c r="Z162" t="s">
        <v>3167</v>
      </c>
      <c r="AA162">
        <v>7.0000000000000007E-2</v>
      </c>
      <c r="AB162">
        <v>0</v>
      </c>
      <c r="AC162" t="s">
        <v>3168</v>
      </c>
    </row>
    <row r="163" spans="1:29" customFormat="1">
      <c r="A163" s="58" t="s">
        <v>1078</v>
      </c>
      <c r="B163">
        <v>7257764</v>
      </c>
      <c r="C163">
        <v>7260056</v>
      </c>
      <c r="D163" s="17" t="s">
        <v>38</v>
      </c>
      <c r="E163" s="17" t="s">
        <v>1079</v>
      </c>
      <c r="F163" t="s">
        <v>3173</v>
      </c>
      <c r="G163" t="s">
        <v>3174</v>
      </c>
      <c r="H163" t="s">
        <v>3175</v>
      </c>
      <c r="I163" t="s">
        <v>3176</v>
      </c>
      <c r="J163" t="s">
        <v>3177</v>
      </c>
      <c r="K163" t="s">
        <v>3178</v>
      </c>
      <c r="L163" t="s">
        <v>3179</v>
      </c>
      <c r="M163">
        <v>1095</v>
      </c>
      <c r="N163">
        <v>107</v>
      </c>
      <c r="O163">
        <v>0.4</v>
      </c>
      <c r="P163">
        <v>0.37</v>
      </c>
      <c r="Q163" t="s">
        <v>3180</v>
      </c>
      <c r="R163" t="s">
        <v>3181</v>
      </c>
      <c r="S163">
        <v>0</v>
      </c>
      <c r="T163" s="60">
        <v>0.72054794520547949</v>
      </c>
      <c r="U163" s="61" t="s">
        <v>3182</v>
      </c>
      <c r="V163" s="61" t="s">
        <v>1089</v>
      </c>
      <c r="W163" s="61" t="s">
        <v>3183</v>
      </c>
      <c r="X163" s="61" t="s">
        <v>3184</v>
      </c>
      <c r="Y163" t="s">
        <v>3185</v>
      </c>
      <c r="Z163" t="s">
        <v>3186</v>
      </c>
      <c r="AA163">
        <v>0</v>
      </c>
      <c r="AB163">
        <v>0</v>
      </c>
      <c r="AC163">
        <v>0</v>
      </c>
    </row>
    <row r="164" spans="1:29" customFormat="1">
      <c r="A164" s="58" t="s">
        <v>1078</v>
      </c>
      <c r="B164">
        <v>7260672</v>
      </c>
      <c r="C164">
        <v>7262996</v>
      </c>
      <c r="D164" s="17" t="s">
        <v>38</v>
      </c>
      <c r="E164" s="17" t="s">
        <v>1079</v>
      </c>
      <c r="F164" t="s">
        <v>3187</v>
      </c>
      <c r="G164" t="s">
        <v>3188</v>
      </c>
      <c r="H164" t="s">
        <v>3189</v>
      </c>
      <c r="I164" t="s">
        <v>3190</v>
      </c>
      <c r="J164" t="s">
        <v>3191</v>
      </c>
      <c r="K164" t="s">
        <v>3192</v>
      </c>
      <c r="L164" t="s">
        <v>3193</v>
      </c>
      <c r="M164">
        <v>2325</v>
      </c>
      <c r="N164">
        <v>0</v>
      </c>
      <c r="O164">
        <v>0.23</v>
      </c>
      <c r="P164">
        <v>0.23</v>
      </c>
      <c r="Q164" t="s">
        <v>3194</v>
      </c>
      <c r="R164" t="s">
        <v>3195</v>
      </c>
      <c r="S164">
        <v>0</v>
      </c>
      <c r="T164" s="60">
        <v>1</v>
      </c>
      <c r="U164" s="61" t="s">
        <v>3196</v>
      </c>
      <c r="V164" s="61" t="s">
        <v>1089</v>
      </c>
      <c r="W164" s="61" t="s">
        <v>3197</v>
      </c>
      <c r="X164" s="61" t="s">
        <v>3198</v>
      </c>
      <c r="Y164" t="s">
        <v>3199</v>
      </c>
      <c r="Z164" t="s">
        <v>3200</v>
      </c>
      <c r="AA164">
        <v>0</v>
      </c>
      <c r="AB164">
        <v>0</v>
      </c>
      <c r="AC164" t="s">
        <v>3201</v>
      </c>
    </row>
    <row r="165" spans="1:29" customFormat="1">
      <c r="A165" s="58" t="s">
        <v>1078</v>
      </c>
      <c r="B165">
        <v>7267328</v>
      </c>
      <c r="C165">
        <v>7267777</v>
      </c>
      <c r="D165" s="17" t="s">
        <v>38</v>
      </c>
      <c r="E165" s="17" t="s">
        <v>1079</v>
      </c>
      <c r="F165" t="s">
        <v>3202</v>
      </c>
      <c r="G165" t="s">
        <v>3203</v>
      </c>
      <c r="H165" t="s">
        <v>3204</v>
      </c>
      <c r="I165" t="s">
        <v>3205</v>
      </c>
      <c r="J165" t="s">
        <v>3206</v>
      </c>
      <c r="K165" t="s">
        <v>3207</v>
      </c>
      <c r="L165" t="s">
        <v>3208</v>
      </c>
      <c r="M165">
        <v>450</v>
      </c>
      <c r="N165">
        <v>0</v>
      </c>
      <c r="O165">
        <v>0.01</v>
      </c>
      <c r="P165">
        <v>0.01</v>
      </c>
      <c r="Q165" t="s">
        <v>3209</v>
      </c>
      <c r="R165" t="s">
        <v>3210</v>
      </c>
      <c r="S165">
        <v>0</v>
      </c>
      <c r="T165" s="60">
        <v>1</v>
      </c>
      <c r="U165" s="61" t="s">
        <v>3211</v>
      </c>
      <c r="V165" s="61" t="s">
        <v>1089</v>
      </c>
      <c r="W165" s="61" t="s">
        <v>3212</v>
      </c>
      <c r="X165" s="61" t="s">
        <v>3213</v>
      </c>
      <c r="Y165" t="s">
        <v>3214</v>
      </c>
      <c r="Z165" t="s">
        <v>3215</v>
      </c>
      <c r="AA165">
        <v>0.37</v>
      </c>
      <c r="AB165" t="s">
        <v>3216</v>
      </c>
      <c r="AC165" t="s">
        <v>3217</v>
      </c>
    </row>
    <row r="166" spans="1:29" customFormat="1">
      <c r="A166" s="58" t="s">
        <v>1078</v>
      </c>
      <c r="B166">
        <v>7271918</v>
      </c>
      <c r="C166">
        <v>7279686</v>
      </c>
      <c r="D166" s="17" t="s">
        <v>38</v>
      </c>
      <c r="E166" s="17" t="s">
        <v>1079</v>
      </c>
      <c r="F166" t="s">
        <v>3218</v>
      </c>
      <c r="G166" t="s">
        <v>3219</v>
      </c>
      <c r="H166" t="s">
        <v>3220</v>
      </c>
      <c r="I166" t="s">
        <v>3221</v>
      </c>
      <c r="J166" t="s">
        <v>3222</v>
      </c>
      <c r="K166" t="s">
        <v>3223</v>
      </c>
      <c r="L166" t="s">
        <v>3224</v>
      </c>
      <c r="M166">
        <v>3729</v>
      </c>
      <c r="N166">
        <v>0</v>
      </c>
      <c r="O166">
        <v>0.4</v>
      </c>
      <c r="P166">
        <v>0.4</v>
      </c>
      <c r="Q166" t="s">
        <v>3225</v>
      </c>
      <c r="R166" t="s">
        <v>3226</v>
      </c>
      <c r="S166">
        <v>0</v>
      </c>
      <c r="T166" s="60">
        <v>0.57200321802091714</v>
      </c>
      <c r="U166" s="61" t="s">
        <v>3227</v>
      </c>
      <c r="V166" s="61" t="s">
        <v>1089</v>
      </c>
      <c r="W166" s="61" t="s">
        <v>3228</v>
      </c>
      <c r="X166" s="61" t="s">
        <v>3229</v>
      </c>
      <c r="Y166" t="s">
        <v>3230</v>
      </c>
      <c r="Z166" t="s">
        <v>3231</v>
      </c>
      <c r="AA166">
        <v>0.39</v>
      </c>
      <c r="AB166" t="s">
        <v>3232</v>
      </c>
      <c r="AC166" t="s">
        <v>3233</v>
      </c>
    </row>
    <row r="167" spans="1:29" customFormat="1">
      <c r="A167" s="58" t="s">
        <v>1078</v>
      </c>
      <c r="B167">
        <v>7279704</v>
      </c>
      <c r="C167">
        <v>7287648</v>
      </c>
      <c r="D167" s="17" t="s">
        <v>38</v>
      </c>
      <c r="E167" s="17" t="s">
        <v>1079</v>
      </c>
      <c r="F167" t="s">
        <v>3234</v>
      </c>
      <c r="G167" t="s">
        <v>3235</v>
      </c>
      <c r="H167" t="s">
        <v>3236</v>
      </c>
      <c r="I167" t="s">
        <v>3237</v>
      </c>
      <c r="J167" t="s">
        <v>3222</v>
      </c>
      <c r="K167" t="s">
        <v>3223</v>
      </c>
      <c r="L167" t="s">
        <v>3224</v>
      </c>
      <c r="M167">
        <v>4467</v>
      </c>
      <c r="N167">
        <v>0</v>
      </c>
      <c r="O167">
        <v>0.37</v>
      </c>
      <c r="P167">
        <v>0.38</v>
      </c>
      <c r="Q167" t="s">
        <v>3238</v>
      </c>
      <c r="R167" t="s">
        <v>3226</v>
      </c>
      <c r="S167">
        <v>0</v>
      </c>
      <c r="T167" s="60">
        <v>0.46272666218938885</v>
      </c>
      <c r="U167" s="61" t="s">
        <v>3227</v>
      </c>
      <c r="V167" s="61" t="s">
        <v>1089</v>
      </c>
      <c r="W167" s="61" t="s">
        <v>3228</v>
      </c>
      <c r="X167" s="61" t="s">
        <v>3229</v>
      </c>
      <c r="Y167" t="s">
        <v>3230</v>
      </c>
      <c r="Z167" t="s">
        <v>3231</v>
      </c>
      <c r="AA167">
        <v>0.39</v>
      </c>
      <c r="AB167" t="s">
        <v>3232</v>
      </c>
      <c r="AC167" t="s">
        <v>3233</v>
      </c>
    </row>
    <row r="168" spans="1:29" customFormat="1">
      <c r="A168" s="58" t="s">
        <v>1078</v>
      </c>
      <c r="B168">
        <v>7288106</v>
      </c>
      <c r="C168">
        <v>7290242</v>
      </c>
      <c r="D168" s="17" t="s">
        <v>1095</v>
      </c>
      <c r="E168" s="17" t="s">
        <v>1079</v>
      </c>
      <c r="F168" t="s">
        <v>3239</v>
      </c>
      <c r="G168" t="s">
        <v>3240</v>
      </c>
      <c r="H168" t="s">
        <v>3241</v>
      </c>
      <c r="I168" t="e">
        <v>#N/A</v>
      </c>
      <c r="J168" t="e">
        <v>#N/A</v>
      </c>
      <c r="K168" t="e">
        <v>#N/A</v>
      </c>
      <c r="L168" t="e">
        <v>#N/A</v>
      </c>
      <c r="M168">
        <v>766</v>
      </c>
      <c r="N168">
        <v>0</v>
      </c>
      <c r="O168">
        <v>0.63</v>
      </c>
      <c r="P168">
        <v>0.63</v>
      </c>
      <c r="Q168" t="s">
        <v>3242</v>
      </c>
      <c r="R168" t="s">
        <v>3243</v>
      </c>
      <c r="S168">
        <v>2.0000000000000001E-115</v>
      </c>
      <c r="T168" s="60">
        <v>0.53655352480417751</v>
      </c>
      <c r="U168" s="61" t="s">
        <v>3244</v>
      </c>
      <c r="V168" s="61" t="s">
        <v>1089</v>
      </c>
      <c r="W168" s="61" t="s">
        <v>3245</v>
      </c>
      <c r="X168" s="61" t="s">
        <v>3246</v>
      </c>
      <c r="Y168" t="s">
        <v>3247</v>
      </c>
      <c r="Z168" t="s">
        <v>3248</v>
      </c>
      <c r="AA168">
        <v>1</v>
      </c>
      <c r="AB168" t="s">
        <v>3232</v>
      </c>
      <c r="AC168" t="s">
        <v>3233</v>
      </c>
    </row>
    <row r="169" spans="1:29" customFormat="1">
      <c r="A169" s="58" t="s">
        <v>1078</v>
      </c>
      <c r="B169">
        <v>7290006</v>
      </c>
      <c r="C169">
        <v>7292984</v>
      </c>
      <c r="D169" s="17" t="s">
        <v>38</v>
      </c>
      <c r="E169" s="17" t="s">
        <v>1079</v>
      </c>
      <c r="F169" t="s">
        <v>3249</v>
      </c>
      <c r="G169" t="s">
        <v>3250</v>
      </c>
      <c r="H169" t="s">
        <v>3251</v>
      </c>
      <c r="I169" t="s">
        <v>3237</v>
      </c>
      <c r="J169" t="s">
        <v>3222</v>
      </c>
      <c r="K169" t="s">
        <v>3223</v>
      </c>
      <c r="L169" t="s">
        <v>3252</v>
      </c>
      <c r="M169">
        <v>2979</v>
      </c>
      <c r="N169">
        <v>0</v>
      </c>
      <c r="O169">
        <v>0.42</v>
      </c>
      <c r="P169">
        <v>0.42</v>
      </c>
      <c r="Q169" t="s">
        <v>3253</v>
      </c>
      <c r="R169" t="s">
        <v>3243</v>
      </c>
      <c r="S169">
        <v>0</v>
      </c>
      <c r="T169" s="60">
        <v>1.012084592145015</v>
      </c>
      <c r="U169" s="61" t="s">
        <v>3244</v>
      </c>
      <c r="V169" s="61" t="s">
        <v>1089</v>
      </c>
      <c r="W169" s="61" t="s">
        <v>3245</v>
      </c>
      <c r="X169" s="61" t="s">
        <v>3246</v>
      </c>
      <c r="Y169" t="s">
        <v>3247</v>
      </c>
      <c r="Z169" t="s">
        <v>3248</v>
      </c>
      <c r="AA169">
        <v>1</v>
      </c>
      <c r="AB169" t="s">
        <v>3232</v>
      </c>
      <c r="AC169" t="s">
        <v>3233</v>
      </c>
    </row>
    <row r="170" spans="1:29" customFormat="1">
      <c r="A170" s="58" t="s">
        <v>1078</v>
      </c>
      <c r="B170">
        <v>7290365</v>
      </c>
      <c r="C170">
        <v>7290585</v>
      </c>
      <c r="D170" s="17" t="s">
        <v>1095</v>
      </c>
      <c r="E170" s="17" t="s">
        <v>1079</v>
      </c>
      <c r="F170" t="s">
        <v>3254</v>
      </c>
      <c r="G170" t="s">
        <v>3255</v>
      </c>
      <c r="H170" t="s">
        <v>3256</v>
      </c>
      <c r="I170" t="e">
        <v>#N/A</v>
      </c>
      <c r="J170" t="e">
        <v>#N/A</v>
      </c>
      <c r="K170" t="e">
        <v>#N/A</v>
      </c>
      <c r="L170" t="e">
        <v>#N/A</v>
      </c>
      <c r="M170">
        <v>192</v>
      </c>
      <c r="N170">
        <v>0</v>
      </c>
      <c r="O170">
        <v>0.66</v>
      </c>
      <c r="P170">
        <v>0.77</v>
      </c>
      <c r="Q170" t="s">
        <v>3257</v>
      </c>
      <c r="R170" t="s">
        <v>3226</v>
      </c>
      <c r="S170">
        <v>9.9999999999999995E-58</v>
      </c>
      <c r="T170" s="60">
        <v>1.1510416666666667</v>
      </c>
      <c r="U170" s="61" t="s">
        <v>3227</v>
      </c>
      <c r="V170" s="61" t="s">
        <v>1089</v>
      </c>
      <c r="W170" s="61" t="s">
        <v>3228</v>
      </c>
      <c r="X170" s="61" t="s">
        <v>3229</v>
      </c>
      <c r="Y170" t="s">
        <v>3230</v>
      </c>
      <c r="Z170" t="s">
        <v>3231</v>
      </c>
      <c r="AA170">
        <v>0.39</v>
      </c>
      <c r="AB170" t="s">
        <v>3232</v>
      </c>
      <c r="AC170" t="s">
        <v>3233</v>
      </c>
    </row>
    <row r="171" spans="1:29" customFormat="1">
      <c r="A171" s="58" t="s">
        <v>1078</v>
      </c>
      <c r="B171">
        <v>7299043</v>
      </c>
      <c r="C171">
        <v>7302638</v>
      </c>
      <c r="D171" s="17" t="s">
        <v>38</v>
      </c>
      <c r="E171" s="17" t="s">
        <v>1079</v>
      </c>
      <c r="F171" t="s">
        <v>3258</v>
      </c>
      <c r="G171" t="s">
        <v>3259</v>
      </c>
      <c r="H171" t="s">
        <v>3260</v>
      </c>
      <c r="I171" t="s">
        <v>3237</v>
      </c>
      <c r="J171" t="s">
        <v>3222</v>
      </c>
      <c r="K171" t="s">
        <v>3223</v>
      </c>
      <c r="L171" t="s">
        <v>3252</v>
      </c>
      <c r="M171">
        <v>3177</v>
      </c>
      <c r="N171">
        <v>0</v>
      </c>
      <c r="O171">
        <v>0.45</v>
      </c>
      <c r="P171">
        <v>0.41</v>
      </c>
      <c r="Q171" t="s">
        <v>3261</v>
      </c>
      <c r="R171" t="s">
        <v>3243</v>
      </c>
      <c r="S171">
        <v>0</v>
      </c>
      <c r="T171" s="60">
        <v>0.93925086559647464</v>
      </c>
      <c r="U171" s="61" t="s">
        <v>3244</v>
      </c>
      <c r="V171" s="61" t="s">
        <v>1089</v>
      </c>
      <c r="W171" s="61" t="s">
        <v>3245</v>
      </c>
      <c r="X171" s="61" t="s">
        <v>3246</v>
      </c>
      <c r="Y171" t="s">
        <v>3247</v>
      </c>
      <c r="Z171" t="s">
        <v>3248</v>
      </c>
      <c r="AA171">
        <v>1</v>
      </c>
      <c r="AB171" t="s">
        <v>3232</v>
      </c>
      <c r="AC171" t="s">
        <v>3233</v>
      </c>
    </row>
    <row r="172" spans="1:29" customFormat="1">
      <c r="A172" s="58" t="s">
        <v>1078</v>
      </c>
      <c r="B172">
        <v>7303587</v>
      </c>
      <c r="C172">
        <v>7305232</v>
      </c>
      <c r="D172" s="17" t="s">
        <v>1095</v>
      </c>
      <c r="E172" s="17" t="s">
        <v>1079</v>
      </c>
      <c r="F172" t="s">
        <v>3262</v>
      </c>
      <c r="G172" t="s">
        <v>3263</v>
      </c>
      <c r="H172" t="s">
        <v>3264</v>
      </c>
      <c r="I172" t="s">
        <v>3265</v>
      </c>
      <c r="J172" t="e">
        <v>#N/A</v>
      </c>
      <c r="K172" t="e">
        <v>#N/A</v>
      </c>
      <c r="L172" t="s">
        <v>3266</v>
      </c>
      <c r="M172">
        <v>312</v>
      </c>
      <c r="N172">
        <v>0</v>
      </c>
      <c r="O172">
        <v>0.74</v>
      </c>
      <c r="P172">
        <v>0.72</v>
      </c>
      <c r="Q172" t="s">
        <v>3267</v>
      </c>
      <c r="R172" t="s">
        <v>3268</v>
      </c>
      <c r="S172">
        <v>8.9999999999999997E-82</v>
      </c>
      <c r="T172" s="60">
        <v>0.53846153846153844</v>
      </c>
      <c r="U172" s="61" t="s">
        <v>3269</v>
      </c>
      <c r="V172" s="61" t="s">
        <v>1089</v>
      </c>
      <c r="W172" s="61" t="s">
        <v>3270</v>
      </c>
      <c r="X172" s="61" t="s">
        <v>3271</v>
      </c>
      <c r="Y172" t="s">
        <v>3272</v>
      </c>
      <c r="Z172" t="s">
        <v>3273</v>
      </c>
      <c r="AA172">
        <v>1</v>
      </c>
      <c r="AB172" t="s">
        <v>3274</v>
      </c>
      <c r="AC172" t="s">
        <v>3275</v>
      </c>
    </row>
    <row r="173" spans="1:29" customFormat="1">
      <c r="A173" s="58" t="s">
        <v>1078</v>
      </c>
      <c r="B173">
        <v>7304653</v>
      </c>
      <c r="C173">
        <v>7306941</v>
      </c>
      <c r="D173" s="17" t="s">
        <v>38</v>
      </c>
      <c r="E173" s="17" t="s">
        <v>1079</v>
      </c>
      <c r="F173" t="s">
        <v>3276</v>
      </c>
      <c r="G173" t="s">
        <v>3277</v>
      </c>
      <c r="H173" t="s">
        <v>3278</v>
      </c>
      <c r="I173" t="s">
        <v>3237</v>
      </c>
      <c r="J173" t="s">
        <v>3279</v>
      </c>
      <c r="K173" t="s">
        <v>3280</v>
      </c>
      <c r="L173" t="s">
        <v>3224</v>
      </c>
      <c r="M173">
        <v>2289</v>
      </c>
      <c r="N173">
        <v>0</v>
      </c>
      <c r="O173">
        <v>0.44</v>
      </c>
      <c r="P173">
        <v>0.44</v>
      </c>
      <c r="Q173" t="s">
        <v>3281</v>
      </c>
      <c r="R173" t="s">
        <v>3268</v>
      </c>
      <c r="S173">
        <v>0</v>
      </c>
      <c r="T173" s="60">
        <v>1</v>
      </c>
      <c r="U173" s="61" t="s">
        <v>3269</v>
      </c>
      <c r="V173" s="61" t="s">
        <v>1089</v>
      </c>
      <c r="W173" s="61" t="s">
        <v>3270</v>
      </c>
      <c r="X173" s="61" t="s">
        <v>3271</v>
      </c>
      <c r="Y173" t="s">
        <v>3272</v>
      </c>
      <c r="Z173" t="s">
        <v>3273</v>
      </c>
      <c r="AA173">
        <v>1</v>
      </c>
      <c r="AB173" t="s">
        <v>3274</v>
      </c>
      <c r="AC173" t="s">
        <v>3275</v>
      </c>
    </row>
    <row r="174" spans="1:29" customFormat="1">
      <c r="A174" s="58" t="s">
        <v>1078</v>
      </c>
      <c r="B174">
        <v>7310790</v>
      </c>
      <c r="C174">
        <v>7311676</v>
      </c>
      <c r="D174" s="17" t="s">
        <v>38</v>
      </c>
      <c r="E174" s="17" t="s">
        <v>1079</v>
      </c>
      <c r="F174" t="s">
        <v>3282</v>
      </c>
      <c r="G174" t="s">
        <v>3283</v>
      </c>
      <c r="H174" t="s">
        <v>3284</v>
      </c>
      <c r="I174" t="s">
        <v>3285</v>
      </c>
      <c r="J174" t="s">
        <v>3286</v>
      </c>
      <c r="K174" t="s">
        <v>3287</v>
      </c>
      <c r="L174" t="s">
        <v>3288</v>
      </c>
      <c r="M174">
        <v>849</v>
      </c>
      <c r="N174">
        <v>0</v>
      </c>
      <c r="O174">
        <v>0.02</v>
      </c>
      <c r="P174">
        <v>0.02</v>
      </c>
      <c r="Q174" t="s">
        <v>3289</v>
      </c>
      <c r="R174" t="s">
        <v>3290</v>
      </c>
      <c r="S174">
        <v>0</v>
      </c>
      <c r="T174" s="60">
        <v>0.89870435806831561</v>
      </c>
      <c r="U174" s="61" t="s">
        <v>3291</v>
      </c>
      <c r="V174" s="61" t="s">
        <v>1089</v>
      </c>
      <c r="W174" s="61" t="s">
        <v>3292</v>
      </c>
      <c r="X174" s="61" t="s">
        <v>3293</v>
      </c>
      <c r="Y174" t="s">
        <v>3294</v>
      </c>
      <c r="Z174" t="s">
        <v>3295</v>
      </c>
      <c r="AA174">
        <v>0.37</v>
      </c>
      <c r="AB174">
        <v>0</v>
      </c>
      <c r="AC174">
        <v>0</v>
      </c>
    </row>
    <row r="175" spans="1:29" customFormat="1">
      <c r="A175" s="58" t="s">
        <v>1078</v>
      </c>
      <c r="B175">
        <v>7314207</v>
      </c>
      <c r="C175">
        <v>7315798</v>
      </c>
      <c r="D175" s="17" t="s">
        <v>38</v>
      </c>
      <c r="E175" s="17" t="s">
        <v>1079</v>
      </c>
      <c r="F175" t="s">
        <v>3296</v>
      </c>
      <c r="G175" t="s">
        <v>3297</v>
      </c>
      <c r="H175" t="s">
        <v>3298</v>
      </c>
      <c r="I175" t="s">
        <v>3299</v>
      </c>
      <c r="J175" t="s">
        <v>1602</v>
      </c>
      <c r="K175" t="s">
        <v>1603</v>
      </c>
      <c r="L175" t="s">
        <v>3300</v>
      </c>
      <c r="M175">
        <v>714</v>
      </c>
      <c r="N175">
        <v>0</v>
      </c>
      <c r="O175">
        <v>0.24</v>
      </c>
      <c r="P175">
        <v>0.24</v>
      </c>
      <c r="Q175" t="s">
        <v>3301</v>
      </c>
      <c r="R175" t="s">
        <v>3302</v>
      </c>
      <c r="S175">
        <v>0</v>
      </c>
      <c r="T175" s="60">
        <v>0.76190476190476186</v>
      </c>
      <c r="U175" s="61" t="s">
        <v>3303</v>
      </c>
      <c r="V175" s="61" t="s">
        <v>1089</v>
      </c>
      <c r="W175" s="61" t="s">
        <v>3304</v>
      </c>
      <c r="X175" s="61" t="s">
        <v>3305</v>
      </c>
      <c r="Y175" t="s">
        <v>3306</v>
      </c>
      <c r="Z175" t="s">
        <v>3307</v>
      </c>
      <c r="AA175">
        <v>0.32</v>
      </c>
      <c r="AB175" t="s">
        <v>3308</v>
      </c>
      <c r="AC175" t="s">
        <v>3309</v>
      </c>
    </row>
    <row r="176" spans="1:29" customFormat="1">
      <c r="A176" s="58" t="s">
        <v>1078</v>
      </c>
      <c r="B176">
        <v>7318147</v>
      </c>
      <c r="C176">
        <v>7321188</v>
      </c>
      <c r="D176" s="17" t="s">
        <v>1095</v>
      </c>
      <c r="E176" s="17" t="s">
        <v>1079</v>
      </c>
      <c r="F176" t="s">
        <v>3310</v>
      </c>
      <c r="G176" t="s">
        <v>3311</v>
      </c>
      <c r="H176" t="s">
        <v>3312</v>
      </c>
      <c r="I176" t="s">
        <v>3237</v>
      </c>
      <c r="J176" t="s">
        <v>3313</v>
      </c>
      <c r="K176" t="s">
        <v>3314</v>
      </c>
      <c r="L176" t="s">
        <v>3315</v>
      </c>
      <c r="M176">
        <v>3042</v>
      </c>
      <c r="N176">
        <v>0</v>
      </c>
      <c r="O176">
        <v>0.21</v>
      </c>
      <c r="P176">
        <v>0.21</v>
      </c>
      <c r="Q176" t="s">
        <v>3316</v>
      </c>
      <c r="R176" t="s">
        <v>3317</v>
      </c>
      <c r="S176">
        <v>0</v>
      </c>
      <c r="T176" s="60">
        <v>1.0039447731755424</v>
      </c>
      <c r="U176" s="61" t="s">
        <v>3318</v>
      </c>
      <c r="V176" s="61" t="s">
        <v>1089</v>
      </c>
      <c r="W176" s="61" t="s">
        <v>3319</v>
      </c>
      <c r="X176" s="61" t="s">
        <v>3320</v>
      </c>
      <c r="Y176" t="s">
        <v>3321</v>
      </c>
      <c r="Z176" t="s">
        <v>3322</v>
      </c>
      <c r="AA176">
        <v>1</v>
      </c>
      <c r="AB176" t="s">
        <v>3323</v>
      </c>
      <c r="AC176" t="s">
        <v>3324</v>
      </c>
    </row>
    <row r="177" spans="1:29" customFormat="1">
      <c r="A177" s="58" t="s">
        <v>1078</v>
      </c>
      <c r="B177">
        <v>7321453</v>
      </c>
      <c r="C177" s="58">
        <v>7323072</v>
      </c>
      <c r="D177" s="19" t="s">
        <v>38</v>
      </c>
      <c r="E177" s="19" t="s">
        <v>1079</v>
      </c>
      <c r="F177" s="58" t="s">
        <v>3325</v>
      </c>
      <c r="G177" s="58" t="s">
        <v>3326</v>
      </c>
      <c r="H177" s="58" t="s">
        <v>3327</v>
      </c>
      <c r="I177" s="58" t="s">
        <v>3328</v>
      </c>
      <c r="J177" s="58" t="s">
        <v>3329</v>
      </c>
      <c r="K177" s="58" t="s">
        <v>1101</v>
      </c>
      <c r="L177" s="58" t="s">
        <v>3330</v>
      </c>
      <c r="M177">
        <v>1620</v>
      </c>
      <c r="N177">
        <v>0</v>
      </c>
      <c r="O177">
        <v>0.08</v>
      </c>
      <c r="P177">
        <v>0.08</v>
      </c>
      <c r="Q177" t="s">
        <v>3331</v>
      </c>
      <c r="R177" t="s">
        <v>3332</v>
      </c>
      <c r="S177">
        <v>0</v>
      </c>
      <c r="T177" s="60">
        <v>1</v>
      </c>
      <c r="U177" s="61" t="s">
        <v>3333</v>
      </c>
      <c r="V177" s="61" t="s">
        <v>1089</v>
      </c>
      <c r="W177" s="61" t="s">
        <v>3334</v>
      </c>
      <c r="X177" s="61" t="s">
        <v>3335</v>
      </c>
      <c r="Y177" t="s">
        <v>3336</v>
      </c>
      <c r="Z177" t="s">
        <v>3337</v>
      </c>
      <c r="AA177">
        <v>0.25</v>
      </c>
      <c r="AB177">
        <v>0</v>
      </c>
      <c r="AC177" t="s">
        <v>1110</v>
      </c>
    </row>
    <row r="178" spans="1:29" customFormat="1">
      <c r="A178" s="58" t="s">
        <v>1078</v>
      </c>
      <c r="B178" s="59">
        <v>7323844</v>
      </c>
      <c r="C178" s="59">
        <v>7327701</v>
      </c>
      <c r="D178" s="54" t="s">
        <v>38</v>
      </c>
      <c r="E178" s="54" t="s">
        <v>1079</v>
      </c>
      <c r="F178" s="59" t="s">
        <v>3338</v>
      </c>
      <c r="G178" s="59" t="s">
        <v>3339</v>
      </c>
      <c r="H178" s="59" t="s">
        <v>3340</v>
      </c>
      <c r="I178" s="59" t="s">
        <v>3341</v>
      </c>
      <c r="J178" s="59" t="s">
        <v>3342</v>
      </c>
      <c r="K178" s="59" t="s">
        <v>3343</v>
      </c>
      <c r="L178" s="59" t="s">
        <v>3344</v>
      </c>
      <c r="M178">
        <v>1319</v>
      </c>
      <c r="N178">
        <v>163</v>
      </c>
      <c r="O178">
        <v>0.1</v>
      </c>
      <c r="P178">
        <v>0.1</v>
      </c>
      <c r="Q178" t="s">
        <v>3345</v>
      </c>
      <c r="R178" t="s">
        <v>3346</v>
      </c>
      <c r="S178">
        <v>0</v>
      </c>
      <c r="T178" s="60">
        <v>1.0037907505686126</v>
      </c>
      <c r="U178" s="61" t="s">
        <v>3347</v>
      </c>
      <c r="V178" s="61" t="s">
        <v>1089</v>
      </c>
      <c r="W178" s="61" t="s">
        <v>3348</v>
      </c>
      <c r="X178" s="61" t="s">
        <v>3349</v>
      </c>
      <c r="Y178" t="s">
        <v>3350</v>
      </c>
      <c r="Z178" t="s">
        <v>3351</v>
      </c>
      <c r="AA178">
        <v>0.04</v>
      </c>
      <c r="AB178">
        <v>0</v>
      </c>
      <c r="AC178" t="s">
        <v>3352</v>
      </c>
    </row>
    <row r="179" spans="1:29" customFormat="1">
      <c r="A179" s="58" t="s">
        <v>1078</v>
      </c>
      <c r="B179">
        <v>7329238</v>
      </c>
      <c r="C179">
        <v>7334005</v>
      </c>
      <c r="D179" s="17" t="s">
        <v>1095</v>
      </c>
      <c r="E179" s="17" t="s">
        <v>1079</v>
      </c>
      <c r="F179" t="s">
        <v>3353</v>
      </c>
      <c r="G179" t="s">
        <v>3354</v>
      </c>
      <c r="H179" t="s">
        <v>3355</v>
      </c>
      <c r="I179" t="s">
        <v>3356</v>
      </c>
      <c r="J179" t="s">
        <v>3357</v>
      </c>
      <c r="K179" t="s">
        <v>3358</v>
      </c>
      <c r="L179" t="s">
        <v>3359</v>
      </c>
      <c r="M179">
        <v>1755</v>
      </c>
      <c r="N179">
        <v>138</v>
      </c>
      <c r="O179">
        <v>0.18</v>
      </c>
      <c r="P179">
        <v>0.18</v>
      </c>
      <c r="Q179" t="s">
        <v>3360</v>
      </c>
      <c r="R179" t="s">
        <v>3361</v>
      </c>
      <c r="S179">
        <v>0</v>
      </c>
      <c r="T179" s="60">
        <v>0.99487179487179489</v>
      </c>
      <c r="U179" s="61" t="s">
        <v>3362</v>
      </c>
      <c r="V179" s="61" t="s">
        <v>1089</v>
      </c>
      <c r="W179" s="61" t="s">
        <v>3363</v>
      </c>
      <c r="X179" s="61" t="s">
        <v>3364</v>
      </c>
      <c r="Y179" t="s">
        <v>3365</v>
      </c>
      <c r="Z179" t="s">
        <v>3366</v>
      </c>
      <c r="AA179">
        <v>0.08</v>
      </c>
      <c r="AB179" t="s">
        <v>3367</v>
      </c>
      <c r="AC179" t="s">
        <v>3368</v>
      </c>
    </row>
    <row r="180" spans="1:29">
      <c r="D180" s="19"/>
      <c r="E180" s="19"/>
      <c r="T180" s="66"/>
      <c r="U180" s="67"/>
      <c r="V180" s="67"/>
      <c r="W180" s="67"/>
      <c r="X180" s="67"/>
    </row>
    <row r="181" spans="1:29">
      <c r="D181" s="19"/>
      <c r="E181" s="19"/>
      <c r="T181" s="66"/>
      <c r="U181" s="67"/>
      <c r="V181" s="67"/>
      <c r="W181" s="67"/>
      <c r="X181" s="67"/>
    </row>
    <row r="182" spans="1:29">
      <c r="D182" s="19"/>
      <c r="E182" s="19"/>
      <c r="T182" s="66"/>
      <c r="U182" s="67"/>
      <c r="V182" s="67"/>
      <c r="W182" s="67"/>
      <c r="X182" s="67"/>
    </row>
    <row r="183" spans="1:29">
      <c r="B183" s="58" t="s">
        <v>3369</v>
      </c>
      <c r="D183" s="19"/>
      <c r="E183" s="19"/>
      <c r="F183" s="59" t="s">
        <v>3370</v>
      </c>
      <c r="T183" s="66"/>
      <c r="U183" s="67"/>
      <c r="V183" s="67"/>
      <c r="W183" s="67"/>
      <c r="X183" s="67"/>
    </row>
    <row r="184" spans="1:29">
      <c r="B184" s="58">
        <f>B179-B3</f>
        <v>894907</v>
      </c>
      <c r="D184" s="19"/>
      <c r="E184" s="19"/>
      <c r="F184" s="64" t="s">
        <v>3371</v>
      </c>
      <c r="T184" s="66"/>
      <c r="U184" s="67"/>
      <c r="V184" s="67"/>
      <c r="W184" s="67"/>
      <c r="X184" s="67"/>
    </row>
    <row r="185" spans="1:29">
      <c r="D185" s="19"/>
      <c r="E185" s="19"/>
      <c r="F185" s="132" t="s">
        <v>3372</v>
      </c>
      <c r="T185" s="66"/>
      <c r="U185" s="67"/>
      <c r="V185" s="67"/>
      <c r="W185" s="67"/>
      <c r="X185" s="67"/>
    </row>
    <row r="186" spans="1:29">
      <c r="D186" s="19"/>
      <c r="E186" s="19"/>
      <c r="T186" s="66"/>
      <c r="U186" s="67"/>
      <c r="V186" s="67"/>
      <c r="W186" s="67"/>
      <c r="X186" s="67"/>
    </row>
    <row r="187" spans="1:29">
      <c r="D187" s="19"/>
      <c r="E187" s="19"/>
      <c r="T187" s="66"/>
      <c r="U187" s="67"/>
      <c r="V187" s="67"/>
      <c r="W187" s="67"/>
      <c r="X187" s="67"/>
    </row>
    <row r="188" spans="1:29">
      <c r="D188" s="19"/>
      <c r="E188" s="19"/>
      <c r="T188" s="66"/>
      <c r="U188" s="67"/>
      <c r="V188" s="67"/>
      <c r="W188" s="67"/>
      <c r="X188" s="67"/>
    </row>
    <row r="189" spans="1:29">
      <c r="D189" s="19"/>
      <c r="E189" s="19"/>
      <c r="T189" s="66"/>
      <c r="U189" s="67"/>
      <c r="V189" s="67"/>
      <c r="W189" s="67"/>
      <c r="X189" s="67"/>
    </row>
    <row r="190" spans="1:29">
      <c r="D190" s="19"/>
      <c r="E190" s="19"/>
      <c r="T190" s="66"/>
      <c r="U190" s="67"/>
      <c r="V190" s="67"/>
      <c r="W190" s="67"/>
      <c r="X190" s="67"/>
    </row>
    <row r="191" spans="1:29">
      <c r="D191" s="19"/>
      <c r="E191" s="19"/>
      <c r="T191" s="66"/>
      <c r="U191" s="67"/>
      <c r="V191" s="67"/>
      <c r="W191" s="67"/>
      <c r="X191" s="6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M36"/>
  <sheetViews>
    <sheetView workbookViewId="0">
      <selection sqref="A1:H1"/>
    </sheetView>
  </sheetViews>
  <sheetFormatPr baseColWidth="10" defaultColWidth="10.83203125" defaultRowHeight="16"/>
  <cols>
    <col min="1" max="1" width="15.1640625" style="98" customWidth="1"/>
    <col min="2" max="2" width="48" style="98" customWidth="1"/>
    <col min="3" max="3" width="17.5" style="98" customWidth="1"/>
    <col min="4" max="4" width="16.5" style="98" customWidth="1"/>
    <col min="5" max="5" width="15.6640625" style="98" customWidth="1"/>
    <col min="6" max="6" width="17.1640625" style="98" customWidth="1"/>
    <col min="7" max="7" width="29.5" style="98" customWidth="1"/>
    <col min="8" max="8" width="41.1640625" style="98" customWidth="1"/>
    <col min="9" max="9" width="13.5" style="98" customWidth="1"/>
    <col min="10" max="10" width="24.6640625" style="98" customWidth="1"/>
    <col min="11" max="20" width="10.83203125" style="98"/>
    <col min="21" max="21" width="9.83203125" style="98" customWidth="1"/>
    <col min="22" max="16384" width="10.83203125" style="98"/>
  </cols>
  <sheetData>
    <row r="1" spans="1:21" s="143" customFormat="1">
      <c r="A1" s="222" t="s">
        <v>3373</v>
      </c>
      <c r="B1" s="223"/>
      <c r="C1" s="223"/>
      <c r="D1" s="223"/>
      <c r="E1" s="223"/>
      <c r="F1" s="223"/>
      <c r="G1" s="223"/>
      <c r="H1" s="223"/>
    </row>
    <row r="2" spans="1:21">
      <c r="A2" s="135" t="s">
        <v>3374</v>
      </c>
      <c r="B2" s="135" t="s">
        <v>3375</v>
      </c>
      <c r="C2" s="136" t="s">
        <v>3376</v>
      </c>
      <c r="D2" s="135" t="s">
        <v>3377</v>
      </c>
      <c r="E2" s="135" t="s">
        <v>3378</v>
      </c>
      <c r="F2" s="135" t="s">
        <v>3379</v>
      </c>
      <c r="G2" s="135" t="s">
        <v>3380</v>
      </c>
      <c r="H2" s="135" t="s">
        <v>3381</v>
      </c>
      <c r="I2" s="135" t="s">
        <v>3382</v>
      </c>
      <c r="J2" s="135" t="s">
        <v>3383</v>
      </c>
      <c r="K2" s="135" t="s">
        <v>3384</v>
      </c>
      <c r="L2" s="135" t="s">
        <v>3385</v>
      </c>
      <c r="M2" s="135" t="s">
        <v>3386</v>
      </c>
      <c r="N2" s="135" t="s">
        <v>3387</v>
      </c>
      <c r="O2" s="135" t="s">
        <v>3388</v>
      </c>
      <c r="P2" s="135" t="s">
        <v>3389</v>
      </c>
      <c r="Q2" s="135" t="s">
        <v>3390</v>
      </c>
      <c r="R2" s="135" t="s">
        <v>3391</v>
      </c>
      <c r="S2" s="135" t="s">
        <v>3392</v>
      </c>
      <c r="T2" s="135" t="s">
        <v>3393</v>
      </c>
    </row>
    <row r="3" spans="1:21">
      <c r="A3" s="137" t="s">
        <v>3394</v>
      </c>
      <c r="B3" s="98" t="s">
        <v>2277</v>
      </c>
      <c r="C3" s="138" t="s">
        <v>2278</v>
      </c>
      <c r="D3" s="98" t="s">
        <v>2284</v>
      </c>
      <c r="E3" s="98" t="s">
        <v>2289</v>
      </c>
      <c r="F3" s="98" t="s">
        <v>3395</v>
      </c>
      <c r="G3" s="98" t="s">
        <v>2290</v>
      </c>
      <c r="H3" s="98" t="s">
        <v>3396</v>
      </c>
      <c r="I3" s="98" t="s">
        <v>3397</v>
      </c>
      <c r="J3" s="98" t="s">
        <v>3398</v>
      </c>
      <c r="K3" s="139">
        <v>0</v>
      </c>
      <c r="L3" s="139">
        <v>0</v>
      </c>
      <c r="M3" s="139">
        <v>0</v>
      </c>
      <c r="N3" s="139">
        <v>0</v>
      </c>
      <c r="O3" s="139">
        <v>0</v>
      </c>
      <c r="P3" s="139">
        <v>0</v>
      </c>
      <c r="Q3" s="139">
        <v>0</v>
      </c>
      <c r="R3" s="139">
        <v>0</v>
      </c>
      <c r="S3" s="139">
        <v>0</v>
      </c>
      <c r="T3" s="139">
        <v>0</v>
      </c>
    </row>
    <row r="4" spans="1:21">
      <c r="A4" s="98" t="s">
        <v>3399</v>
      </c>
      <c r="B4" s="98" t="s">
        <v>2589</v>
      </c>
      <c r="C4" s="138" t="s">
        <v>2590</v>
      </c>
      <c r="D4" s="98" t="s">
        <v>2594</v>
      </c>
      <c r="E4" s="98" t="s">
        <v>2599</v>
      </c>
      <c r="F4" s="98" t="s">
        <v>3400</v>
      </c>
      <c r="G4" s="98" t="s">
        <v>2290</v>
      </c>
      <c r="H4" s="98" t="s">
        <v>3396</v>
      </c>
      <c r="I4" s="98" t="s">
        <v>3401</v>
      </c>
      <c r="J4" s="98" t="s">
        <v>3402</v>
      </c>
      <c r="K4" s="139">
        <v>2.6417599999999999E-2</v>
      </c>
      <c r="L4" s="139">
        <v>0</v>
      </c>
      <c r="M4" s="139">
        <v>0</v>
      </c>
      <c r="N4" s="139">
        <v>0</v>
      </c>
      <c r="O4" s="139">
        <v>6.09174E-3</v>
      </c>
      <c r="P4" s="139">
        <v>3.7188E-3</v>
      </c>
      <c r="Q4" s="139">
        <v>3.2613000000000003E-2</v>
      </c>
      <c r="R4" s="139">
        <v>0</v>
      </c>
      <c r="S4" s="139">
        <v>4.1780900000000003E-2</v>
      </c>
      <c r="T4" s="139">
        <v>7.0509799999999997E-2</v>
      </c>
    </row>
    <row r="5" spans="1:21">
      <c r="A5" s="98" t="s">
        <v>3403</v>
      </c>
      <c r="B5" s="98" t="s">
        <v>2611</v>
      </c>
      <c r="C5" s="138" t="s">
        <v>2612</v>
      </c>
      <c r="D5" s="98" t="s">
        <v>2614</v>
      </c>
      <c r="E5" s="98" t="s">
        <v>2619</v>
      </c>
      <c r="F5" s="98" t="s">
        <v>3404</v>
      </c>
      <c r="G5" s="98" t="s">
        <v>2290</v>
      </c>
      <c r="H5" s="98" t="s">
        <v>3396</v>
      </c>
      <c r="I5" s="98" t="s">
        <v>3405</v>
      </c>
      <c r="J5" s="98" t="s">
        <v>3402</v>
      </c>
      <c r="K5" s="139">
        <v>0</v>
      </c>
      <c r="L5" s="139">
        <v>3.7364700000000001E-2</v>
      </c>
      <c r="M5" s="139">
        <v>2.7219799999999998</v>
      </c>
      <c r="N5" s="139">
        <v>5.2739399999999996</v>
      </c>
      <c r="O5" s="139">
        <v>1.20742E-2</v>
      </c>
      <c r="P5" s="139">
        <v>3.9022800000000002</v>
      </c>
      <c r="Q5" s="139">
        <v>47.733699999999999</v>
      </c>
      <c r="R5" s="139">
        <v>51.786000000000001</v>
      </c>
      <c r="S5" s="139">
        <v>1.81006</v>
      </c>
      <c r="T5" s="139">
        <v>0.72498099999999999</v>
      </c>
    </row>
    <row r="6" spans="1:21">
      <c r="A6" s="98" t="s">
        <v>3406</v>
      </c>
      <c r="B6" s="98" t="s">
        <v>2621</v>
      </c>
      <c r="C6" s="138" t="s">
        <v>2622</v>
      </c>
      <c r="D6" s="98" t="s">
        <v>2627</v>
      </c>
      <c r="E6" s="98" t="s">
        <v>2632</v>
      </c>
      <c r="F6" s="98" t="s">
        <v>3407</v>
      </c>
      <c r="G6" s="98" t="s">
        <v>2290</v>
      </c>
      <c r="H6" s="98" t="s">
        <v>3408</v>
      </c>
      <c r="I6" s="98" t="s">
        <v>3409</v>
      </c>
      <c r="J6" s="98" t="s">
        <v>3402</v>
      </c>
      <c r="K6" s="139">
        <v>7.0642700000000001E-3</v>
      </c>
      <c r="L6" s="139">
        <v>0</v>
      </c>
      <c r="M6" s="139">
        <v>0</v>
      </c>
      <c r="N6" s="139">
        <v>0</v>
      </c>
      <c r="O6" s="139">
        <v>0</v>
      </c>
      <c r="P6" s="139">
        <v>0</v>
      </c>
      <c r="Q6" s="139">
        <v>0</v>
      </c>
      <c r="R6" s="139">
        <v>1.6157999999999999E-3</v>
      </c>
      <c r="S6" s="139">
        <v>0</v>
      </c>
      <c r="T6" s="139">
        <v>0</v>
      </c>
    </row>
    <row r="7" spans="1:21" ht="15" customHeight="1">
      <c r="A7" s="104" t="s">
        <v>3410</v>
      </c>
      <c r="B7" s="104" t="s">
        <v>2560</v>
      </c>
      <c r="C7" s="140" t="s">
        <v>2561</v>
      </c>
      <c r="D7" s="104" t="s">
        <v>2567</v>
      </c>
      <c r="E7" s="104" t="s">
        <v>2572</v>
      </c>
      <c r="F7" s="104" t="s">
        <v>3411</v>
      </c>
      <c r="G7" s="104" t="s">
        <v>2574</v>
      </c>
      <c r="H7" s="104" t="s">
        <v>3412</v>
      </c>
      <c r="I7" s="104" t="s">
        <v>3413</v>
      </c>
      <c r="J7" s="104" t="s">
        <v>3402</v>
      </c>
      <c r="K7" s="141">
        <v>0</v>
      </c>
      <c r="L7" s="141">
        <v>0</v>
      </c>
      <c r="M7" s="141">
        <v>0</v>
      </c>
      <c r="N7" s="141">
        <v>0</v>
      </c>
      <c r="O7" s="141">
        <v>0</v>
      </c>
      <c r="P7" s="141">
        <v>0</v>
      </c>
      <c r="Q7" s="141">
        <v>0</v>
      </c>
      <c r="R7" s="141">
        <v>0</v>
      </c>
      <c r="S7" s="141">
        <v>0</v>
      </c>
      <c r="T7" s="141">
        <v>5.7858700000000002E-3</v>
      </c>
    </row>
    <row r="8" spans="1:21">
      <c r="L8" s="134"/>
      <c r="M8" s="134"/>
      <c r="N8" s="134"/>
      <c r="O8" s="134"/>
      <c r="P8" s="134"/>
      <c r="Q8" s="134"/>
      <c r="R8" s="134"/>
      <c r="S8" s="134"/>
      <c r="T8" s="134"/>
      <c r="U8" s="134"/>
    </row>
    <row r="9" spans="1:21" s="137" customFormat="1">
      <c r="A9" s="170"/>
    </row>
    <row r="10" spans="1:21" s="102" customFormat="1">
      <c r="A10" s="142" t="s">
        <v>3374</v>
      </c>
      <c r="B10" s="142" t="s">
        <v>704</v>
      </c>
      <c r="C10" s="142" t="s">
        <v>3414</v>
      </c>
      <c r="D10" s="142" t="s">
        <v>3415</v>
      </c>
      <c r="E10" s="135" t="s">
        <v>3378</v>
      </c>
      <c r="F10" s="142" t="s">
        <v>35</v>
      </c>
      <c r="G10" s="142" t="s">
        <v>3416</v>
      </c>
      <c r="H10" s="135" t="s">
        <v>3381</v>
      </c>
      <c r="I10" s="142" t="s">
        <v>3382</v>
      </c>
      <c r="J10" s="142" t="s">
        <v>3383</v>
      </c>
      <c r="K10" s="142" t="s">
        <v>3384</v>
      </c>
      <c r="L10" s="142" t="s">
        <v>3385</v>
      </c>
      <c r="M10" s="142" t="s">
        <v>3386</v>
      </c>
      <c r="N10" s="142" t="s">
        <v>3387</v>
      </c>
      <c r="O10" s="142" t="s">
        <v>3388</v>
      </c>
      <c r="P10" s="142" t="s">
        <v>3389</v>
      </c>
      <c r="Q10" s="142" t="s">
        <v>3390</v>
      </c>
      <c r="R10" s="142" t="s">
        <v>3391</v>
      </c>
      <c r="S10" s="142" t="s">
        <v>3392</v>
      </c>
      <c r="T10" s="142" t="s">
        <v>3393</v>
      </c>
    </row>
    <row r="11" spans="1:21">
      <c r="A11" s="98" t="s">
        <v>3417</v>
      </c>
      <c r="B11" s="143" t="s">
        <v>3418</v>
      </c>
      <c r="C11" s="144" t="s">
        <v>3419</v>
      </c>
      <c r="D11" s="98" t="s">
        <v>2614</v>
      </c>
      <c r="E11" s="98" t="s">
        <v>2619</v>
      </c>
      <c r="F11" s="137" t="s">
        <v>3420</v>
      </c>
      <c r="G11" s="98" t="s">
        <v>3421</v>
      </c>
      <c r="H11" s="98" t="s">
        <v>3396</v>
      </c>
      <c r="I11" s="98" t="s">
        <v>3422</v>
      </c>
      <c r="J11" s="137" t="s">
        <v>3423</v>
      </c>
      <c r="K11" s="134">
        <v>1.3545099999999999E-2</v>
      </c>
      <c r="L11" s="134">
        <v>3.5535400000000002E-2</v>
      </c>
      <c r="M11" s="134">
        <v>2.82741</v>
      </c>
      <c r="N11" s="134">
        <v>5.5816800000000004</v>
      </c>
      <c r="O11" s="134">
        <v>1.6878199999999999E-2</v>
      </c>
      <c r="P11" s="134">
        <v>4.1242999999999999</v>
      </c>
      <c r="Q11" s="134">
        <v>49.852699999999999</v>
      </c>
      <c r="R11" s="134">
        <v>54.977499999999999</v>
      </c>
      <c r="S11" s="134">
        <v>1.81921</v>
      </c>
      <c r="T11" s="134">
        <v>0.76133399999999996</v>
      </c>
    </row>
    <row r="12" spans="1:21">
      <c r="A12" s="98" t="s">
        <v>3424</v>
      </c>
      <c r="B12" s="143" t="s">
        <v>3425</v>
      </c>
      <c r="C12" s="144" t="s">
        <v>3407</v>
      </c>
      <c r="D12" s="98" t="s">
        <v>2627</v>
      </c>
      <c r="E12" s="98" t="s">
        <v>2632</v>
      </c>
      <c r="F12" s="137" t="s">
        <v>2622</v>
      </c>
      <c r="G12" s="98" t="s">
        <v>3426</v>
      </c>
      <c r="H12" s="98" t="s">
        <v>3408</v>
      </c>
      <c r="I12" s="98" t="s">
        <v>3427</v>
      </c>
      <c r="J12" s="137" t="s">
        <v>3428</v>
      </c>
      <c r="K12" s="134">
        <v>0</v>
      </c>
      <c r="L12" s="134">
        <v>0</v>
      </c>
      <c r="M12" s="134">
        <v>0</v>
      </c>
      <c r="N12" s="134">
        <v>0</v>
      </c>
      <c r="O12" s="134">
        <v>0</v>
      </c>
      <c r="P12" s="134">
        <v>0</v>
      </c>
      <c r="Q12" s="134">
        <v>0</v>
      </c>
      <c r="R12" s="134">
        <v>0</v>
      </c>
      <c r="S12" s="134">
        <v>0</v>
      </c>
      <c r="T12" s="134">
        <v>0</v>
      </c>
    </row>
    <row r="13" spans="1:21">
      <c r="A13" s="98" t="s">
        <v>3429</v>
      </c>
      <c r="B13" s="143" t="s">
        <v>3425</v>
      </c>
      <c r="C13" s="144" t="s">
        <v>3395</v>
      </c>
      <c r="D13" s="98" t="s">
        <v>2284</v>
      </c>
      <c r="E13" s="98" t="s">
        <v>2289</v>
      </c>
      <c r="F13" s="137" t="s">
        <v>2278</v>
      </c>
      <c r="G13" s="98" t="s">
        <v>3426</v>
      </c>
      <c r="H13" s="98" t="s">
        <v>3396</v>
      </c>
      <c r="I13" s="98" t="s">
        <v>3430</v>
      </c>
      <c r="J13" s="137" t="s">
        <v>3431</v>
      </c>
      <c r="K13" s="134">
        <v>0</v>
      </c>
      <c r="L13" s="134">
        <v>0</v>
      </c>
      <c r="M13" s="134">
        <v>0</v>
      </c>
      <c r="N13" s="134">
        <v>0</v>
      </c>
      <c r="O13" s="134">
        <v>0</v>
      </c>
      <c r="P13" s="134">
        <v>0</v>
      </c>
      <c r="Q13" s="134">
        <v>0</v>
      </c>
      <c r="R13" s="134">
        <v>0</v>
      </c>
      <c r="S13" s="134">
        <v>0</v>
      </c>
      <c r="T13" s="134">
        <v>0</v>
      </c>
    </row>
    <row r="14" spans="1:21">
      <c r="A14" s="104" t="s">
        <v>3432</v>
      </c>
      <c r="B14" s="182" t="s">
        <v>3433</v>
      </c>
      <c r="C14" s="145" t="s">
        <v>3411</v>
      </c>
      <c r="D14" s="104" t="s">
        <v>2567</v>
      </c>
      <c r="E14" s="104" t="s">
        <v>2572</v>
      </c>
      <c r="F14" s="146" t="s">
        <v>2561</v>
      </c>
      <c r="G14" s="104" t="s">
        <v>3434</v>
      </c>
      <c r="H14" s="104" t="s">
        <v>3412</v>
      </c>
      <c r="I14" s="104" t="s">
        <v>3435</v>
      </c>
      <c r="J14" s="146" t="s">
        <v>3436</v>
      </c>
      <c r="K14" s="147">
        <v>0</v>
      </c>
      <c r="L14" s="147">
        <v>0</v>
      </c>
      <c r="M14" s="147">
        <v>0</v>
      </c>
      <c r="N14" s="147">
        <v>0</v>
      </c>
      <c r="O14" s="147">
        <v>0</v>
      </c>
      <c r="P14" s="147">
        <v>0</v>
      </c>
      <c r="Q14" s="147">
        <v>0</v>
      </c>
      <c r="R14" s="147">
        <v>0</v>
      </c>
      <c r="S14" s="147">
        <v>0</v>
      </c>
      <c r="T14" s="147">
        <v>7.2646200000000003E-3</v>
      </c>
    </row>
    <row r="19" spans="2:65">
      <c r="F19" s="137"/>
      <c r="G19" s="137"/>
      <c r="H19" s="137"/>
    </row>
    <row r="20" spans="2:65">
      <c r="B20" s="137"/>
      <c r="D20" s="137"/>
      <c r="F20" s="137"/>
      <c r="G20" s="148"/>
      <c r="H20" s="148"/>
      <c r="I20" s="149"/>
    </row>
    <row r="21" spans="2:65">
      <c r="B21" s="137"/>
      <c r="D21" s="137"/>
      <c r="F21" s="137"/>
      <c r="G21" s="137"/>
      <c r="H21" s="137"/>
    </row>
    <row r="22" spans="2:65">
      <c r="B22" s="137"/>
      <c r="D22" s="137"/>
      <c r="F22" s="137"/>
      <c r="G22" s="137"/>
      <c r="H22" s="137"/>
    </row>
    <row r="23" spans="2:65">
      <c r="F23" s="148"/>
      <c r="G23" s="137"/>
      <c r="H23" s="137"/>
      <c r="J23" s="150"/>
    </row>
    <row r="24" spans="2:65">
      <c r="F24" s="137"/>
      <c r="G24" s="137"/>
      <c r="H24" s="137"/>
    </row>
    <row r="25" spans="2:65">
      <c r="F25" s="137"/>
      <c r="G25" s="137"/>
      <c r="H25" s="137"/>
      <c r="AC25" s="151"/>
      <c r="AD25" s="134"/>
      <c r="AE25" s="134"/>
      <c r="AF25" s="134"/>
      <c r="AG25" s="151"/>
      <c r="AH25" s="134"/>
      <c r="AI25" s="134"/>
      <c r="AJ25" s="134"/>
      <c r="AK25" s="151"/>
      <c r="AL25" s="134"/>
      <c r="AM25" s="134"/>
      <c r="AN25" s="134"/>
      <c r="AO25" s="151"/>
      <c r="AP25" s="134"/>
      <c r="AQ25" s="134"/>
      <c r="AR25" s="134"/>
      <c r="AS25" s="151"/>
      <c r="AT25" s="134"/>
      <c r="AU25" s="134"/>
      <c r="AV25" s="134"/>
      <c r="AW25" s="151"/>
      <c r="AX25" s="134"/>
      <c r="AY25" s="134"/>
      <c r="AZ25" s="134"/>
      <c r="BA25" s="151"/>
      <c r="BB25" s="134"/>
      <c r="BC25" s="134"/>
      <c r="BD25" s="134"/>
      <c r="BE25" s="151"/>
      <c r="BF25" s="134"/>
      <c r="BG25" s="134"/>
      <c r="BH25" s="134"/>
      <c r="BI25" s="151"/>
      <c r="BJ25" s="134"/>
      <c r="BK25" s="134"/>
      <c r="BL25" s="134"/>
      <c r="BM25" s="151"/>
    </row>
    <row r="26" spans="2:65">
      <c r="F26" s="137"/>
      <c r="G26" s="137"/>
      <c r="H26" s="137"/>
    </row>
    <row r="27" spans="2:65">
      <c r="F27" s="137"/>
      <c r="G27" s="137"/>
      <c r="H27" s="137"/>
    </row>
    <row r="28" spans="2:65">
      <c r="F28" s="137"/>
      <c r="G28" s="137"/>
      <c r="H28" s="137"/>
    </row>
    <row r="29" spans="2:65">
      <c r="G29" s="137"/>
      <c r="H29" s="137"/>
    </row>
    <row r="30" spans="2:65">
      <c r="G30" s="137"/>
      <c r="H30" s="137"/>
    </row>
    <row r="31" spans="2:65">
      <c r="G31" s="137"/>
      <c r="H31" s="137"/>
    </row>
    <row r="32" spans="2:65">
      <c r="G32" s="137"/>
      <c r="H32" s="137"/>
    </row>
    <row r="36" spans="2:4">
      <c r="B36" s="137"/>
      <c r="D36" s="137"/>
    </row>
  </sheetData>
  <mergeCells count="1">
    <mergeCell ref="A1:H1"/>
  </mergeCells>
  <conditionalFormatting sqref="K3:T7">
    <cfRule type="colorScale" priority="2">
      <colorScale>
        <cfvo type="min"/>
        <cfvo type="max"/>
        <color rgb="FFFCFCFF"/>
        <color rgb="FFF8696B"/>
      </colorScale>
    </cfRule>
  </conditionalFormatting>
  <conditionalFormatting sqref="K11:T14">
    <cfRule type="colorScale" priority="1">
      <colorScale>
        <cfvo type="min"/>
        <cfvo type="max"/>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140"/>
  <sheetViews>
    <sheetView workbookViewId="0">
      <selection activeCell="M19" sqref="M19"/>
    </sheetView>
  </sheetViews>
  <sheetFormatPr baseColWidth="10" defaultColWidth="11" defaultRowHeight="16"/>
  <cols>
    <col min="1" max="1" width="10.6640625" style="23" customWidth="1"/>
    <col min="2" max="2" width="28.1640625" style="23" bestFit="1" customWidth="1"/>
    <col min="3" max="3" width="13.33203125" style="23" bestFit="1" customWidth="1"/>
    <col min="4" max="4" width="11.6640625" style="23" bestFit="1" customWidth="1"/>
    <col min="5" max="16384" width="11" style="96"/>
  </cols>
  <sheetData>
    <row r="1" spans="1:4" ht="33" customHeight="1">
      <c r="A1" s="224" t="s">
        <v>3437</v>
      </c>
      <c r="B1" s="224"/>
      <c r="C1" s="224"/>
      <c r="D1" s="224"/>
    </row>
    <row r="2" spans="1:4">
      <c r="A2" s="152" t="s">
        <v>3438</v>
      </c>
      <c r="B2" s="153" t="s">
        <v>3439</v>
      </c>
      <c r="C2" s="152" t="s">
        <v>3440</v>
      </c>
      <c r="D2" s="152" t="s">
        <v>3441</v>
      </c>
    </row>
    <row r="3" spans="1:4">
      <c r="A3" s="23" t="s">
        <v>3442</v>
      </c>
      <c r="B3" s="154" t="s">
        <v>12</v>
      </c>
      <c r="C3" s="166">
        <v>220</v>
      </c>
      <c r="D3" s="163" t="s">
        <v>3443</v>
      </c>
    </row>
    <row r="4" spans="1:4">
      <c r="A4" s="23" t="s">
        <v>3444</v>
      </c>
      <c r="B4" s="154" t="s">
        <v>17</v>
      </c>
      <c r="C4" s="166">
        <v>265.625</v>
      </c>
      <c r="D4" s="163" t="s">
        <v>3443</v>
      </c>
    </row>
    <row r="5" spans="1:4">
      <c r="A5" s="23" t="s">
        <v>3445</v>
      </c>
      <c r="B5" s="154" t="s">
        <v>21</v>
      </c>
      <c r="C5" s="166">
        <v>203.125</v>
      </c>
      <c r="D5" s="163" t="s">
        <v>3443</v>
      </c>
    </row>
    <row r="6" spans="1:4">
      <c r="A6" s="23" t="s">
        <v>3446</v>
      </c>
      <c r="B6" s="154" t="s">
        <v>25</v>
      </c>
      <c r="C6" s="166">
        <v>239.375</v>
      </c>
      <c r="D6" s="164" t="s">
        <v>3447</v>
      </c>
    </row>
    <row r="7" spans="1:4">
      <c r="A7" s="23" t="s">
        <v>3448</v>
      </c>
      <c r="B7" s="154" t="s">
        <v>28</v>
      </c>
      <c r="C7" s="166">
        <v>138.75</v>
      </c>
      <c r="D7" s="163" t="s">
        <v>3443</v>
      </c>
    </row>
    <row r="8" spans="1:4">
      <c r="A8" s="23" t="s">
        <v>3449</v>
      </c>
      <c r="B8" s="154" t="s">
        <v>32</v>
      </c>
      <c r="C8" s="166">
        <v>244.375</v>
      </c>
      <c r="D8" s="164" t="s">
        <v>3447</v>
      </c>
    </row>
    <row r="9" spans="1:4">
      <c r="A9" s="23" t="s">
        <v>3450</v>
      </c>
      <c r="B9" s="154" t="s">
        <v>35</v>
      </c>
      <c r="C9" s="166">
        <v>322.5</v>
      </c>
      <c r="D9" s="165" t="s">
        <v>3451</v>
      </c>
    </row>
    <row r="10" spans="1:4">
      <c r="A10" s="23" t="s">
        <v>3452</v>
      </c>
      <c r="B10" s="154" t="s">
        <v>3453</v>
      </c>
      <c r="C10" s="166">
        <v>246.25</v>
      </c>
      <c r="D10" s="164" t="s">
        <v>3447</v>
      </c>
    </row>
    <row r="11" spans="1:4">
      <c r="A11" s="23" t="s">
        <v>3454</v>
      </c>
      <c r="B11" s="154" t="s">
        <v>43</v>
      </c>
      <c r="C11" s="166">
        <v>269.375</v>
      </c>
      <c r="D11" s="163" t="s">
        <v>3443</v>
      </c>
    </row>
    <row r="12" spans="1:4">
      <c r="A12" s="23" t="s">
        <v>3455</v>
      </c>
      <c r="B12" s="154" t="s">
        <v>41</v>
      </c>
      <c r="C12" s="166">
        <v>237.27272727272728</v>
      </c>
      <c r="D12" s="164" t="s">
        <v>3447</v>
      </c>
    </row>
    <row r="13" spans="1:4">
      <c r="A13" s="23" t="s">
        <v>3456</v>
      </c>
      <c r="B13" s="154" t="s">
        <v>47</v>
      </c>
      <c r="C13" s="166">
        <v>206.875</v>
      </c>
      <c r="D13" s="165" t="s">
        <v>3451</v>
      </c>
    </row>
    <row r="14" spans="1:4">
      <c r="A14" s="23" t="s">
        <v>3457</v>
      </c>
      <c r="B14" s="154" t="s">
        <v>50</v>
      </c>
      <c r="C14" s="166">
        <v>161.875</v>
      </c>
      <c r="D14" s="163" t="s">
        <v>3443</v>
      </c>
    </row>
    <row r="15" spans="1:4">
      <c r="A15" s="23" t="s">
        <v>3458</v>
      </c>
      <c r="B15" s="154" t="s">
        <v>22</v>
      </c>
      <c r="C15" s="166">
        <v>141.875</v>
      </c>
      <c r="D15" s="163" t="s">
        <v>3443</v>
      </c>
    </row>
    <row r="16" spans="1:4">
      <c r="A16" s="23" t="s">
        <v>3459</v>
      </c>
      <c r="B16" s="154" t="s">
        <v>56</v>
      </c>
      <c r="C16" s="166">
        <v>292.5</v>
      </c>
      <c r="D16" s="165" t="s">
        <v>3451</v>
      </c>
    </row>
    <row r="17" spans="1:4">
      <c r="A17" s="23" t="s">
        <v>3460</v>
      </c>
      <c r="B17" s="154" t="s">
        <v>27</v>
      </c>
      <c r="C17" s="166">
        <v>263.75</v>
      </c>
      <c r="D17" s="163" t="s">
        <v>3443</v>
      </c>
    </row>
    <row r="18" spans="1:4">
      <c r="A18" s="86" t="s">
        <v>3461</v>
      </c>
      <c r="B18" s="154" t="s">
        <v>58</v>
      </c>
      <c r="C18" s="166">
        <v>295</v>
      </c>
      <c r="D18" s="164" t="s">
        <v>3447</v>
      </c>
    </row>
    <row r="19" spans="1:4">
      <c r="A19" s="23" t="s">
        <v>3462</v>
      </c>
      <c r="B19" s="154" t="s">
        <v>40</v>
      </c>
      <c r="C19" s="166">
        <v>288.75</v>
      </c>
      <c r="D19" s="165" t="s">
        <v>3451</v>
      </c>
    </row>
    <row r="20" spans="1:4">
      <c r="A20" s="23" t="s">
        <v>3463</v>
      </c>
      <c r="B20" s="154" t="s">
        <v>61</v>
      </c>
      <c r="C20" s="166">
        <v>156.25</v>
      </c>
      <c r="D20" s="164" t="s">
        <v>3447</v>
      </c>
    </row>
    <row r="21" spans="1:4">
      <c r="A21" s="23" t="s">
        <v>3464</v>
      </c>
      <c r="B21" s="154" t="s">
        <v>64</v>
      </c>
      <c r="C21" s="166">
        <v>281.875</v>
      </c>
      <c r="D21" s="163" t="s">
        <v>3443</v>
      </c>
    </row>
    <row r="22" spans="1:4">
      <c r="A22" s="23" t="s">
        <v>3465</v>
      </c>
      <c r="B22" s="154" t="s">
        <v>66</v>
      </c>
      <c r="C22" s="166">
        <v>157.5</v>
      </c>
      <c r="D22" s="163" t="s">
        <v>3443</v>
      </c>
    </row>
    <row r="23" spans="1:4">
      <c r="A23" s="23" t="s">
        <v>3466</v>
      </c>
      <c r="B23" s="154" t="s">
        <v>68</v>
      </c>
      <c r="C23" s="166">
        <v>220.625</v>
      </c>
      <c r="D23" s="164" t="s">
        <v>3447</v>
      </c>
    </row>
    <row r="24" spans="1:4">
      <c r="A24" s="23" t="s">
        <v>3467</v>
      </c>
      <c r="B24" s="154" t="s">
        <v>70</v>
      </c>
      <c r="C24" s="166">
        <v>171.875</v>
      </c>
      <c r="D24" s="163" t="s">
        <v>3443</v>
      </c>
    </row>
    <row r="25" spans="1:4">
      <c r="A25" s="23" t="s">
        <v>3468</v>
      </c>
      <c r="B25" s="154" t="s">
        <v>74</v>
      </c>
      <c r="C25" s="166">
        <v>163.125</v>
      </c>
      <c r="D25" s="164" t="s">
        <v>3447</v>
      </c>
    </row>
    <row r="26" spans="1:4">
      <c r="A26" s="23" t="s">
        <v>3469</v>
      </c>
      <c r="B26" s="154" t="s">
        <v>76</v>
      </c>
      <c r="C26" s="166">
        <v>145</v>
      </c>
      <c r="D26" s="163" t="s">
        <v>3443</v>
      </c>
    </row>
    <row r="27" spans="1:4">
      <c r="A27" s="23" t="s">
        <v>3470</v>
      </c>
      <c r="B27" s="154" t="s">
        <v>80</v>
      </c>
      <c r="C27" s="166">
        <v>215.625</v>
      </c>
      <c r="D27" s="163" t="s">
        <v>3443</v>
      </c>
    </row>
    <row r="28" spans="1:4">
      <c r="A28" s="23" t="s">
        <v>3471</v>
      </c>
      <c r="B28" s="154" t="s">
        <v>82</v>
      </c>
      <c r="C28" s="166">
        <v>251.875</v>
      </c>
      <c r="D28" s="164" t="s">
        <v>3447</v>
      </c>
    </row>
    <row r="29" spans="1:4">
      <c r="A29" s="23" t="s">
        <v>3472</v>
      </c>
      <c r="B29" s="154" t="s">
        <v>84</v>
      </c>
      <c r="C29" s="166">
        <v>160.625</v>
      </c>
      <c r="D29" s="163" t="s">
        <v>3443</v>
      </c>
    </row>
    <row r="30" spans="1:4">
      <c r="A30" s="23" t="s">
        <v>3473</v>
      </c>
      <c r="B30" s="154" t="s">
        <v>36</v>
      </c>
      <c r="C30" s="166">
        <v>235.33333333333334</v>
      </c>
      <c r="D30" s="164" t="s">
        <v>3447</v>
      </c>
    </row>
    <row r="31" spans="1:4">
      <c r="A31" s="23" t="s">
        <v>3474</v>
      </c>
      <c r="B31" s="154" t="s">
        <v>87</v>
      </c>
      <c r="C31" s="166">
        <v>149.28571428571428</v>
      </c>
      <c r="D31" s="163" t="s">
        <v>3443</v>
      </c>
    </row>
    <row r="32" spans="1:4">
      <c r="A32" s="23" t="s">
        <v>3475</v>
      </c>
      <c r="B32" s="154" t="s">
        <v>23</v>
      </c>
      <c r="C32" s="166">
        <v>146.25</v>
      </c>
      <c r="D32" s="164" t="s">
        <v>3447</v>
      </c>
    </row>
    <row r="33" spans="1:4">
      <c r="A33" s="23" t="s">
        <v>3476</v>
      </c>
      <c r="B33" s="154" t="s">
        <v>91</v>
      </c>
      <c r="C33" s="166">
        <v>170.625</v>
      </c>
      <c r="D33" s="164" t="s">
        <v>3447</v>
      </c>
    </row>
    <row r="34" spans="1:4">
      <c r="A34" s="23" t="s">
        <v>3477</v>
      </c>
      <c r="B34" s="154" t="s">
        <v>94</v>
      </c>
      <c r="C34" s="166">
        <v>100.625</v>
      </c>
      <c r="D34" s="163" t="s">
        <v>3443</v>
      </c>
    </row>
    <row r="35" spans="1:4">
      <c r="A35" s="23" t="s">
        <v>3478</v>
      </c>
      <c r="B35" s="154" t="s">
        <v>96</v>
      </c>
      <c r="C35" s="166">
        <v>106.25</v>
      </c>
      <c r="D35" s="163" t="s">
        <v>3443</v>
      </c>
    </row>
    <row r="36" spans="1:4">
      <c r="A36" s="23" t="s">
        <v>3479</v>
      </c>
      <c r="B36" s="154" t="s">
        <v>98</v>
      </c>
      <c r="C36" s="166">
        <v>214.375</v>
      </c>
      <c r="D36" s="164" t="s">
        <v>3447</v>
      </c>
    </row>
    <row r="37" spans="1:4">
      <c r="A37" s="23" t="s">
        <v>3480</v>
      </c>
      <c r="B37" s="154" t="s">
        <v>100</v>
      </c>
      <c r="C37" s="166">
        <v>168.75</v>
      </c>
      <c r="D37" s="164" t="s">
        <v>3447</v>
      </c>
    </row>
    <row r="38" spans="1:4">
      <c r="A38" s="23" t="s">
        <v>3481</v>
      </c>
      <c r="B38" s="154" t="s">
        <v>103</v>
      </c>
      <c r="C38" s="166">
        <v>100</v>
      </c>
      <c r="D38" s="163" t="s">
        <v>3443</v>
      </c>
    </row>
    <row r="39" spans="1:4">
      <c r="A39" s="23" t="s">
        <v>3482</v>
      </c>
      <c r="B39" s="154" t="s">
        <v>106</v>
      </c>
      <c r="C39" s="166">
        <v>111.25</v>
      </c>
      <c r="D39" s="163" t="s">
        <v>3443</v>
      </c>
    </row>
    <row r="40" spans="1:4">
      <c r="A40" s="23" t="s">
        <v>3483</v>
      </c>
      <c r="B40" s="154" t="s">
        <v>95</v>
      </c>
      <c r="C40" s="166">
        <v>123.125</v>
      </c>
      <c r="D40" s="163" t="s">
        <v>3443</v>
      </c>
    </row>
    <row r="41" spans="1:4">
      <c r="A41" s="23" t="s">
        <v>3484</v>
      </c>
      <c r="B41" s="154" t="s">
        <v>111</v>
      </c>
      <c r="C41" s="166">
        <v>143.125</v>
      </c>
      <c r="D41" s="163" t="s">
        <v>3443</v>
      </c>
    </row>
    <row r="42" spans="1:4">
      <c r="A42" s="23" t="s">
        <v>3485</v>
      </c>
      <c r="B42" s="154" t="s">
        <v>113</v>
      </c>
      <c r="C42" s="166">
        <v>108.125</v>
      </c>
      <c r="D42" s="163" t="s">
        <v>3443</v>
      </c>
    </row>
    <row r="43" spans="1:4">
      <c r="A43" s="23" t="s">
        <v>3486</v>
      </c>
      <c r="B43" s="124" t="s">
        <v>233</v>
      </c>
      <c r="C43" s="166">
        <v>242.5</v>
      </c>
      <c r="D43" s="164" t="s">
        <v>3447</v>
      </c>
    </row>
    <row r="44" spans="1:4">
      <c r="A44" s="23" t="s">
        <v>3487</v>
      </c>
      <c r="B44" s="154" t="s">
        <v>116</v>
      </c>
      <c r="C44" s="166">
        <v>138.75</v>
      </c>
      <c r="D44" s="163" t="s">
        <v>3443</v>
      </c>
    </row>
    <row r="45" spans="1:4">
      <c r="A45" s="23" t="s">
        <v>3488</v>
      </c>
      <c r="B45" s="154" t="s">
        <v>118</v>
      </c>
      <c r="C45" s="166">
        <v>155.625</v>
      </c>
      <c r="D45" s="163" t="s">
        <v>3443</v>
      </c>
    </row>
    <row r="46" spans="1:4">
      <c r="A46" s="23" t="s">
        <v>3489</v>
      </c>
      <c r="B46" s="154" t="s">
        <v>119</v>
      </c>
      <c r="C46" s="166">
        <v>281.25</v>
      </c>
      <c r="D46" s="165" t="s">
        <v>3451</v>
      </c>
    </row>
    <row r="47" spans="1:4">
      <c r="A47" s="23" t="s">
        <v>3490</v>
      </c>
      <c r="B47" s="154" t="s">
        <v>122</v>
      </c>
      <c r="C47" s="166">
        <v>278.125</v>
      </c>
      <c r="D47" s="163" t="s">
        <v>3443</v>
      </c>
    </row>
    <row r="48" spans="1:4">
      <c r="A48" s="23" t="s">
        <v>3491</v>
      </c>
      <c r="B48" s="154" t="s">
        <v>125</v>
      </c>
      <c r="C48" s="166">
        <v>237.8125</v>
      </c>
      <c r="D48" s="163" t="s">
        <v>3443</v>
      </c>
    </row>
    <row r="49" spans="1:4">
      <c r="A49" s="23" t="s">
        <v>3492</v>
      </c>
      <c r="B49" s="154" t="s">
        <v>128</v>
      </c>
      <c r="C49" s="166">
        <v>136.25</v>
      </c>
      <c r="D49" s="163" t="s">
        <v>3443</v>
      </c>
    </row>
    <row r="50" spans="1:4">
      <c r="A50" s="23" t="s">
        <v>3493</v>
      </c>
      <c r="B50" s="154" t="s">
        <v>132</v>
      </c>
      <c r="C50" s="166">
        <v>113.75</v>
      </c>
      <c r="D50" s="163" t="s">
        <v>3443</v>
      </c>
    </row>
    <row r="51" spans="1:4">
      <c r="A51" s="23" t="s">
        <v>3494</v>
      </c>
      <c r="B51" s="154" t="s">
        <v>135</v>
      </c>
      <c r="C51" s="166">
        <v>113.75</v>
      </c>
      <c r="D51" s="163" t="s">
        <v>3443</v>
      </c>
    </row>
    <row r="52" spans="1:4">
      <c r="A52" s="23" t="s">
        <v>3495</v>
      </c>
      <c r="B52" s="154" t="s">
        <v>93</v>
      </c>
      <c r="C52" s="166">
        <v>176.875</v>
      </c>
      <c r="D52" s="164" t="s">
        <v>3447</v>
      </c>
    </row>
    <row r="53" spans="1:4">
      <c r="A53" s="23" t="s">
        <v>3496</v>
      </c>
      <c r="B53" s="154" t="s">
        <v>138</v>
      </c>
      <c r="C53" s="166">
        <v>111.875</v>
      </c>
      <c r="D53" s="163" t="s">
        <v>3443</v>
      </c>
    </row>
    <row r="54" spans="1:4">
      <c r="A54" s="23" t="s">
        <v>3497</v>
      </c>
      <c r="B54" s="154" t="s">
        <v>101</v>
      </c>
      <c r="C54" s="166">
        <v>138.75</v>
      </c>
      <c r="D54" s="164" t="s">
        <v>3447</v>
      </c>
    </row>
    <row r="55" spans="1:4">
      <c r="A55" s="23" t="s">
        <v>3498</v>
      </c>
      <c r="B55" s="154" t="s">
        <v>3499</v>
      </c>
      <c r="C55" s="166">
        <v>156.875</v>
      </c>
      <c r="D55" s="163" t="s">
        <v>3443</v>
      </c>
    </row>
    <row r="56" spans="1:4">
      <c r="A56" s="23" t="s">
        <v>3500</v>
      </c>
      <c r="B56" s="154" t="s">
        <v>147</v>
      </c>
      <c r="C56" s="166">
        <v>112.5</v>
      </c>
      <c r="D56" s="163" t="s">
        <v>3443</v>
      </c>
    </row>
    <row r="57" spans="1:4">
      <c r="A57" s="23" t="s">
        <v>3501</v>
      </c>
      <c r="B57" s="154" t="s">
        <v>3502</v>
      </c>
      <c r="C57" s="166">
        <v>238.125</v>
      </c>
      <c r="D57" s="164" t="s">
        <v>3447</v>
      </c>
    </row>
    <row r="58" spans="1:4">
      <c r="A58" s="23" t="s">
        <v>3503</v>
      </c>
      <c r="B58" s="154" t="s">
        <v>129</v>
      </c>
      <c r="C58" s="166">
        <v>275</v>
      </c>
      <c r="D58" s="164" t="s">
        <v>3447</v>
      </c>
    </row>
    <row r="59" spans="1:4">
      <c r="A59" s="23" t="s">
        <v>3504</v>
      </c>
      <c r="B59" s="154" t="s">
        <v>112</v>
      </c>
      <c r="C59" s="166">
        <v>144.375</v>
      </c>
      <c r="D59" s="163" t="s">
        <v>3443</v>
      </c>
    </row>
    <row r="60" spans="1:4">
      <c r="A60" s="23" t="s">
        <v>3505</v>
      </c>
      <c r="B60" s="154" t="s">
        <v>154</v>
      </c>
      <c r="C60" s="166">
        <v>340</v>
      </c>
      <c r="D60" s="165" t="s">
        <v>3451</v>
      </c>
    </row>
    <row r="61" spans="1:4">
      <c r="A61" s="23" t="s">
        <v>3506</v>
      </c>
      <c r="B61" s="154" t="s">
        <v>3507</v>
      </c>
      <c r="C61" s="166">
        <v>258.75</v>
      </c>
      <c r="D61" s="164" t="s">
        <v>3447</v>
      </c>
    </row>
    <row r="62" spans="1:4">
      <c r="A62" s="23" t="s">
        <v>3508</v>
      </c>
      <c r="B62" s="154" t="s">
        <v>160</v>
      </c>
      <c r="C62" s="166">
        <v>272.5</v>
      </c>
      <c r="D62" s="165" t="s">
        <v>3451</v>
      </c>
    </row>
    <row r="63" spans="1:4">
      <c r="A63" s="23" t="s">
        <v>3509</v>
      </c>
      <c r="B63" s="154" t="s">
        <v>161</v>
      </c>
      <c r="C63" s="166">
        <v>157.5</v>
      </c>
      <c r="D63" s="163" t="s">
        <v>3443</v>
      </c>
    </row>
    <row r="64" spans="1:4">
      <c r="A64" s="23" t="s">
        <v>3510</v>
      </c>
      <c r="B64" s="156" t="s">
        <v>104</v>
      </c>
      <c r="C64" s="166">
        <v>101.875</v>
      </c>
      <c r="D64" s="163" t="s">
        <v>3443</v>
      </c>
    </row>
    <row r="65" spans="1:4">
      <c r="A65" s="23" t="s">
        <v>3511</v>
      </c>
      <c r="B65" s="154" t="s">
        <v>164</v>
      </c>
      <c r="C65" s="166">
        <v>105.625</v>
      </c>
      <c r="D65" s="163" t="s">
        <v>3443</v>
      </c>
    </row>
    <row r="66" spans="1:4">
      <c r="A66" s="23" t="s">
        <v>3512</v>
      </c>
      <c r="B66" s="154" t="s">
        <v>165</v>
      </c>
      <c r="C66" s="166">
        <v>100</v>
      </c>
      <c r="D66" s="163" t="s">
        <v>3443</v>
      </c>
    </row>
    <row r="67" spans="1:4">
      <c r="A67" s="23" t="s">
        <v>3513</v>
      </c>
      <c r="B67" s="154" t="s">
        <v>167</v>
      </c>
      <c r="C67" s="166">
        <v>188.75</v>
      </c>
      <c r="D67" s="163" t="s">
        <v>3443</v>
      </c>
    </row>
    <row r="68" spans="1:4">
      <c r="A68" s="23" t="s">
        <v>3514</v>
      </c>
      <c r="B68" s="154" t="s">
        <v>3515</v>
      </c>
      <c r="C68" s="166">
        <v>266.25</v>
      </c>
      <c r="D68" s="164" t="s">
        <v>3447</v>
      </c>
    </row>
    <row r="69" spans="1:4">
      <c r="A69" s="23" t="s">
        <v>3516</v>
      </c>
      <c r="B69" s="154" t="s">
        <v>173</v>
      </c>
      <c r="C69" s="166">
        <v>111.875</v>
      </c>
      <c r="D69" s="163" t="s">
        <v>3443</v>
      </c>
    </row>
    <row r="70" spans="1:4">
      <c r="A70" s="23" t="s">
        <v>3517</v>
      </c>
      <c r="B70" s="154" t="s">
        <v>177</v>
      </c>
      <c r="C70" s="166">
        <v>328.75</v>
      </c>
      <c r="D70" s="164" t="s">
        <v>3447</v>
      </c>
    </row>
    <row r="71" spans="1:4">
      <c r="A71" s="23" t="s">
        <v>3518</v>
      </c>
      <c r="B71" s="154" t="s">
        <v>179</v>
      </c>
      <c r="C71" s="166">
        <v>268.75</v>
      </c>
      <c r="D71" s="165" t="s">
        <v>3451</v>
      </c>
    </row>
    <row r="72" spans="1:4">
      <c r="A72" s="23" t="s">
        <v>3519</v>
      </c>
      <c r="B72" s="154" t="s">
        <v>181</v>
      </c>
      <c r="C72" s="166">
        <v>370</v>
      </c>
      <c r="D72" s="165" t="s">
        <v>3451</v>
      </c>
    </row>
    <row r="73" spans="1:4">
      <c r="A73" s="23" t="s">
        <v>3520</v>
      </c>
      <c r="B73" s="154" t="s">
        <v>183</v>
      </c>
      <c r="C73" s="166">
        <v>266.875</v>
      </c>
      <c r="D73" s="165" t="s">
        <v>3451</v>
      </c>
    </row>
    <row r="74" spans="1:4">
      <c r="A74" s="23" t="s">
        <v>3521</v>
      </c>
      <c r="B74" s="154" t="s">
        <v>185</v>
      </c>
      <c r="C74" s="166">
        <v>153.75</v>
      </c>
      <c r="D74" s="163" t="s">
        <v>3443</v>
      </c>
    </row>
    <row r="75" spans="1:4">
      <c r="A75" s="23" t="s">
        <v>3522</v>
      </c>
      <c r="B75" s="154" t="s">
        <v>188</v>
      </c>
      <c r="C75" s="166">
        <v>156.875</v>
      </c>
      <c r="D75" s="163" t="s">
        <v>3443</v>
      </c>
    </row>
    <row r="76" spans="1:4">
      <c r="A76" s="23" t="s">
        <v>3523</v>
      </c>
      <c r="B76" s="154" t="s">
        <v>190</v>
      </c>
      <c r="C76" s="166">
        <v>238.75</v>
      </c>
      <c r="D76" s="163" t="s">
        <v>3443</v>
      </c>
    </row>
    <row r="77" spans="1:4">
      <c r="A77" s="23" t="s">
        <v>3524</v>
      </c>
      <c r="B77" s="154" t="s">
        <v>192</v>
      </c>
      <c r="C77" s="166">
        <v>248.125</v>
      </c>
      <c r="D77" s="165" t="s">
        <v>3451</v>
      </c>
    </row>
    <row r="78" spans="1:4">
      <c r="A78" s="23" t="s">
        <v>3525</v>
      </c>
      <c r="B78" s="154" t="s">
        <v>3526</v>
      </c>
      <c r="C78" s="166">
        <v>320.625</v>
      </c>
      <c r="D78" s="165" t="s">
        <v>3451</v>
      </c>
    </row>
    <row r="79" spans="1:4">
      <c r="A79" s="23" t="s">
        <v>3527</v>
      </c>
      <c r="B79" s="154" t="s">
        <v>197</v>
      </c>
      <c r="C79" s="166">
        <v>273.125</v>
      </c>
      <c r="D79" s="165" t="s">
        <v>3451</v>
      </c>
    </row>
    <row r="80" spans="1:4">
      <c r="A80" s="23" t="s">
        <v>3528</v>
      </c>
      <c r="B80" s="154" t="s">
        <v>200</v>
      </c>
      <c r="C80" s="166">
        <v>307.5</v>
      </c>
      <c r="D80" s="165" t="s">
        <v>3451</v>
      </c>
    </row>
    <row r="81" spans="1:4">
      <c r="A81" s="23" t="s">
        <v>3529</v>
      </c>
      <c r="B81" s="154" t="s">
        <v>203</v>
      </c>
      <c r="C81" s="166">
        <v>265</v>
      </c>
      <c r="D81" s="164" t="s">
        <v>3447</v>
      </c>
    </row>
    <row r="82" spans="1:4">
      <c r="A82" s="23" t="s">
        <v>3530</v>
      </c>
      <c r="B82" s="154" t="s">
        <v>205</v>
      </c>
      <c r="C82" s="166">
        <v>268.125</v>
      </c>
      <c r="D82" s="164" t="s">
        <v>3447</v>
      </c>
    </row>
    <row r="83" spans="1:4">
      <c r="A83" s="23" t="s">
        <v>3531</v>
      </c>
      <c r="B83" s="156" t="s">
        <v>207</v>
      </c>
      <c r="C83" s="166">
        <v>329.375</v>
      </c>
      <c r="D83" s="165" t="s">
        <v>3451</v>
      </c>
    </row>
    <row r="84" spans="1:4">
      <c r="A84" s="23" t="s">
        <v>3532</v>
      </c>
      <c r="B84" s="154" t="s">
        <v>209</v>
      </c>
      <c r="C84" s="166">
        <v>106.875</v>
      </c>
      <c r="D84" s="163" t="s">
        <v>3443</v>
      </c>
    </row>
    <row r="85" spans="1:4">
      <c r="A85" s="23" t="s">
        <v>3533</v>
      </c>
      <c r="B85" s="154" t="s">
        <v>3534</v>
      </c>
      <c r="C85" s="166">
        <v>383.75</v>
      </c>
      <c r="D85" s="165" t="s">
        <v>3451</v>
      </c>
    </row>
    <row r="86" spans="1:4">
      <c r="A86" s="23" t="s">
        <v>3535</v>
      </c>
      <c r="B86" s="154" t="s">
        <v>212</v>
      </c>
      <c r="C86" s="166">
        <v>340.625</v>
      </c>
      <c r="D86" s="165" t="s">
        <v>3451</v>
      </c>
    </row>
    <row r="87" spans="1:4">
      <c r="A87" s="23" t="s">
        <v>3536</v>
      </c>
      <c r="B87" s="154" t="s">
        <v>215</v>
      </c>
      <c r="C87" s="166">
        <v>189.375</v>
      </c>
      <c r="D87" s="163" t="s">
        <v>3443</v>
      </c>
    </row>
    <row r="88" spans="1:4">
      <c r="A88" s="23" t="s">
        <v>3537</v>
      </c>
      <c r="B88" s="156" t="s">
        <v>137</v>
      </c>
      <c r="C88" s="166">
        <v>137.5</v>
      </c>
      <c r="D88" s="163" t="s">
        <v>3443</v>
      </c>
    </row>
    <row r="89" spans="1:4">
      <c r="A89" s="23" t="s">
        <v>3538</v>
      </c>
      <c r="B89" s="154" t="s">
        <v>3539</v>
      </c>
      <c r="C89" s="166">
        <v>182.5</v>
      </c>
      <c r="D89" s="164" t="s">
        <v>3447</v>
      </c>
    </row>
    <row r="90" spans="1:4">
      <c r="A90" s="23" t="s">
        <v>3540</v>
      </c>
      <c r="B90" s="154" t="s">
        <v>3541</v>
      </c>
      <c r="C90" s="166">
        <v>123.75</v>
      </c>
      <c r="D90" s="163" t="s">
        <v>3443</v>
      </c>
    </row>
    <row r="91" spans="1:4">
      <c r="A91" s="23" t="s">
        <v>3542</v>
      </c>
      <c r="B91" s="154" t="s">
        <v>3543</v>
      </c>
      <c r="C91" s="166">
        <v>144.375</v>
      </c>
      <c r="D91" s="163" t="s">
        <v>3443</v>
      </c>
    </row>
    <row r="92" spans="1:4">
      <c r="A92" s="23" t="s">
        <v>3544</v>
      </c>
      <c r="B92" s="154" t="s">
        <v>3545</v>
      </c>
      <c r="C92" s="166">
        <v>213.125</v>
      </c>
      <c r="D92" s="164" t="s">
        <v>3447</v>
      </c>
    </row>
    <row r="93" spans="1:4">
      <c r="A93" s="23" t="s">
        <v>3546</v>
      </c>
      <c r="B93" s="154" t="s">
        <v>3547</v>
      </c>
      <c r="C93" s="166">
        <v>227.5</v>
      </c>
      <c r="D93" s="164" t="s">
        <v>3447</v>
      </c>
    </row>
    <row r="94" spans="1:4">
      <c r="A94" s="23" t="s">
        <v>3548</v>
      </c>
      <c r="B94" s="154" t="s">
        <v>227</v>
      </c>
      <c r="C94" s="166">
        <v>273.75</v>
      </c>
      <c r="D94" s="165" t="s">
        <v>3451</v>
      </c>
    </row>
    <row r="95" spans="1:4">
      <c r="A95" s="23" t="s">
        <v>3549</v>
      </c>
      <c r="B95" s="154" t="s">
        <v>229</v>
      </c>
      <c r="C95" s="166">
        <v>267.5</v>
      </c>
      <c r="D95" s="165" t="s">
        <v>3451</v>
      </c>
    </row>
    <row r="96" spans="1:4">
      <c r="A96" s="23" t="s">
        <v>3550</v>
      </c>
      <c r="B96" s="154" t="s">
        <v>232</v>
      </c>
      <c r="C96" s="166">
        <v>335</v>
      </c>
      <c r="D96" s="165" t="s">
        <v>3451</v>
      </c>
    </row>
    <row r="97" spans="1:4">
      <c r="A97" s="23" t="s">
        <v>3551</v>
      </c>
      <c r="B97" s="156" t="s">
        <v>234</v>
      </c>
      <c r="C97" s="166">
        <v>113.125</v>
      </c>
      <c r="D97" s="163" t="s">
        <v>3443</v>
      </c>
    </row>
    <row r="98" spans="1:4">
      <c r="A98" s="23" t="s">
        <v>3552</v>
      </c>
      <c r="B98" s="154" t="s">
        <v>235</v>
      </c>
      <c r="C98" s="166">
        <v>145.625</v>
      </c>
      <c r="D98" s="163" t="s">
        <v>3443</v>
      </c>
    </row>
    <row r="99" spans="1:4">
      <c r="A99" s="23" t="s">
        <v>3553</v>
      </c>
      <c r="B99" s="154" t="s">
        <v>237</v>
      </c>
      <c r="C99" s="166">
        <v>243.75</v>
      </c>
      <c r="D99" s="163" t="s">
        <v>3443</v>
      </c>
    </row>
    <row r="100" spans="1:4">
      <c r="A100" s="23" t="s">
        <v>3554</v>
      </c>
      <c r="B100" s="154" t="s">
        <v>240</v>
      </c>
      <c r="C100" s="166">
        <v>101.875</v>
      </c>
      <c r="D100" s="163" t="s">
        <v>3443</v>
      </c>
    </row>
    <row r="101" spans="1:4">
      <c r="A101" s="23" t="s">
        <v>3555</v>
      </c>
      <c r="B101" s="154" t="s">
        <v>241</v>
      </c>
      <c r="C101" s="166">
        <v>215</v>
      </c>
      <c r="D101" s="163" t="s">
        <v>3443</v>
      </c>
    </row>
    <row r="102" spans="1:4">
      <c r="A102" s="23" t="s">
        <v>3556</v>
      </c>
      <c r="B102" s="154" t="s">
        <v>242</v>
      </c>
      <c r="C102" s="166">
        <v>155</v>
      </c>
      <c r="D102" s="163" t="s">
        <v>3443</v>
      </c>
    </row>
    <row r="103" spans="1:4">
      <c r="A103" s="23" t="s">
        <v>3557</v>
      </c>
      <c r="B103" s="23" t="s">
        <v>243</v>
      </c>
      <c r="C103" s="23">
        <v>108.75</v>
      </c>
      <c r="D103" s="163" t="s">
        <v>3443</v>
      </c>
    </row>
    <row r="104" spans="1:4">
      <c r="A104" s="23" t="s">
        <v>3558</v>
      </c>
      <c r="B104" s="154" t="s">
        <v>244</v>
      </c>
      <c r="C104" s="166">
        <v>100</v>
      </c>
      <c r="D104" s="163" t="s">
        <v>3443</v>
      </c>
    </row>
    <row r="105" spans="1:4">
      <c r="A105" s="23" t="s">
        <v>3559</v>
      </c>
      <c r="B105" s="154" t="s">
        <v>245</v>
      </c>
      <c r="C105" s="166">
        <v>343.125</v>
      </c>
      <c r="D105" s="164" t="s">
        <v>3447</v>
      </c>
    </row>
    <row r="106" spans="1:4">
      <c r="A106" s="23" t="s">
        <v>3560</v>
      </c>
      <c r="B106" s="154" t="s">
        <v>249</v>
      </c>
      <c r="C106" s="166">
        <v>240</v>
      </c>
      <c r="D106" s="163" t="s">
        <v>3443</v>
      </c>
    </row>
    <row r="107" spans="1:4">
      <c r="A107" s="23" t="s">
        <v>3561</v>
      </c>
      <c r="B107" s="154" t="s">
        <v>252</v>
      </c>
      <c r="C107" s="166">
        <v>130.625</v>
      </c>
      <c r="D107" s="163" t="s">
        <v>3443</v>
      </c>
    </row>
    <row r="108" spans="1:4">
      <c r="A108" s="23" t="s">
        <v>3562</v>
      </c>
      <c r="B108" s="154" t="s">
        <v>255</v>
      </c>
      <c r="C108" s="166">
        <v>100</v>
      </c>
      <c r="D108" s="163" t="s">
        <v>3443</v>
      </c>
    </row>
    <row r="109" spans="1:4">
      <c r="A109" s="23" t="s">
        <v>3563</v>
      </c>
      <c r="B109" s="154" t="s">
        <v>256</v>
      </c>
      <c r="C109" s="167">
        <v>241.875</v>
      </c>
      <c r="D109" s="164" t="s">
        <v>3447</v>
      </c>
    </row>
    <row r="110" spans="1:4" ht="17">
      <c r="A110" s="23" t="s">
        <v>3564</v>
      </c>
      <c r="B110" s="157" t="s">
        <v>3565</v>
      </c>
      <c r="C110" s="166">
        <v>336.875</v>
      </c>
      <c r="D110" s="165" t="s">
        <v>3451</v>
      </c>
    </row>
    <row r="111" spans="1:4">
      <c r="A111" s="23" t="s">
        <v>3566</v>
      </c>
      <c r="B111" s="154" t="s">
        <v>258</v>
      </c>
      <c r="C111" s="166">
        <v>239.375</v>
      </c>
      <c r="D111" s="164" t="s">
        <v>3447</v>
      </c>
    </row>
    <row r="112" spans="1:4">
      <c r="A112" s="23" t="s">
        <v>3567</v>
      </c>
      <c r="B112" s="154" t="s">
        <v>3568</v>
      </c>
      <c r="C112" s="166">
        <v>321.875</v>
      </c>
      <c r="D112" s="165" t="s">
        <v>3451</v>
      </c>
    </row>
    <row r="113" spans="1:4">
      <c r="A113" s="23" t="s">
        <v>3569</v>
      </c>
      <c r="B113" s="154" t="s">
        <v>3570</v>
      </c>
      <c r="C113" s="166">
        <v>313.125</v>
      </c>
      <c r="D113" s="165" t="s">
        <v>3451</v>
      </c>
    </row>
    <row r="114" spans="1:4">
      <c r="A114" s="23" t="s">
        <v>3571</v>
      </c>
      <c r="B114" s="154" t="s">
        <v>265</v>
      </c>
      <c r="C114" s="166">
        <v>148.125</v>
      </c>
      <c r="D114" s="163" t="s">
        <v>3443</v>
      </c>
    </row>
    <row r="115" spans="1:4">
      <c r="A115" s="23" t="s">
        <v>3572</v>
      </c>
      <c r="B115" s="154" t="s">
        <v>3573</v>
      </c>
      <c r="C115" s="166">
        <v>315</v>
      </c>
      <c r="D115" s="165" t="s">
        <v>3451</v>
      </c>
    </row>
    <row r="116" spans="1:4">
      <c r="A116" s="23" t="s">
        <v>3574</v>
      </c>
      <c r="B116" s="154" t="s">
        <v>269</v>
      </c>
      <c r="C116" s="166">
        <v>325.625</v>
      </c>
      <c r="D116" s="165" t="s">
        <v>3451</v>
      </c>
    </row>
    <row r="117" spans="1:4">
      <c r="A117" s="23" t="s">
        <v>3575</v>
      </c>
      <c r="B117" s="154" t="s">
        <v>3576</v>
      </c>
      <c r="C117" s="166">
        <v>223.125</v>
      </c>
      <c r="D117" s="163" t="s">
        <v>3443</v>
      </c>
    </row>
    <row r="118" spans="1:4">
      <c r="A118" s="23" t="s">
        <v>3577</v>
      </c>
      <c r="B118" s="154" t="s">
        <v>3578</v>
      </c>
      <c r="C118" s="166">
        <v>303.75</v>
      </c>
      <c r="D118" s="164" t="s">
        <v>3447</v>
      </c>
    </row>
    <row r="119" spans="1:4" ht="17">
      <c r="A119" s="23" t="s">
        <v>3579</v>
      </c>
      <c r="B119" s="157" t="s">
        <v>3580</v>
      </c>
      <c r="C119" s="166">
        <v>295</v>
      </c>
      <c r="D119" s="165" t="s">
        <v>3451</v>
      </c>
    </row>
    <row r="120" spans="1:4">
      <c r="A120" s="23" t="s">
        <v>3581</v>
      </c>
      <c r="B120" s="154" t="s">
        <v>274</v>
      </c>
      <c r="C120" s="166">
        <v>365</v>
      </c>
      <c r="D120" s="165" t="s">
        <v>3451</v>
      </c>
    </row>
    <row r="121" spans="1:4" ht="17">
      <c r="A121" s="23" t="s">
        <v>3582</v>
      </c>
      <c r="B121" s="157" t="s">
        <v>3583</v>
      </c>
      <c r="C121" s="166">
        <v>245</v>
      </c>
      <c r="D121" s="165" t="s">
        <v>3451</v>
      </c>
    </row>
    <row r="122" spans="1:4">
      <c r="A122" s="23" t="s">
        <v>3584</v>
      </c>
      <c r="B122" s="154" t="s">
        <v>277</v>
      </c>
      <c r="C122" s="166">
        <v>363.75</v>
      </c>
      <c r="D122" s="165" t="s">
        <v>3451</v>
      </c>
    </row>
    <row r="123" spans="1:4">
      <c r="A123" s="23" t="s">
        <v>3585</v>
      </c>
      <c r="B123" s="154" t="s">
        <v>278</v>
      </c>
      <c r="C123" s="166">
        <v>285</v>
      </c>
      <c r="D123" s="165" t="s">
        <v>3451</v>
      </c>
    </row>
    <row r="124" spans="1:4" ht="17">
      <c r="A124" s="23" t="s">
        <v>3586</v>
      </c>
      <c r="B124" s="157" t="s">
        <v>3587</v>
      </c>
      <c r="C124" s="166">
        <v>308.125</v>
      </c>
      <c r="D124" s="165" t="s">
        <v>3451</v>
      </c>
    </row>
    <row r="125" spans="1:4" ht="17">
      <c r="A125" s="23" t="s">
        <v>3588</v>
      </c>
      <c r="B125" s="157" t="s">
        <v>3589</v>
      </c>
      <c r="C125" s="166">
        <v>264.375</v>
      </c>
      <c r="D125" s="165" t="s">
        <v>3451</v>
      </c>
    </row>
    <row r="126" spans="1:4" ht="17">
      <c r="A126" s="23" t="s">
        <v>3590</v>
      </c>
      <c r="B126" s="157" t="s">
        <v>3591</v>
      </c>
      <c r="C126" s="166">
        <v>340</v>
      </c>
      <c r="D126" s="165" t="s">
        <v>3451</v>
      </c>
    </row>
    <row r="127" spans="1:4">
      <c r="A127" s="23" t="s">
        <v>3592</v>
      </c>
      <c r="B127" s="154" t="s">
        <v>280</v>
      </c>
      <c r="C127" s="166">
        <v>336.25</v>
      </c>
      <c r="D127" s="165" t="s">
        <v>3451</v>
      </c>
    </row>
    <row r="128" spans="1:4">
      <c r="A128" s="23" t="s">
        <v>3593</v>
      </c>
      <c r="B128" s="154" t="s">
        <v>283</v>
      </c>
      <c r="C128" s="166">
        <v>300</v>
      </c>
      <c r="D128" s="165" t="s">
        <v>3451</v>
      </c>
    </row>
    <row r="129" spans="1:8">
      <c r="A129" s="23" t="s">
        <v>3594</v>
      </c>
      <c r="B129" s="154" t="s">
        <v>3595</v>
      </c>
      <c r="C129" s="166">
        <v>250.625</v>
      </c>
      <c r="D129" s="164" t="s">
        <v>3447</v>
      </c>
    </row>
    <row r="130" spans="1:8" ht="17">
      <c r="A130" s="23" t="s">
        <v>3596</v>
      </c>
      <c r="B130" s="169" t="s">
        <v>3597</v>
      </c>
      <c r="C130" s="166">
        <v>308.75</v>
      </c>
      <c r="D130" s="165" t="s">
        <v>3451</v>
      </c>
      <c r="F130" s="155"/>
      <c r="G130" s="155"/>
      <c r="H130" s="155"/>
    </row>
    <row r="131" spans="1:8">
      <c r="A131" s="23" t="s">
        <v>3598</v>
      </c>
      <c r="B131" s="124" t="s">
        <v>3599</v>
      </c>
      <c r="C131" s="166">
        <v>321.25</v>
      </c>
      <c r="D131" s="165" t="s">
        <v>3451</v>
      </c>
    </row>
    <row r="132" spans="1:8">
      <c r="A132" s="23" t="s">
        <v>3600</v>
      </c>
      <c r="B132" s="154" t="s">
        <v>3601</v>
      </c>
      <c r="C132" s="166">
        <v>230.625</v>
      </c>
      <c r="D132" s="164" t="s">
        <v>3447</v>
      </c>
    </row>
    <row r="133" spans="1:8">
      <c r="A133" s="23" t="s">
        <v>3602</v>
      </c>
      <c r="B133" s="23" t="s">
        <v>290</v>
      </c>
      <c r="C133" s="23">
        <v>191.25</v>
      </c>
      <c r="D133" s="164" t="s">
        <v>3447</v>
      </c>
    </row>
    <row r="134" spans="1:8">
      <c r="A134" s="23" t="s">
        <v>3603</v>
      </c>
      <c r="B134" s="154" t="s">
        <v>3604</v>
      </c>
      <c r="C134" s="166">
        <v>190.625</v>
      </c>
      <c r="D134" s="164" t="s">
        <v>3447</v>
      </c>
    </row>
    <row r="135" spans="1:8">
      <c r="A135" s="23" t="s">
        <v>3605</v>
      </c>
      <c r="B135" s="154" t="s">
        <v>3606</v>
      </c>
      <c r="C135" s="166">
        <v>156.875</v>
      </c>
      <c r="D135" s="164" t="s">
        <v>3447</v>
      </c>
    </row>
    <row r="136" spans="1:8">
      <c r="A136" s="23" t="s">
        <v>3607</v>
      </c>
      <c r="B136" s="154" t="s">
        <v>3608</v>
      </c>
      <c r="C136" s="166">
        <v>218.75</v>
      </c>
      <c r="D136" s="164" t="s">
        <v>3447</v>
      </c>
    </row>
    <row r="137" spans="1:8">
      <c r="A137" s="23" t="s">
        <v>3609</v>
      </c>
      <c r="B137" s="154" t="s">
        <v>3610</v>
      </c>
      <c r="C137" s="166">
        <v>231.875</v>
      </c>
      <c r="D137" s="164" t="s">
        <v>3447</v>
      </c>
    </row>
    <row r="138" spans="1:8">
      <c r="A138" s="23" t="s">
        <v>3611</v>
      </c>
      <c r="B138" s="154" t="s">
        <v>3612</v>
      </c>
      <c r="C138" s="166">
        <v>247.5</v>
      </c>
      <c r="D138" s="164" t="s">
        <v>3447</v>
      </c>
    </row>
    <row r="139" spans="1:8">
      <c r="A139" s="23" t="s">
        <v>3613</v>
      </c>
      <c r="B139" s="154" t="s">
        <v>3614</v>
      </c>
      <c r="C139" s="166">
        <v>213.125</v>
      </c>
      <c r="D139" s="164" t="s">
        <v>3447</v>
      </c>
    </row>
    <row r="140" spans="1:8">
      <c r="A140" s="23" t="s">
        <v>3615</v>
      </c>
      <c r="B140" s="23" t="s">
        <v>3616</v>
      </c>
      <c r="C140" s="168">
        <v>240.625</v>
      </c>
      <c r="D140" s="165" t="s">
        <v>3451</v>
      </c>
    </row>
  </sheetData>
  <mergeCells count="1">
    <mergeCell ref="A1:D1"/>
  </mergeCells>
  <conditionalFormatting sqref="B21">
    <cfRule type="duplicateValues" dxfId="18" priority="18"/>
    <cfRule type="duplicateValues" dxfId="17" priority="19"/>
  </conditionalFormatting>
  <conditionalFormatting sqref="B46">
    <cfRule type="duplicateValues" dxfId="16" priority="16"/>
    <cfRule type="duplicateValues" dxfId="15" priority="17"/>
  </conditionalFormatting>
  <conditionalFormatting sqref="B72">
    <cfRule type="duplicateValues" dxfId="14" priority="14"/>
    <cfRule type="duplicateValues" dxfId="13" priority="15"/>
  </conditionalFormatting>
  <conditionalFormatting sqref="B94">
    <cfRule type="duplicateValues" dxfId="12" priority="12"/>
    <cfRule type="duplicateValues" dxfId="11" priority="13"/>
  </conditionalFormatting>
  <conditionalFormatting sqref="B112">
    <cfRule type="duplicateValues" dxfId="10" priority="1"/>
    <cfRule type="duplicateValues" dxfId="9" priority="2"/>
  </conditionalFormatting>
  <conditionalFormatting sqref="B115">
    <cfRule type="duplicateValues" dxfId="8" priority="10"/>
    <cfRule type="duplicateValues" dxfId="7" priority="11"/>
  </conditionalFormatting>
  <conditionalFormatting sqref="B123">
    <cfRule type="duplicateValues" dxfId="6" priority="9"/>
  </conditionalFormatting>
  <conditionalFormatting sqref="B127">
    <cfRule type="duplicateValues" dxfId="5" priority="7"/>
    <cfRule type="duplicateValues" dxfId="4" priority="8"/>
  </conditionalFormatting>
  <conditionalFormatting sqref="B128">
    <cfRule type="duplicateValues" dxfId="3" priority="5"/>
    <cfRule type="duplicateValues" dxfId="2" priority="6"/>
  </conditionalFormatting>
  <conditionalFormatting sqref="B129">
    <cfRule type="duplicateValues" dxfId="1" priority="3"/>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3</vt:i4>
      </vt:variant>
    </vt:vector>
  </HeadingPairs>
  <TitlesOfParts>
    <vt:vector size="11" baseType="lpstr">
      <vt:lpstr>Table S1 ACC</vt:lpstr>
      <vt:lpstr>Table S2 IBS</vt:lpstr>
      <vt:lpstr>Table S3 correlations</vt:lpstr>
      <vt:lpstr>Table S4 SNPs</vt:lpstr>
      <vt:lpstr>Table S5 QTL candidate genes</vt:lpstr>
      <vt:lpstr>Table S6 genes 6A </vt:lpstr>
      <vt:lpstr>Table S7 PGs gene expression</vt:lpstr>
      <vt:lpstr>Table S8  Firm6A KASP</vt:lpstr>
      <vt:lpstr>'Table S5 QTL candidate genes'!_Hlk101796915</vt:lpstr>
      <vt:lpstr>'Table S4 SNPs'!Criteria</vt:lpstr>
      <vt:lpstr>'Table S4 SNPs'!Extrac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Amaya</dc:creator>
  <cp:keywords/>
  <dc:description/>
  <cp:lastModifiedBy>IAmaya</cp:lastModifiedBy>
  <cp:revision/>
  <dcterms:created xsi:type="dcterms:W3CDTF">2023-12-19T11:15:37Z</dcterms:created>
  <dcterms:modified xsi:type="dcterms:W3CDTF">2024-03-11T13:10:20Z</dcterms:modified>
  <cp:category/>
  <cp:contentStatus/>
</cp:coreProperties>
</file>